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c365-my.sharepoint.com/personal/mwietec2_uic_edu/Documents/Desktop/Collaborations/Tim Koh, Diabetic Wound Healing/Manuscript/"/>
    </mc:Choice>
  </mc:AlternateContent>
  <xr:revisionPtr revIDLastSave="0" documentId="8_{8EE2F902-4372-4D01-910D-32385605C077}" xr6:coauthVersionLast="47" xr6:coauthVersionMax="47" xr10:uidLastSave="{00000000-0000-0000-0000-000000000000}"/>
  <bookViews>
    <workbookView xWindow="1884" yWindow="1884" windowWidth="30960" windowHeight="12084" xr2:uid="{0E539292-A9ED-498E-97A8-0A0493F4DFE8}"/>
  </bookViews>
  <sheets>
    <sheet name="S15_NEU_DEG" sheetId="1" r:id="rId1"/>
    <sheet name="S16_NEU_c0_db_v_WT" sheetId="2" r:id="rId2"/>
    <sheet name="S16_NEU_c1_db_v_WT" sheetId="3" r:id="rId3"/>
    <sheet name="S17_NEU_db_v_WT_Venny" sheetId="4" r:id="rId4"/>
  </sheets>
  <definedNames>
    <definedName name="_xlnm._FilterDatabase" localSheetId="0" hidden="1">S15_NEU_DEG!$A$1:$F$1271</definedName>
    <definedName name="_xlnm._FilterDatabase" localSheetId="1" hidden="1">S16_NEU_c0_db_v_WT!$A$1:$F$918</definedName>
    <definedName name="_xlnm._FilterDatabase" localSheetId="2" hidden="1">S16_NEU_c1_db_v_WT!$A$1:$F$5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6" uniqueCount="1837">
  <si>
    <t>Rab32</t>
  </si>
  <si>
    <t>Pip5k1c</t>
  </si>
  <si>
    <t>Clasp1</t>
  </si>
  <si>
    <t>Ptma</t>
  </si>
  <si>
    <t>Alkbh5</t>
  </si>
  <si>
    <t>Arhgef1</t>
  </si>
  <si>
    <t>Rad21</t>
  </si>
  <si>
    <t>Sntb2</t>
  </si>
  <si>
    <t>Rhoh</t>
  </si>
  <si>
    <t>Vav1</t>
  </si>
  <si>
    <t>Calr</t>
  </si>
  <si>
    <t>Mapk1ip1l</t>
  </si>
  <si>
    <t>Arpc2</t>
  </si>
  <si>
    <t>Csf1r</t>
  </si>
  <si>
    <t>Celf1</t>
  </si>
  <si>
    <t>Itgb1</t>
  </si>
  <si>
    <t>Rab20</t>
  </si>
  <si>
    <t>Hpcal1</t>
  </si>
  <si>
    <t>Lgals8</t>
  </si>
  <si>
    <t>Srrm1</t>
  </si>
  <si>
    <t>Ski</t>
  </si>
  <si>
    <t>Rab24</t>
  </si>
  <si>
    <t>Pdzd8</t>
  </si>
  <si>
    <t>Prpf39</t>
  </si>
  <si>
    <t>Itga5</t>
  </si>
  <si>
    <t>Ifnar1</t>
  </si>
  <si>
    <t>Baz1a</t>
  </si>
  <si>
    <t>Atp5b</t>
  </si>
  <si>
    <t>Vbp1</t>
  </si>
  <si>
    <t>Rps5</t>
  </si>
  <si>
    <t>Jun</t>
  </si>
  <si>
    <t>Rplp0</t>
  </si>
  <si>
    <t>Psen1</t>
  </si>
  <si>
    <t>Krcc1</t>
  </si>
  <si>
    <t>Eps15</t>
  </si>
  <si>
    <t>Polr1d</t>
  </si>
  <si>
    <t>Lgals1</t>
  </si>
  <si>
    <t>Smdt1</t>
  </si>
  <si>
    <t>Sp3</t>
  </si>
  <si>
    <t>E230032D23Rik</t>
  </si>
  <si>
    <t>Arf1</t>
  </si>
  <si>
    <t>Alox5ap</t>
  </si>
  <si>
    <t>Cxcr1</t>
  </si>
  <si>
    <t>Rab10</t>
  </si>
  <si>
    <t>Rps18</t>
  </si>
  <si>
    <t>Rap2c</t>
  </si>
  <si>
    <t>Hsp90aa1</t>
  </si>
  <si>
    <t>Akirin1</t>
  </si>
  <si>
    <t>Rpl29</t>
  </si>
  <si>
    <t>Maea</t>
  </si>
  <si>
    <t>Acbd3</t>
  </si>
  <si>
    <t>Rnf19a</t>
  </si>
  <si>
    <t>Appbp2</t>
  </si>
  <si>
    <t>Pkm</t>
  </si>
  <si>
    <t>Zcrb1</t>
  </si>
  <si>
    <t>Sec61a1</t>
  </si>
  <si>
    <t>Ddi2</t>
  </si>
  <si>
    <t>Gpr141</t>
  </si>
  <si>
    <t>Plekho2</t>
  </si>
  <si>
    <t>Rinl</t>
  </si>
  <si>
    <t>Naa35</t>
  </si>
  <si>
    <t>Slc44a1</t>
  </si>
  <si>
    <t>Gm14548</t>
  </si>
  <si>
    <t>Wdr1</t>
  </si>
  <si>
    <t>C3</t>
  </si>
  <si>
    <t>Tpi1</t>
  </si>
  <si>
    <t>Ccdc186</t>
  </si>
  <si>
    <t>Rpl15</t>
  </si>
  <si>
    <t>Rab11fip1</t>
  </si>
  <si>
    <t>Nckap1l</t>
  </si>
  <si>
    <t>Eif4g1</t>
  </si>
  <si>
    <t>Bnip3</t>
  </si>
  <si>
    <t>Atp6v0e</t>
  </si>
  <si>
    <t>Btf3</t>
  </si>
  <si>
    <t>Fgd3</t>
  </si>
  <si>
    <t>Pxk</t>
  </si>
  <si>
    <t>Klhl24</t>
  </si>
  <si>
    <t>Rps20</t>
  </si>
  <si>
    <t>Sept7</t>
  </si>
  <si>
    <t>Twf1</t>
  </si>
  <si>
    <t>Nab1</t>
  </si>
  <si>
    <t>Pgk1</t>
  </si>
  <si>
    <t>Cdc37</t>
  </si>
  <si>
    <t>Ubtd1</t>
  </si>
  <si>
    <t>Arhgdib</t>
  </si>
  <si>
    <t>Hnrnpd</t>
  </si>
  <si>
    <t>Pik3c2a</t>
  </si>
  <si>
    <t>Fbxl14</t>
  </si>
  <si>
    <t>Rpl10a</t>
  </si>
  <si>
    <t>Uba1</t>
  </si>
  <si>
    <t>Pbrm1</t>
  </si>
  <si>
    <t>Fam168b</t>
  </si>
  <si>
    <t>Uqcr10</t>
  </si>
  <si>
    <t>BC031181</t>
  </si>
  <si>
    <t>Tmem120a</t>
  </si>
  <si>
    <t>Smndc1</t>
  </si>
  <si>
    <t>Oaz2</t>
  </si>
  <si>
    <t>Brd2</t>
  </si>
  <si>
    <t>N4bp2l2</t>
  </si>
  <si>
    <t>Pitpna</t>
  </si>
  <si>
    <t>Psma3</t>
  </si>
  <si>
    <t>Naca</t>
  </si>
  <si>
    <t>Stx7</t>
  </si>
  <si>
    <t>Atg9a</t>
  </si>
  <si>
    <t>Ndufa8</t>
  </si>
  <si>
    <t>Rnaset2a</t>
  </si>
  <si>
    <t>Psma7</t>
  </si>
  <si>
    <t>Brpf1</t>
  </si>
  <si>
    <t>Taf10</t>
  </si>
  <si>
    <t>Gcnt1</t>
  </si>
  <si>
    <t>Cul1</t>
  </si>
  <si>
    <t>Milr1</t>
  </si>
  <si>
    <t>Ccm2</t>
  </si>
  <si>
    <t>Myo9b</t>
  </si>
  <si>
    <t>Rpl35</t>
  </si>
  <si>
    <t>Trmt112</t>
  </si>
  <si>
    <t>Cpsf7</t>
  </si>
  <si>
    <t>Tollip</t>
  </si>
  <si>
    <t>Ccl2</t>
  </si>
  <si>
    <t>U2af1</t>
  </si>
  <si>
    <t>Cfp</t>
  </si>
  <si>
    <t>Arpp19</t>
  </si>
  <si>
    <t>Ptafr</t>
  </si>
  <si>
    <t>Ctsd</t>
  </si>
  <si>
    <t>Rps11</t>
  </si>
  <si>
    <t>Asah1</t>
  </si>
  <si>
    <t>Cdc34</t>
  </si>
  <si>
    <t>Usp4</t>
  </si>
  <si>
    <t>Npc2</t>
  </si>
  <si>
    <t>Pira2</t>
  </si>
  <si>
    <t>Reep3</t>
  </si>
  <si>
    <t>Hif1a</t>
  </si>
  <si>
    <t>Snrpd3</t>
  </si>
  <si>
    <t>Bdp1</t>
  </si>
  <si>
    <t>Klf2</t>
  </si>
  <si>
    <t>Dcaf12</t>
  </si>
  <si>
    <t>Optn</t>
  </si>
  <si>
    <t>Pcbp1</t>
  </si>
  <si>
    <t>Ppp2r1a</t>
  </si>
  <si>
    <t>Rassf1</t>
  </si>
  <si>
    <t>Ube2d2a</t>
  </si>
  <si>
    <t>Ywhab</t>
  </si>
  <si>
    <t>Ube2r2</t>
  </si>
  <si>
    <t>Cd14</t>
  </si>
  <si>
    <t>Vapa</t>
  </si>
  <si>
    <t>Cfl1</t>
  </si>
  <si>
    <t>AI839979</t>
  </si>
  <si>
    <t>Arpc3</t>
  </si>
  <si>
    <t>Pip5k1a</t>
  </si>
  <si>
    <t>Myl12a</t>
  </si>
  <si>
    <t>Cox5b</t>
  </si>
  <si>
    <t>Marf1</t>
  </si>
  <si>
    <t>Degs1</t>
  </si>
  <si>
    <t>Tgfb1</t>
  </si>
  <si>
    <t>Cycs</t>
  </si>
  <si>
    <t>Csnk2b</t>
  </si>
  <si>
    <t>Ctsl</t>
  </si>
  <si>
    <t>Tcirg1</t>
  </si>
  <si>
    <t>Thbs1</t>
  </si>
  <si>
    <t>Cept1</t>
  </si>
  <si>
    <t>Rps15a</t>
  </si>
  <si>
    <t>Adam9</t>
  </si>
  <si>
    <t>Pip4k2c</t>
  </si>
  <si>
    <t>Sh3gl1</t>
  </si>
  <si>
    <t>Oser1</t>
  </si>
  <si>
    <t>Rpl10</t>
  </si>
  <si>
    <t>Angel2</t>
  </si>
  <si>
    <t>Plec</t>
  </si>
  <si>
    <t>Arl8a</t>
  </si>
  <si>
    <t>Sema4d</t>
  </si>
  <si>
    <t>Tmed2</t>
  </si>
  <si>
    <t>Sub1</t>
  </si>
  <si>
    <t>Acsl4</t>
  </si>
  <si>
    <t>S100a6</t>
  </si>
  <si>
    <t>Ptk2b</t>
  </si>
  <si>
    <t>Snu13</t>
  </si>
  <si>
    <t>Rpl14</t>
  </si>
  <si>
    <t>Ndufa4</t>
  </si>
  <si>
    <t>Rtn4</t>
  </si>
  <si>
    <t>Mrpl43</t>
  </si>
  <si>
    <t>Lsm14a</t>
  </si>
  <si>
    <t>Api5</t>
  </si>
  <si>
    <t>Aurkaip1</t>
  </si>
  <si>
    <t>Rpl36</t>
  </si>
  <si>
    <t>Pdcd6</t>
  </si>
  <si>
    <t>Sumo1</t>
  </si>
  <si>
    <t>Abi1</t>
  </si>
  <si>
    <t>Hspe1</t>
  </si>
  <si>
    <t>Mt1</t>
  </si>
  <si>
    <t>Gnb1</t>
  </si>
  <si>
    <t>Tpp2</t>
  </si>
  <si>
    <t>Scaf11</t>
  </si>
  <si>
    <t>Ndufb8</t>
  </si>
  <si>
    <t>Surf4</t>
  </si>
  <si>
    <t>Ldha</t>
  </si>
  <si>
    <t>Ppm1a</t>
  </si>
  <si>
    <t>Irak2</t>
  </si>
  <si>
    <t>Cisd2</t>
  </si>
  <si>
    <t>Eif3c</t>
  </si>
  <si>
    <t>Rps17</t>
  </si>
  <si>
    <t>Rnf11</t>
  </si>
  <si>
    <t>Map2k1</t>
  </si>
  <si>
    <t>Srp9</t>
  </si>
  <si>
    <t>Lcp2</t>
  </si>
  <si>
    <t>Ly96</t>
  </si>
  <si>
    <t>Rffl</t>
  </si>
  <si>
    <t>Rab5c</t>
  </si>
  <si>
    <t>Gmfb</t>
  </si>
  <si>
    <t>Map3k8</t>
  </si>
  <si>
    <t>Mif</t>
  </si>
  <si>
    <t>Cln3</t>
  </si>
  <si>
    <t>Pts</t>
  </si>
  <si>
    <t>Rbm25</t>
  </si>
  <si>
    <t>Relb</t>
  </si>
  <si>
    <t>Khdrbs1</t>
  </si>
  <si>
    <t>Eif1a</t>
  </si>
  <si>
    <t>Casp3</t>
  </si>
  <si>
    <t>Ltb4r1</t>
  </si>
  <si>
    <t>Ppib</t>
  </si>
  <si>
    <t>Polr2k</t>
  </si>
  <si>
    <t>Trappc6b</t>
  </si>
  <si>
    <t>F3</t>
  </si>
  <si>
    <t>Calm1</t>
  </si>
  <si>
    <t>Sdhb</t>
  </si>
  <si>
    <t>Atp5mpl</t>
  </si>
  <si>
    <t>Park7</t>
  </si>
  <si>
    <t>Capza2</t>
  </si>
  <si>
    <t>Rab1a</t>
  </si>
  <si>
    <t>Ube2z</t>
  </si>
  <si>
    <t>Zfp516</t>
  </si>
  <si>
    <t>Tpr</t>
  </si>
  <si>
    <t>Cox5a</t>
  </si>
  <si>
    <t>Msra</t>
  </si>
  <si>
    <t>Zdhhc18</t>
  </si>
  <si>
    <t>Hnrnpf</t>
  </si>
  <si>
    <t>App</t>
  </si>
  <si>
    <t>Psmd13</t>
  </si>
  <si>
    <t>Ckap4</t>
  </si>
  <si>
    <t>Selenos</t>
  </si>
  <si>
    <t>Rnf6</t>
  </si>
  <si>
    <t>Nek6</t>
  </si>
  <si>
    <t>Mindy3</t>
  </si>
  <si>
    <t>H3f3a</t>
  </si>
  <si>
    <t>Rpl6</t>
  </si>
  <si>
    <t>1810058I24Rik</t>
  </si>
  <si>
    <t>Clta</t>
  </si>
  <si>
    <t>Ier3</t>
  </si>
  <si>
    <t>Actn1</t>
  </si>
  <si>
    <t>Ssr3</t>
  </si>
  <si>
    <t>Gosr2</t>
  </si>
  <si>
    <t>Rer1</t>
  </si>
  <si>
    <t>Rps28</t>
  </si>
  <si>
    <t>Spcs1</t>
  </si>
  <si>
    <t>Tank</t>
  </si>
  <si>
    <t>Dhx15</t>
  </si>
  <si>
    <t>Nfkb1</t>
  </si>
  <si>
    <t>Zfand2a</t>
  </si>
  <si>
    <t>Caprin1</t>
  </si>
  <si>
    <t>Npepps</t>
  </si>
  <si>
    <t>Swt1</t>
  </si>
  <si>
    <t>Cwc15</t>
  </si>
  <si>
    <t>Ewsr1</t>
  </si>
  <si>
    <t>Tlr4</t>
  </si>
  <si>
    <t>Ap2m1</t>
  </si>
  <si>
    <t>Lman2</t>
  </si>
  <si>
    <t>Cox7b</t>
  </si>
  <si>
    <t>Chic2</t>
  </si>
  <si>
    <t>Elob</t>
  </si>
  <si>
    <t>Wwp2</t>
  </si>
  <si>
    <t>Ssr4</t>
  </si>
  <si>
    <t>Cnih4</t>
  </si>
  <si>
    <t>Tmem243</t>
  </si>
  <si>
    <t>Gapdh</t>
  </si>
  <si>
    <t>Rel</t>
  </si>
  <si>
    <t>Arpc1a</t>
  </si>
  <si>
    <t>Alas1</t>
  </si>
  <si>
    <t>Pcyt1a</t>
  </si>
  <si>
    <t>Sp1</t>
  </si>
  <si>
    <t>Gtf2f1</t>
  </si>
  <si>
    <t>Sri</t>
  </si>
  <si>
    <t>Scamp3</t>
  </si>
  <si>
    <t>Fth1</t>
  </si>
  <si>
    <t>Ccrl2</t>
  </si>
  <si>
    <t>Tnfaip8</t>
  </si>
  <si>
    <t>Pdlim7</t>
  </si>
  <si>
    <t>H2afz</t>
  </si>
  <si>
    <t>Gtf2a2</t>
  </si>
  <si>
    <t>Atxn10</t>
  </si>
  <si>
    <t>Lfng</t>
  </si>
  <si>
    <t>Eif2s2</t>
  </si>
  <si>
    <t>Eif4e2</t>
  </si>
  <si>
    <t>Man2a1</t>
  </si>
  <si>
    <t>Ube2m</t>
  </si>
  <si>
    <t>Tmem189</t>
  </si>
  <si>
    <t>Cep83</t>
  </si>
  <si>
    <t>Tnfrsf1b</t>
  </si>
  <si>
    <t>Rflnb</t>
  </si>
  <si>
    <t>Erbin</t>
  </si>
  <si>
    <t>Eif3a</t>
  </si>
  <si>
    <t>Rac1</t>
  </si>
  <si>
    <t>Snrpe</t>
  </si>
  <si>
    <t>Rybp</t>
  </si>
  <si>
    <t>Tgfbi</t>
  </si>
  <si>
    <t>Psma4</t>
  </si>
  <si>
    <t>Trappc4</t>
  </si>
  <si>
    <t>Uqcr11</t>
  </si>
  <si>
    <t>Derl1</t>
  </si>
  <si>
    <t>Psmb4</t>
  </si>
  <si>
    <t>Ero1l</t>
  </si>
  <si>
    <t>Ctbp1</t>
  </si>
  <si>
    <t>Atp5g1</t>
  </si>
  <si>
    <t>Tmem167</t>
  </si>
  <si>
    <t>Atp11a</t>
  </si>
  <si>
    <t>Ptp4a2</t>
  </si>
  <si>
    <t>Zfp384</t>
  </si>
  <si>
    <t>Trim25</t>
  </si>
  <si>
    <t>Lsm12</t>
  </si>
  <si>
    <t>Atp6v1f</t>
  </si>
  <si>
    <t>Iqsec1</t>
  </si>
  <si>
    <t>Ube2l3</t>
  </si>
  <si>
    <t>Mgrn1</t>
  </si>
  <si>
    <t>Pik3ap1</t>
  </si>
  <si>
    <t>Morc3</t>
  </si>
  <si>
    <t>Pdcd10</t>
  </si>
  <si>
    <t>Ndufv3</t>
  </si>
  <si>
    <t>Ppp2r2a</t>
  </si>
  <si>
    <t>Arhgef2</t>
  </si>
  <si>
    <t>Gyg</t>
  </si>
  <si>
    <t>Slc27a4</t>
  </si>
  <si>
    <t>Psma1</t>
  </si>
  <si>
    <t>Hck</t>
  </si>
  <si>
    <t>Ap2a2</t>
  </si>
  <si>
    <t>Tecr</t>
  </si>
  <si>
    <t>Srsf9</t>
  </si>
  <si>
    <t>Sirt2</t>
  </si>
  <si>
    <t>Ubxn1</t>
  </si>
  <si>
    <t>Nr1h2</t>
  </si>
  <si>
    <t>Atp1a1</t>
  </si>
  <si>
    <t>Zc3h15</t>
  </si>
  <si>
    <t>Sec61g</t>
  </si>
  <si>
    <t>Atp5o</t>
  </si>
  <si>
    <t>Ostf1</t>
  </si>
  <si>
    <t>Elovl1</t>
  </si>
  <si>
    <t>Ran</t>
  </si>
  <si>
    <t>Rnf7</t>
  </si>
  <si>
    <t>Mff</t>
  </si>
  <si>
    <t>Ralb</t>
  </si>
  <si>
    <t>Mmp9</t>
  </si>
  <si>
    <t>Rhbdf2</t>
  </si>
  <si>
    <t>Rgcc</t>
  </si>
  <si>
    <t>Slc39a1</t>
  </si>
  <si>
    <t>Fkbp5</t>
  </si>
  <si>
    <t>Dhx8</t>
  </si>
  <si>
    <t>Gm16286</t>
  </si>
  <si>
    <t>Ube2i</t>
  </si>
  <si>
    <t>Mboat7</t>
  </si>
  <si>
    <t>Gm43936</t>
  </si>
  <si>
    <t>Ufm1</t>
  </si>
  <si>
    <t>Ndfip2</t>
  </si>
  <si>
    <t>Cdc27</t>
  </si>
  <si>
    <t>Csf1</t>
  </si>
  <si>
    <t>Zc3h13</t>
  </si>
  <si>
    <t>Il1f9</t>
  </si>
  <si>
    <t>Atg12</t>
  </si>
  <si>
    <t>Ptpn23</t>
  </si>
  <si>
    <t>Tmed7</t>
  </si>
  <si>
    <t>Sh3bgrl3</t>
  </si>
  <si>
    <t>Hspa9</t>
  </si>
  <si>
    <t>Sgpl1</t>
  </si>
  <si>
    <t>Scarb2</t>
  </si>
  <si>
    <t>Cdc40</t>
  </si>
  <si>
    <t>Vezf1</t>
  </si>
  <si>
    <t>Clint1</t>
  </si>
  <si>
    <t>Bnip3l</t>
  </si>
  <si>
    <t>Col4a3bp</t>
  </si>
  <si>
    <t>Scamp2</t>
  </si>
  <si>
    <t>Mtdh</t>
  </si>
  <si>
    <t>Eef1a1</t>
  </si>
  <si>
    <t>Actr10</t>
  </si>
  <si>
    <t>Psmb3</t>
  </si>
  <si>
    <t>Rhoa</t>
  </si>
  <si>
    <t>Psmd8</t>
  </si>
  <si>
    <t>Fosl1</t>
  </si>
  <si>
    <t>Zeb2</t>
  </si>
  <si>
    <t>Psmb1</t>
  </si>
  <si>
    <t>Fas</t>
  </si>
  <si>
    <t>Snrpg</t>
  </si>
  <si>
    <t>Prpf40a</t>
  </si>
  <si>
    <t>Nme2</t>
  </si>
  <si>
    <t>Ncoa3</t>
  </si>
  <si>
    <t>Strap</t>
  </si>
  <si>
    <t>F630028O10Rik</t>
  </si>
  <si>
    <t>Llph</t>
  </si>
  <si>
    <t>Cd164</t>
  </si>
  <si>
    <t>Ybx1</t>
  </si>
  <si>
    <t>Cers2</t>
  </si>
  <si>
    <t>Golga7</t>
  </si>
  <si>
    <t>Pgam1</t>
  </si>
  <si>
    <t>Ublcp1</t>
  </si>
  <si>
    <t>Cdc42ep2</t>
  </si>
  <si>
    <t>Ube2f</t>
  </si>
  <si>
    <t>Bst1</t>
  </si>
  <si>
    <t>Hk1</t>
  </si>
  <si>
    <t>Uba52</t>
  </si>
  <si>
    <t>Atp1b3</t>
  </si>
  <si>
    <t>Resf1</t>
  </si>
  <si>
    <t>Itgb1bp1</t>
  </si>
  <si>
    <t>Wtap</t>
  </si>
  <si>
    <t>S100a8</t>
  </si>
  <si>
    <t>Atp6ap2</t>
  </si>
  <si>
    <t>Vav3</t>
  </si>
  <si>
    <t>Metrnl</t>
  </si>
  <si>
    <t>Abca1</t>
  </si>
  <si>
    <t>Timm8b</t>
  </si>
  <si>
    <t>Tspo</t>
  </si>
  <si>
    <t>Rab31</t>
  </si>
  <si>
    <t>Lmbrd1</t>
  </si>
  <si>
    <t>Snapc5</t>
  </si>
  <si>
    <t>Kpna1</t>
  </si>
  <si>
    <t>Nfkbia</t>
  </si>
  <si>
    <t>Spg21</t>
  </si>
  <si>
    <t>Rnf115</t>
  </si>
  <si>
    <t>Wsb2</t>
  </si>
  <si>
    <t>Ctnnbip1</t>
  </si>
  <si>
    <t>Clec4e</t>
  </si>
  <si>
    <t>Eif5b</t>
  </si>
  <si>
    <t>Cope</t>
  </si>
  <si>
    <t>Cd9</t>
  </si>
  <si>
    <t>Aim2</t>
  </si>
  <si>
    <t>Pcif1</t>
  </si>
  <si>
    <t>Nipsnap3b</t>
  </si>
  <si>
    <t>Gm11808</t>
  </si>
  <si>
    <t>Sh2b2</t>
  </si>
  <si>
    <t>Pip4p1</t>
  </si>
  <si>
    <t>2310011J03Rik</t>
  </si>
  <si>
    <t>Arrdc4</t>
  </si>
  <si>
    <t>Tpp1</t>
  </si>
  <si>
    <t>Smim15</t>
  </si>
  <si>
    <t>Uqcrb</t>
  </si>
  <si>
    <t>Snrpb</t>
  </si>
  <si>
    <t>Marcksl1</t>
  </si>
  <si>
    <t>B4galt1</t>
  </si>
  <si>
    <t>Vps29</t>
  </si>
  <si>
    <t>Actn4</t>
  </si>
  <si>
    <t>Srsf10</t>
  </si>
  <si>
    <t>Sf3b6</t>
  </si>
  <si>
    <t>Romo1</t>
  </si>
  <si>
    <t>Rbm7</t>
  </si>
  <si>
    <t>B230219D22Rik</t>
  </si>
  <si>
    <t>Zfp91</t>
  </si>
  <si>
    <t>Map4k4</t>
  </si>
  <si>
    <t>Ndufb6</t>
  </si>
  <si>
    <t>Ahi1</t>
  </si>
  <si>
    <t>Gng12</t>
  </si>
  <si>
    <t>Ceacam1</t>
  </si>
  <si>
    <t>Ccdc71l</t>
  </si>
  <si>
    <t>Emc7</t>
  </si>
  <si>
    <t>Smpdl3a</t>
  </si>
  <si>
    <t>Rps27l</t>
  </si>
  <si>
    <t>Rpl32</t>
  </si>
  <si>
    <t>Dstn</t>
  </si>
  <si>
    <t>Cd274</t>
  </si>
  <si>
    <t>Gna13</t>
  </si>
  <si>
    <t>Fabp4</t>
  </si>
  <si>
    <t>Pfn1</t>
  </si>
  <si>
    <t>Lamtor1</t>
  </si>
  <si>
    <t>Mmp25</t>
  </si>
  <si>
    <t>Ndfip1</t>
  </si>
  <si>
    <t>Ctss</t>
  </si>
  <si>
    <t>Ube2n</t>
  </si>
  <si>
    <t>Snrpd2</t>
  </si>
  <si>
    <t>Canx</t>
  </si>
  <si>
    <t>Cuta</t>
  </si>
  <si>
    <t>Ltb</t>
  </si>
  <si>
    <t>Timp2</t>
  </si>
  <si>
    <t>Furin</t>
  </si>
  <si>
    <t>Snx3</t>
  </si>
  <si>
    <t>Spin1</t>
  </si>
  <si>
    <t>Clic1</t>
  </si>
  <si>
    <t>Serbp1</t>
  </si>
  <si>
    <t>Fbxo28</t>
  </si>
  <si>
    <t>Cd93</t>
  </si>
  <si>
    <t>Ccl4</t>
  </si>
  <si>
    <t>Brox</t>
  </si>
  <si>
    <t>Glrx</t>
  </si>
  <si>
    <t>Med7</t>
  </si>
  <si>
    <t>Mapkapk2</t>
  </si>
  <si>
    <t>Igf2r</t>
  </si>
  <si>
    <t>Snx10</t>
  </si>
  <si>
    <t>Fbxo33</t>
  </si>
  <si>
    <t>Szrd1</t>
  </si>
  <si>
    <t>Setd5</t>
  </si>
  <si>
    <t>Hsd11b1</t>
  </si>
  <si>
    <t>Pacsin2</t>
  </si>
  <si>
    <t>Zfp207</t>
  </si>
  <si>
    <t>Ap3s1</t>
  </si>
  <si>
    <t>Dbi</t>
  </si>
  <si>
    <t>Emb</t>
  </si>
  <si>
    <t>S100a9</t>
  </si>
  <si>
    <t>Pnp</t>
  </si>
  <si>
    <t>Rbm3</t>
  </si>
  <si>
    <t>Noct</t>
  </si>
  <si>
    <t>Psmb5</t>
  </si>
  <si>
    <t>Ptprj</t>
  </si>
  <si>
    <t>Rpl36al</t>
  </si>
  <si>
    <t>Pcmt1</t>
  </si>
  <si>
    <t>Stx11</t>
  </si>
  <si>
    <t>Arl2bp</t>
  </si>
  <si>
    <t>Bcl2l1</t>
  </si>
  <si>
    <t>St3gal1</t>
  </si>
  <si>
    <t>Gm11714</t>
  </si>
  <si>
    <t>Mtmr6</t>
  </si>
  <si>
    <t>Psd4</t>
  </si>
  <si>
    <t>Ccdc126</t>
  </si>
  <si>
    <t>Sumo2</t>
  </si>
  <si>
    <t>Mrpl54</t>
  </si>
  <si>
    <t>Rps19</t>
  </si>
  <si>
    <t>Atp6v1e1</t>
  </si>
  <si>
    <t>Ppia</t>
  </si>
  <si>
    <t>Ftl1</t>
  </si>
  <si>
    <t>Card19</t>
  </si>
  <si>
    <t>Lin7c</t>
  </si>
  <si>
    <t>Pdlim2</t>
  </si>
  <si>
    <t>Rnf169</t>
  </si>
  <si>
    <t>Itpripl2</t>
  </si>
  <si>
    <t>Btbd1</t>
  </si>
  <si>
    <t>Gm20186</t>
  </si>
  <si>
    <t>Bcl2l11</t>
  </si>
  <si>
    <t>Cpeb4</t>
  </si>
  <si>
    <t>Slc31a1</t>
  </si>
  <si>
    <t>Lyz2</t>
  </si>
  <si>
    <t>Cd68</t>
  </si>
  <si>
    <t>Vta1</t>
  </si>
  <si>
    <t>Psma6</t>
  </si>
  <si>
    <t>Tbk1</t>
  </si>
  <si>
    <t>Wbp4</t>
  </si>
  <si>
    <t>Rest</t>
  </si>
  <si>
    <t>Nsf</t>
  </si>
  <si>
    <t>Eif3h</t>
  </si>
  <si>
    <t>Zfp787</t>
  </si>
  <si>
    <t>Psma2</t>
  </si>
  <si>
    <t>Cyfip1</t>
  </si>
  <si>
    <t>Anxa3</t>
  </si>
  <si>
    <t>Hmox2</t>
  </si>
  <si>
    <t>Necap2</t>
  </si>
  <si>
    <t>Blcap</t>
  </si>
  <si>
    <t>Phlda1</t>
  </si>
  <si>
    <t>Olr1</t>
  </si>
  <si>
    <t>Plekhf2</t>
  </si>
  <si>
    <t>Ankrd37</t>
  </si>
  <si>
    <t>Emp3</t>
  </si>
  <si>
    <t>Cap1</t>
  </si>
  <si>
    <t>Tgfbr1</t>
  </si>
  <si>
    <t>Plekhm2</t>
  </si>
  <si>
    <t>Zswim8</t>
  </si>
  <si>
    <t>Slfn2</t>
  </si>
  <si>
    <t>Tmem128</t>
  </si>
  <si>
    <t>Gpr137b</t>
  </si>
  <si>
    <t>Lmna</t>
  </si>
  <si>
    <t>Ftl1-ps1</t>
  </si>
  <si>
    <t>Atp6v0c</t>
  </si>
  <si>
    <t>Lamp1</t>
  </si>
  <si>
    <t>S100a10</t>
  </si>
  <si>
    <t>Rragc</t>
  </si>
  <si>
    <t>Fam133b</t>
  </si>
  <si>
    <t>Pomp</t>
  </si>
  <si>
    <t>Cd47</t>
  </si>
  <si>
    <t>Chmp2b</t>
  </si>
  <si>
    <t>Cirbp</t>
  </si>
  <si>
    <t>Esrra</t>
  </si>
  <si>
    <t>Cd24a</t>
  </si>
  <si>
    <t>Bhlhe40</t>
  </si>
  <si>
    <t>Ywhag</t>
  </si>
  <si>
    <t>Psmb2</t>
  </si>
  <si>
    <t>Igsf6</t>
  </si>
  <si>
    <t>Asprv1</t>
  </si>
  <si>
    <t>Ctsc</t>
  </si>
  <si>
    <t>Pde2a</t>
  </si>
  <si>
    <t>N4bp1</t>
  </si>
  <si>
    <t>Eea1</t>
  </si>
  <si>
    <t>Grn</t>
  </si>
  <si>
    <t>Atf1</t>
  </si>
  <si>
    <t>Mmp8</t>
  </si>
  <si>
    <t>Mafg</t>
  </si>
  <si>
    <t>Fpr2</t>
  </si>
  <si>
    <t>Ubap1</t>
  </si>
  <si>
    <t>Eif5a</t>
  </si>
  <si>
    <t>Slc25a37</t>
  </si>
  <si>
    <t>Irf1</t>
  </si>
  <si>
    <t>Zfp330</t>
  </si>
  <si>
    <t>Hint1</t>
  </si>
  <si>
    <t>Tatdn2</t>
  </si>
  <si>
    <t>Cyp4f18</t>
  </si>
  <si>
    <t>Atp6v1a</t>
  </si>
  <si>
    <t>Ccl9</t>
  </si>
  <si>
    <t>Nfkbib</t>
  </si>
  <si>
    <t>Itgam</t>
  </si>
  <si>
    <t>Larp4b</t>
  </si>
  <si>
    <t>St13</t>
  </si>
  <si>
    <t>Rhov</t>
  </si>
  <si>
    <t>Rbpj</t>
  </si>
  <si>
    <t>Ifitm6</t>
  </si>
  <si>
    <t>Eif6</t>
  </si>
  <si>
    <t>Syne1</t>
  </si>
  <si>
    <t>Malsu1</t>
  </si>
  <si>
    <t>Rab9</t>
  </si>
  <si>
    <t>Tspan31</t>
  </si>
  <si>
    <t>Lasp1</t>
  </si>
  <si>
    <t>Adgrg3</t>
  </si>
  <si>
    <t>Nme1</t>
  </si>
  <si>
    <t>Ctsb</t>
  </si>
  <si>
    <t>Cs</t>
  </si>
  <si>
    <t>Stab1</t>
  </si>
  <si>
    <t>Slpi</t>
  </si>
  <si>
    <t>Arl8b</t>
  </si>
  <si>
    <t>Ly6c2</t>
  </si>
  <si>
    <t>Fkbp15</t>
  </si>
  <si>
    <t>Orai2</t>
  </si>
  <si>
    <t>Uqcrq</t>
  </si>
  <si>
    <t>Rasa2</t>
  </si>
  <si>
    <t>Psmd11</t>
  </si>
  <si>
    <t>Stx6</t>
  </si>
  <si>
    <t>Coro1c</t>
  </si>
  <si>
    <t>Irak3</t>
  </si>
  <si>
    <t>Chka</t>
  </si>
  <si>
    <t>Fam162a</t>
  </si>
  <si>
    <t>Cd63</t>
  </si>
  <si>
    <t>Bri3</t>
  </si>
  <si>
    <t>Prdx5</t>
  </si>
  <si>
    <t>Lrrfip2</t>
  </si>
  <si>
    <t>Id2</t>
  </si>
  <si>
    <t>Ly6g</t>
  </si>
  <si>
    <t>Psap</t>
  </si>
  <si>
    <t>Creb5</t>
  </si>
  <si>
    <t>Nap1l4</t>
  </si>
  <si>
    <t>E330009J07Rik</t>
  </si>
  <si>
    <t>Dtnbp1</t>
  </si>
  <si>
    <t>Ehd1</t>
  </si>
  <si>
    <t>Slc43a2</t>
  </si>
  <si>
    <t>Gba</t>
  </si>
  <si>
    <t>Ctnnb1</t>
  </si>
  <si>
    <t>Creg1</t>
  </si>
  <si>
    <t>Mpeg1</t>
  </si>
  <si>
    <t>Atp6v1c1</t>
  </si>
  <si>
    <t>Bcl2a1b</t>
  </si>
  <si>
    <t>Tomm20</t>
  </si>
  <si>
    <t>Sqstm1</t>
  </si>
  <si>
    <t>Upp1</t>
  </si>
  <si>
    <t>Mrgpra2a</t>
  </si>
  <si>
    <t>Ncf4</t>
  </si>
  <si>
    <t>Klhdc4</t>
  </si>
  <si>
    <t>Akr1a1</t>
  </si>
  <si>
    <t>Mdm2</t>
  </si>
  <si>
    <t>Tmem38b</t>
  </si>
  <si>
    <t>4930523C07Rik</t>
  </si>
  <si>
    <t>Pofut2</t>
  </si>
  <si>
    <t>Chil1</t>
  </si>
  <si>
    <t>Wfdc21</t>
  </si>
  <si>
    <t>Bcl2a1d</t>
  </si>
  <si>
    <t>Ctsz</t>
  </si>
  <si>
    <t>Mfsd1</t>
  </si>
  <si>
    <t>Fabp5</t>
  </si>
  <si>
    <t>Mrpl52</t>
  </si>
  <si>
    <t>Arcn1</t>
  </si>
  <si>
    <t>Cybb</t>
  </si>
  <si>
    <t>Cxcl1</t>
  </si>
  <si>
    <t>Arf2</t>
  </si>
  <si>
    <t>Arid5b</t>
  </si>
  <si>
    <t>Med21</t>
  </si>
  <si>
    <t>Pycard</t>
  </si>
  <si>
    <t>Ccl3</t>
  </si>
  <si>
    <t>Gclm</t>
  </si>
  <si>
    <t>AA467197</t>
  </si>
  <si>
    <t>Mrgpra2b</t>
  </si>
  <si>
    <t>Bcl2a1a</t>
  </si>
  <si>
    <t>Retnlg</t>
  </si>
  <si>
    <t>Mapk6</t>
  </si>
  <si>
    <t>Rnh1</t>
  </si>
  <si>
    <t>Cflar</t>
  </si>
  <si>
    <t>Cd177</t>
  </si>
  <si>
    <t>Tnfrsf26</t>
  </si>
  <si>
    <t>Gns</t>
  </si>
  <si>
    <t>Csf2rb2</t>
  </si>
  <si>
    <t>Mrc1</t>
  </si>
  <si>
    <t>Morrbid</t>
  </si>
  <si>
    <t>Lcn2</t>
  </si>
  <si>
    <t>Aprt</t>
  </si>
  <si>
    <t>Lims1</t>
  </si>
  <si>
    <t>Ak2</t>
  </si>
  <si>
    <t>Adam17</t>
  </si>
  <si>
    <t>Cmas</t>
  </si>
  <si>
    <t>Tlr1</t>
  </si>
  <si>
    <t>Plin2</t>
  </si>
  <si>
    <t>Lgals3</t>
  </si>
  <si>
    <t>Inhba</t>
  </si>
  <si>
    <t>Borcs5</t>
  </si>
  <si>
    <t>Fcgr2b</t>
  </si>
  <si>
    <t>Naa50</t>
  </si>
  <si>
    <t>Tnfaip3</t>
  </si>
  <si>
    <t>Lgmn</t>
  </si>
  <si>
    <t>Dgkz</t>
  </si>
  <si>
    <t>Npc1</t>
  </si>
  <si>
    <t>Selenop</t>
  </si>
  <si>
    <t>Mmp19</t>
  </si>
  <si>
    <t>Apoe</t>
  </si>
  <si>
    <t>Asnsd1</t>
  </si>
  <si>
    <t>Stfa2l1</t>
  </si>
  <si>
    <t>Bax</t>
  </si>
  <si>
    <t>Ccl8</t>
  </si>
  <si>
    <t>Icam1</t>
  </si>
  <si>
    <t>Fpr1</t>
  </si>
  <si>
    <t>Capg</t>
  </si>
  <si>
    <t>Kmt5a</t>
  </si>
  <si>
    <t>Vdac2</t>
  </si>
  <si>
    <t>Ninj1</t>
  </si>
  <si>
    <t>Traf1</t>
  </si>
  <si>
    <t>1700017B05Rik</t>
  </si>
  <si>
    <t>H2-Aa</t>
  </si>
  <si>
    <t>Cd302</t>
  </si>
  <si>
    <t>Clec5a</t>
  </si>
  <si>
    <t>Csta3</t>
  </si>
  <si>
    <t>F10</t>
  </si>
  <si>
    <t>Ggh</t>
  </si>
  <si>
    <t>Serpinb2</t>
  </si>
  <si>
    <t>Gm50022</t>
  </si>
  <si>
    <t>Cstb</t>
  </si>
  <si>
    <t>Cstdc4</t>
  </si>
  <si>
    <t>Fnip2</t>
  </si>
  <si>
    <t>Esd</t>
  </si>
  <si>
    <t>Prdx1</t>
  </si>
  <si>
    <t>A530032D15Rik</t>
  </si>
  <si>
    <t>Cxcl3</t>
  </si>
  <si>
    <t>S100a4</t>
  </si>
  <si>
    <t>F13a1</t>
  </si>
  <si>
    <t>Sod2</t>
  </si>
  <si>
    <t>Gm14636</t>
  </si>
  <si>
    <t>Prkd3</t>
  </si>
  <si>
    <t>Txndc12</t>
  </si>
  <si>
    <t>H2-Q7</t>
  </si>
  <si>
    <t>Schip1</t>
  </si>
  <si>
    <t>C1qa</t>
  </si>
  <si>
    <t>Frrs1</t>
  </si>
  <si>
    <t>Prnp</t>
  </si>
  <si>
    <t>Tnip1</t>
  </si>
  <si>
    <t>Emp1</t>
  </si>
  <si>
    <t>C130026I21Rik</t>
  </si>
  <si>
    <t>Il23a</t>
  </si>
  <si>
    <t>Gpr84</t>
  </si>
  <si>
    <t>Gde1</t>
  </si>
  <si>
    <t>Blvrb</t>
  </si>
  <si>
    <t>Abcc1</t>
  </si>
  <si>
    <t>Hilpda</t>
  </si>
  <si>
    <t>Fmnl2</t>
  </si>
  <si>
    <t>Arg1</t>
  </si>
  <si>
    <t>Hgf</t>
  </si>
  <si>
    <t>C1qb</t>
  </si>
  <si>
    <t>C1qc</t>
  </si>
  <si>
    <t>Ralgds</t>
  </si>
  <si>
    <t>Aig1</t>
  </si>
  <si>
    <t>Tpm3-rs7</t>
  </si>
  <si>
    <t>Spp1</t>
  </si>
  <si>
    <t>Gm12166</t>
  </si>
  <si>
    <t>H2-Eb1</t>
  </si>
  <si>
    <t>Slc31a2</t>
  </si>
  <si>
    <t>Klhl6</t>
  </si>
  <si>
    <t>Csf3</t>
  </si>
  <si>
    <t>Pf4</t>
  </si>
  <si>
    <t>Gm8797</t>
  </si>
  <si>
    <t>Il1a</t>
  </si>
  <si>
    <t>Tnf</t>
  </si>
  <si>
    <t>Chil3</t>
  </si>
  <si>
    <t>Stfa1</t>
  </si>
  <si>
    <t>Dock10</t>
  </si>
  <si>
    <t>Hook2</t>
  </si>
  <si>
    <t>Cstdc5</t>
  </si>
  <si>
    <t>Stfa3</t>
  </si>
  <si>
    <t>Stfa2</t>
  </si>
  <si>
    <t>Csta2</t>
  </si>
  <si>
    <t>Smad7</t>
  </si>
  <si>
    <t>Tut7</t>
  </si>
  <si>
    <t>Bsdc1</t>
  </si>
  <si>
    <t>Lysmd3</t>
  </si>
  <si>
    <t>Rbm42</t>
  </si>
  <si>
    <t>Atxn2l</t>
  </si>
  <si>
    <t>Ankrd12</t>
  </si>
  <si>
    <t>Actg1</t>
  </si>
  <si>
    <t>Txnrd1</t>
  </si>
  <si>
    <t>Tmem248</t>
  </si>
  <si>
    <t>Gmfg</t>
  </si>
  <si>
    <t>Ddx5</t>
  </si>
  <si>
    <t>Ccndbp1</t>
  </si>
  <si>
    <t>Clec4d</t>
  </si>
  <si>
    <t>Rnasel</t>
  </si>
  <si>
    <t>Mdm4</t>
  </si>
  <si>
    <t>Oasl2</t>
  </si>
  <si>
    <t>Sell</t>
  </si>
  <si>
    <t>Ap1g1</t>
  </si>
  <si>
    <t>Rnf38</t>
  </si>
  <si>
    <t>Akap13</t>
  </si>
  <si>
    <t>Spi1</t>
  </si>
  <si>
    <t>Baz2b</t>
  </si>
  <si>
    <t>Rpl37a</t>
  </si>
  <si>
    <t>Trem1</t>
  </si>
  <si>
    <t>Rictor</t>
  </si>
  <si>
    <t>Fuca1</t>
  </si>
  <si>
    <t>Efhd2</t>
  </si>
  <si>
    <t>Taldo1</t>
  </si>
  <si>
    <t>Cox17</t>
  </si>
  <si>
    <t>Arg2</t>
  </si>
  <si>
    <t>Tpm3</t>
  </si>
  <si>
    <t>Ilf3</t>
  </si>
  <si>
    <t>Lyn</t>
  </si>
  <si>
    <t>Snap23</t>
  </si>
  <si>
    <t>Selenon</t>
  </si>
  <si>
    <t>Oaz1</t>
  </si>
  <si>
    <t>Slc15a3</t>
  </si>
  <si>
    <t>Slc7a11</t>
  </si>
  <si>
    <t>Rps27</t>
  </si>
  <si>
    <t>Dgat1</t>
  </si>
  <si>
    <t>Sf3b1</t>
  </si>
  <si>
    <t>Dnaja1</t>
  </si>
  <si>
    <t>Brwd1</t>
  </si>
  <si>
    <t>H3f3b</t>
  </si>
  <si>
    <t>Ier5</t>
  </si>
  <si>
    <t>Birc3</t>
  </si>
  <si>
    <t>Srrm2</t>
  </si>
  <si>
    <t>Ptprc</t>
  </si>
  <si>
    <t>Ube2b</t>
  </si>
  <si>
    <t>Chd7</t>
  </si>
  <si>
    <t>Nlrp3</t>
  </si>
  <si>
    <t>Pirb</t>
  </si>
  <si>
    <t>Myl6</t>
  </si>
  <si>
    <t>Fau</t>
  </si>
  <si>
    <t>Supt4a</t>
  </si>
  <si>
    <t>Tiparp</t>
  </si>
  <si>
    <t>Plek</t>
  </si>
  <si>
    <t>Mbnl2</t>
  </si>
  <si>
    <t>Slc20a1</t>
  </si>
  <si>
    <t>Rpl18a</t>
  </si>
  <si>
    <t>Tet2</t>
  </si>
  <si>
    <t>Rpl17</t>
  </si>
  <si>
    <t>Clk1</t>
  </si>
  <si>
    <t>mt-Nd1</t>
  </si>
  <si>
    <t>Luc7l2</t>
  </si>
  <si>
    <t>Trim30a</t>
  </si>
  <si>
    <t>Rps27a</t>
  </si>
  <si>
    <t>Ppp1r3b</t>
  </si>
  <si>
    <t>Fxyd5</t>
  </si>
  <si>
    <t>Atox1</t>
  </si>
  <si>
    <t>Ets2</t>
  </si>
  <si>
    <t>Nfkbid</t>
  </si>
  <si>
    <t>Mir22hg</t>
  </si>
  <si>
    <t>Picalm</t>
  </si>
  <si>
    <t>Nfil3</t>
  </si>
  <si>
    <t>Rbms1</t>
  </si>
  <si>
    <t>Litaf</t>
  </si>
  <si>
    <t>Sbno2</t>
  </si>
  <si>
    <t>Dhrs9</t>
  </si>
  <si>
    <t>Hdc</t>
  </si>
  <si>
    <t>Hnrnpa2b1</t>
  </si>
  <si>
    <t>Il10rb</t>
  </si>
  <si>
    <t>Cebpb</t>
  </si>
  <si>
    <t>Ddx6</t>
  </si>
  <si>
    <t>Notch2</t>
  </si>
  <si>
    <t>Kdm6b</t>
  </si>
  <si>
    <t>Tgoln1</t>
  </si>
  <si>
    <t>mt-Co3</t>
  </si>
  <si>
    <t>Rps9</t>
  </si>
  <si>
    <t>Fem1c</t>
  </si>
  <si>
    <t>2310001H17Rik</t>
  </si>
  <si>
    <t>Gadd45b</t>
  </si>
  <si>
    <t>Ddx3x</t>
  </si>
  <si>
    <t>Top1</t>
  </si>
  <si>
    <t>Pim1</t>
  </si>
  <si>
    <t>Cdk2ap2</t>
  </si>
  <si>
    <t>Ankrd33b</t>
  </si>
  <si>
    <t>Anxa2</t>
  </si>
  <si>
    <t>Fyb</t>
  </si>
  <si>
    <t>Ly6e</t>
  </si>
  <si>
    <t>Zyx</t>
  </si>
  <si>
    <t>Pbxip1</t>
  </si>
  <si>
    <t>Cebpd</t>
  </si>
  <si>
    <t>Cxcr4</t>
  </si>
  <si>
    <t>Mt2</t>
  </si>
  <si>
    <t>Egr1</t>
  </si>
  <si>
    <t>Pcf11</t>
  </si>
  <si>
    <t>Tpd52</t>
  </si>
  <si>
    <t>Tmed5</t>
  </si>
  <si>
    <t>Ypel3</t>
  </si>
  <si>
    <t>Srsf3</t>
  </si>
  <si>
    <t>Arhgap45</t>
  </si>
  <si>
    <t>Trem3</t>
  </si>
  <si>
    <t>Tra2a</t>
  </si>
  <si>
    <t>Pilra</t>
  </si>
  <si>
    <t>Adipor1</t>
  </si>
  <si>
    <t>Suco</t>
  </si>
  <si>
    <t>Snx20</t>
  </si>
  <si>
    <t>Ncf2</t>
  </si>
  <si>
    <t>Ifrd1</t>
  </si>
  <si>
    <t>Lmnb1</t>
  </si>
  <si>
    <t>Ptgs2os2</t>
  </si>
  <si>
    <t>Med13l</t>
  </si>
  <si>
    <t>Mxd1</t>
  </si>
  <si>
    <t>Il6ra</t>
  </si>
  <si>
    <t>Hexim1</t>
  </si>
  <si>
    <t>Pglyrp1</t>
  </si>
  <si>
    <t>Ncor1</t>
  </si>
  <si>
    <t>Mirt2</t>
  </si>
  <si>
    <t>Grk2</t>
  </si>
  <si>
    <t>Midn</t>
  </si>
  <si>
    <t>Itprip</t>
  </si>
  <si>
    <t>Kpna4</t>
  </si>
  <si>
    <t>Btg1</t>
  </si>
  <si>
    <t>Plbd1</t>
  </si>
  <si>
    <t>Smap2</t>
  </si>
  <si>
    <t>Cd84</t>
  </si>
  <si>
    <t>Junb</t>
  </si>
  <si>
    <t>Xylt1</t>
  </si>
  <si>
    <t>Srsf5</t>
  </si>
  <si>
    <t>G0s2</t>
  </si>
  <si>
    <t>Ripor2</t>
  </si>
  <si>
    <t>Stat3</t>
  </si>
  <si>
    <t>Notch1</t>
  </si>
  <si>
    <t>B2m</t>
  </si>
  <si>
    <t>Gda</t>
  </si>
  <si>
    <t>Nisch</t>
  </si>
  <si>
    <t>Slc16a3</t>
  </si>
  <si>
    <t>Jund</t>
  </si>
  <si>
    <t>Ptgs2</t>
  </si>
  <si>
    <t>Ndrg1</t>
  </si>
  <si>
    <t>Tsc22d3</t>
  </si>
  <si>
    <t>Gla</t>
  </si>
  <si>
    <t>Tmsb4x</t>
  </si>
  <si>
    <t>Ist1</t>
  </si>
  <si>
    <t>Dleu2</t>
  </si>
  <si>
    <t>Vmp1</t>
  </si>
  <si>
    <t>Pygl</t>
  </si>
  <si>
    <t>Entpd1</t>
  </si>
  <si>
    <t>Mknk2</t>
  </si>
  <si>
    <t>Trim30d</t>
  </si>
  <si>
    <t>Csf2ra</t>
  </si>
  <si>
    <t>Trib1</t>
  </si>
  <si>
    <t>Cdc42se1</t>
  </si>
  <si>
    <t>Ifitm3</t>
  </si>
  <si>
    <t>Jdp2</t>
  </si>
  <si>
    <t>Ddit3</t>
  </si>
  <si>
    <t>Gpr35</t>
  </si>
  <si>
    <t>Mirt1</t>
  </si>
  <si>
    <t>Ube2h</t>
  </si>
  <si>
    <t>4833407H14Rik</t>
  </si>
  <si>
    <t>Ppp1r15a</t>
  </si>
  <si>
    <t>Hmgb2</t>
  </si>
  <si>
    <t>Rasgrp4</t>
  </si>
  <si>
    <t>Ago2</t>
  </si>
  <si>
    <t>Irs2</t>
  </si>
  <si>
    <t>Pkn1</t>
  </si>
  <si>
    <t>Il1r2</t>
  </si>
  <si>
    <t>March7</t>
  </si>
  <si>
    <t>Csf3r</t>
  </si>
  <si>
    <t>Lyst</t>
  </si>
  <si>
    <t>Celf2</t>
  </si>
  <si>
    <t>Gfod1</t>
  </si>
  <si>
    <t>H2-T23</t>
  </si>
  <si>
    <t>Mef2d</t>
  </si>
  <si>
    <t>Tob1</t>
  </si>
  <si>
    <t>Polr2a</t>
  </si>
  <si>
    <t>Zfp106</t>
  </si>
  <si>
    <t>Trps1</t>
  </si>
  <si>
    <t>Hnrnph1</t>
  </si>
  <si>
    <t>D8Ertd738e</t>
  </si>
  <si>
    <t>mt-Nd4</t>
  </si>
  <si>
    <t>Dcn</t>
  </si>
  <si>
    <t>Socs3</t>
  </si>
  <si>
    <t>Prdm2</t>
  </si>
  <si>
    <t>Foxp1</t>
  </si>
  <si>
    <t>Phip</t>
  </si>
  <si>
    <t>Nr4a1</t>
  </si>
  <si>
    <t>Zfand5</t>
  </si>
  <si>
    <t>Gsn</t>
  </si>
  <si>
    <t>Msrb1</t>
  </si>
  <si>
    <t>Zfp36</t>
  </si>
  <si>
    <t>Ppp1r10</t>
  </si>
  <si>
    <t>Lsp1</t>
  </si>
  <si>
    <t>Sorl1</t>
  </si>
  <si>
    <t>Ascc3</t>
  </si>
  <si>
    <t>Samhd1</t>
  </si>
  <si>
    <t>Stk17b</t>
  </si>
  <si>
    <t>Cd300lb</t>
  </si>
  <si>
    <t>Gpcpd1</t>
  </si>
  <si>
    <t>Usp32</t>
  </si>
  <si>
    <t>Kmt2c</t>
  </si>
  <si>
    <t>Pbx1</t>
  </si>
  <si>
    <t>Stat5b</t>
  </si>
  <si>
    <t>Smarca2</t>
  </si>
  <si>
    <t>Tnfaip2</t>
  </si>
  <si>
    <t>Map4k2</t>
  </si>
  <si>
    <t>Ogt</t>
  </si>
  <si>
    <t>Kctd12</t>
  </si>
  <si>
    <t>Rab44</t>
  </si>
  <si>
    <t>Herc1</t>
  </si>
  <si>
    <t>Usp9x</t>
  </si>
  <si>
    <t>6430548M08Rik</t>
  </si>
  <si>
    <t>Plk3</t>
  </si>
  <si>
    <t>Ralbp1</t>
  </si>
  <si>
    <t>Tnrc18</t>
  </si>
  <si>
    <t>Gm26740</t>
  </si>
  <si>
    <t>Snrk</t>
  </si>
  <si>
    <t>Ccr1</t>
  </si>
  <si>
    <t>Myadm</t>
  </si>
  <si>
    <t>Birc2</t>
  </si>
  <si>
    <t>Selplg</t>
  </si>
  <si>
    <t>Siglece</t>
  </si>
  <si>
    <t>Gm34589</t>
  </si>
  <si>
    <t>Rell1</t>
  </si>
  <si>
    <t>Arid4a</t>
  </si>
  <si>
    <t>Btbd9</t>
  </si>
  <si>
    <t>Srpk2</t>
  </si>
  <si>
    <t>Ifi204</t>
  </si>
  <si>
    <t>Parp14</t>
  </si>
  <si>
    <t>Limd2</t>
  </si>
  <si>
    <t>Gm10076</t>
  </si>
  <si>
    <t>Phf21a</t>
  </si>
  <si>
    <t>Zzef1</t>
  </si>
  <si>
    <t>Arap3</t>
  </si>
  <si>
    <t>Tnfaip6</t>
  </si>
  <si>
    <t>Cux1</t>
  </si>
  <si>
    <t>2410006H16Rik</t>
  </si>
  <si>
    <t>Gcnt2</t>
  </si>
  <si>
    <t>Ppp3ca</t>
  </si>
  <si>
    <t>Ier2</t>
  </si>
  <si>
    <t>Rnf213</t>
  </si>
  <si>
    <t>Treml4</t>
  </si>
  <si>
    <t>Trim12c</t>
  </si>
  <si>
    <t>Ankrd44</t>
  </si>
  <si>
    <t>Rabgef1</t>
  </si>
  <si>
    <t>Phf1</t>
  </si>
  <si>
    <t>Pik3cd</t>
  </si>
  <si>
    <t>Rasgrp2</t>
  </si>
  <si>
    <t>Themis2</t>
  </si>
  <si>
    <t>Ccpg1</t>
  </si>
  <si>
    <t>Zfp36l2</t>
  </si>
  <si>
    <t>Tmem154</t>
  </si>
  <si>
    <t>Lst1</t>
  </si>
  <si>
    <t>Nsd3</t>
  </si>
  <si>
    <t>Klf3</t>
  </si>
  <si>
    <t>Cd244a</t>
  </si>
  <si>
    <t>Nfam1</t>
  </si>
  <si>
    <t>Sp110</t>
  </si>
  <si>
    <t>Ggt5</t>
  </si>
  <si>
    <t>Malat1</t>
  </si>
  <si>
    <t>Trafd1</t>
  </si>
  <si>
    <t>Prkcb</t>
  </si>
  <si>
    <t>Tpm4</t>
  </si>
  <si>
    <t>Ell2</t>
  </si>
  <si>
    <t>Prr13</t>
  </si>
  <si>
    <t>Gls</t>
  </si>
  <si>
    <t>Utrn</t>
  </si>
  <si>
    <t>Nabp1</t>
  </si>
  <si>
    <t>Nup98</t>
  </si>
  <si>
    <t>mt-Nd2</t>
  </si>
  <si>
    <t>Arl6ip1</t>
  </si>
  <si>
    <t>Arf4</t>
  </si>
  <si>
    <t>4930581F22Rik</t>
  </si>
  <si>
    <t>Gng2</t>
  </si>
  <si>
    <t>1600014C10Rik</t>
  </si>
  <si>
    <t>Kmt2a</t>
  </si>
  <si>
    <t>Wnk1</t>
  </si>
  <si>
    <t>Spag9</t>
  </si>
  <si>
    <t>Gk</t>
  </si>
  <si>
    <t>Pip4k2a</t>
  </si>
  <si>
    <t>Hmgn2</t>
  </si>
  <si>
    <t>Slc2a3</t>
  </si>
  <si>
    <t>Atp7a</t>
  </si>
  <si>
    <t>Ankrd11</t>
  </si>
  <si>
    <t>Csrnp1</t>
  </si>
  <si>
    <t>Sfpq</t>
  </si>
  <si>
    <t>Cd80</t>
  </si>
  <si>
    <t>Nlrp12</t>
  </si>
  <si>
    <t>Cytip</t>
  </si>
  <si>
    <t>Tns1</t>
  </si>
  <si>
    <t>Mfap5</t>
  </si>
  <si>
    <t>Kptn</t>
  </si>
  <si>
    <t>Stard7</t>
  </si>
  <si>
    <t>Trim12a</t>
  </si>
  <si>
    <t>Tnfrsf1a</t>
  </si>
  <si>
    <t>Samd9l</t>
  </si>
  <si>
    <t>Gm15832</t>
  </si>
  <si>
    <t>Gm48302</t>
  </si>
  <si>
    <t>Arid5a</t>
  </si>
  <si>
    <t>Cd300ld</t>
  </si>
  <si>
    <t>Gm28809</t>
  </si>
  <si>
    <t>Cdkn2d</t>
  </si>
  <si>
    <t>Cnn2</t>
  </si>
  <si>
    <t>Ddx3y</t>
  </si>
  <si>
    <t>Fn1</t>
  </si>
  <si>
    <t>Pcolce</t>
  </si>
  <si>
    <t>Gpx3</t>
  </si>
  <si>
    <t>Itgal</t>
  </si>
  <si>
    <t>Mycbp2</t>
  </si>
  <si>
    <t>Sp100</t>
  </si>
  <si>
    <t>Zc3hav1</t>
  </si>
  <si>
    <t>Arhgap24</t>
  </si>
  <si>
    <t>Ubn2</t>
  </si>
  <si>
    <t>Arih1</t>
  </si>
  <si>
    <t>Map3k5</t>
  </si>
  <si>
    <t>1600010M07Rik</t>
  </si>
  <si>
    <t>Per1</t>
  </si>
  <si>
    <t>Parp10</t>
  </si>
  <si>
    <t>Dusp1</t>
  </si>
  <si>
    <t>Lekr1</t>
  </si>
  <si>
    <t>Fosl2</t>
  </si>
  <si>
    <t>Cbx4</t>
  </si>
  <si>
    <t>Atp8b4</t>
  </si>
  <si>
    <t>Ifi27</t>
  </si>
  <si>
    <t>4933432I03Rik</t>
  </si>
  <si>
    <t>Neurl3</t>
  </si>
  <si>
    <t>Fbxo31</t>
  </si>
  <si>
    <t>Fstl1</t>
  </si>
  <si>
    <t>Stk11</t>
  </si>
  <si>
    <t>Pttg1</t>
  </si>
  <si>
    <t>Fam129a</t>
  </si>
  <si>
    <t>Gm47283</t>
  </si>
  <si>
    <t>Itpr2</t>
  </si>
  <si>
    <t>Ulk1</t>
  </si>
  <si>
    <t>Tnrc6b</t>
  </si>
  <si>
    <t>Cdk11b</t>
  </si>
  <si>
    <t>Gm16556</t>
  </si>
  <si>
    <t>Pi16</t>
  </si>
  <si>
    <t>Jaml</t>
  </si>
  <si>
    <t>Emd</t>
  </si>
  <si>
    <t>Elmsan1</t>
  </si>
  <si>
    <t>Atf3</t>
  </si>
  <si>
    <t>Slc22a15</t>
  </si>
  <si>
    <t>Osm</t>
  </si>
  <si>
    <t>Isg20</t>
  </si>
  <si>
    <t>Tmem164</t>
  </si>
  <si>
    <t>Bin2</t>
  </si>
  <si>
    <t>Gm39321</t>
  </si>
  <si>
    <t>Ints6</t>
  </si>
  <si>
    <t>Cpeb2</t>
  </si>
  <si>
    <t>Treml2</t>
  </si>
  <si>
    <t>Dock8</t>
  </si>
  <si>
    <t>C5ar2</t>
  </si>
  <si>
    <t>Isy1</t>
  </si>
  <si>
    <t>Cthrc1</t>
  </si>
  <si>
    <t>Bgn</t>
  </si>
  <si>
    <t>Gm2a</t>
  </si>
  <si>
    <t>Tmod3</t>
  </si>
  <si>
    <t>Tspan13</t>
  </si>
  <si>
    <t>Cmtr1</t>
  </si>
  <si>
    <t>Etv6</t>
  </si>
  <si>
    <t>1700019L13Rik</t>
  </si>
  <si>
    <t>Col6a3</t>
  </si>
  <si>
    <t>Fgl2</t>
  </si>
  <si>
    <t>Col6a1</t>
  </si>
  <si>
    <t>Tmcc1</t>
  </si>
  <si>
    <t>Gm39556</t>
  </si>
  <si>
    <t>Man1b1</t>
  </si>
  <si>
    <t>Chsy1</t>
  </si>
  <si>
    <t>Helz2</t>
  </si>
  <si>
    <t>Col3a1</t>
  </si>
  <si>
    <t>Stat1</t>
  </si>
  <si>
    <t>Lncpint</t>
  </si>
  <si>
    <t>Slfn4</t>
  </si>
  <si>
    <t>Ssh2</t>
  </si>
  <si>
    <t>Tnc</t>
  </si>
  <si>
    <t>Mmp2</t>
  </si>
  <si>
    <t>Arhgap15</t>
  </si>
  <si>
    <t>Ralgapa1</t>
  </si>
  <si>
    <t>Pde7b</t>
  </si>
  <si>
    <t>Rnf149</t>
  </si>
  <si>
    <t>Coq10b</t>
  </si>
  <si>
    <t>Mbp</t>
  </si>
  <si>
    <t>Mpc1</t>
  </si>
  <si>
    <t>Clec1a</t>
  </si>
  <si>
    <t>Dgkh</t>
  </si>
  <si>
    <t>Dhx40</t>
  </si>
  <si>
    <t>Rnf144a</t>
  </si>
  <si>
    <t>Arrdc3</t>
  </si>
  <si>
    <t>Nuak2</t>
  </si>
  <si>
    <t>Vrk1</t>
  </si>
  <si>
    <t>Homer1</t>
  </si>
  <si>
    <t>Neat1</t>
  </si>
  <si>
    <t>Btbd19</t>
  </si>
  <si>
    <t>Serpinh1</t>
  </si>
  <si>
    <t>Kat2b</t>
  </si>
  <si>
    <t>Bmp1</t>
  </si>
  <si>
    <t>Nop53</t>
  </si>
  <si>
    <t>Dclre1c</t>
  </si>
  <si>
    <t>Trf</t>
  </si>
  <si>
    <t>Col1a1</t>
  </si>
  <si>
    <t>Cdkn1b</t>
  </si>
  <si>
    <t>Rgs2</t>
  </si>
  <si>
    <t>Dlg4</t>
  </si>
  <si>
    <t>Aqp9</t>
  </si>
  <si>
    <t>Col5a2</t>
  </si>
  <si>
    <t>Atp8a1</t>
  </si>
  <si>
    <t>Vps37b</t>
  </si>
  <si>
    <t>Galnt11</t>
  </si>
  <si>
    <t>Serpinf1</t>
  </si>
  <si>
    <t>E230029C05Rik</t>
  </si>
  <si>
    <t>Col6a2</t>
  </si>
  <si>
    <t>Trpm2</t>
  </si>
  <si>
    <t>Il15</t>
  </si>
  <si>
    <t>Ing3</t>
  </si>
  <si>
    <t>Fry</t>
  </si>
  <si>
    <t>Dck</t>
  </si>
  <si>
    <t>Rarres2</t>
  </si>
  <si>
    <t>Tmem88</t>
  </si>
  <si>
    <t>Ifitm10</t>
  </si>
  <si>
    <t>Gm50240</t>
  </si>
  <si>
    <t>Irf7</t>
  </si>
  <si>
    <t>Gm19696</t>
  </si>
  <si>
    <t>Btg2</t>
  </si>
  <si>
    <t>Col1a2</t>
  </si>
  <si>
    <t>Col5a3</t>
  </si>
  <si>
    <t>Nr4a3</t>
  </si>
  <si>
    <t>Rab27a</t>
  </si>
  <si>
    <t>Rassf3</t>
  </si>
  <si>
    <t>Ccnd2</t>
  </si>
  <si>
    <t>Slc38a1</t>
  </si>
  <si>
    <t>Cwc25</t>
  </si>
  <si>
    <t>Gm34084</t>
  </si>
  <si>
    <t>Elp1</t>
  </si>
  <si>
    <t>Ipcef1</t>
  </si>
  <si>
    <t>Braf</t>
  </si>
  <si>
    <t>Postn</t>
  </si>
  <si>
    <t>Col5a1</t>
  </si>
  <si>
    <t>Sparc</t>
  </si>
  <si>
    <t>Ifitm5</t>
  </si>
  <si>
    <t>Impact</t>
  </si>
  <si>
    <t>Rtp4</t>
  </si>
  <si>
    <t>Usp38</t>
  </si>
  <si>
    <t>A530013C23Rik</t>
  </si>
  <si>
    <t>Fos</t>
  </si>
  <si>
    <t>Ttc7</t>
  </si>
  <si>
    <t>Timp1</t>
  </si>
  <si>
    <t>Adam30</t>
  </si>
  <si>
    <t>Gm42418</t>
  </si>
  <si>
    <t>Ifi27l2a</t>
  </si>
  <si>
    <t>Gm34455</t>
  </si>
  <si>
    <t>Rab43</t>
  </si>
  <si>
    <t>Ndel1</t>
  </si>
  <si>
    <t>Meg3</t>
  </si>
  <si>
    <t>Plekhg2</t>
  </si>
  <si>
    <t>Asph</t>
  </si>
  <si>
    <t>Slc25a33</t>
  </si>
  <si>
    <t>Lars2</t>
  </si>
  <si>
    <t>Mpzl3</t>
  </si>
  <si>
    <t>Oas2</t>
  </si>
  <si>
    <t>Sik1</t>
  </si>
  <si>
    <t>AY036118</t>
  </si>
  <si>
    <t>Smchd1</t>
  </si>
  <si>
    <t>Prr5l</t>
  </si>
  <si>
    <t>Slfn5</t>
  </si>
  <si>
    <t>Dennd4a</t>
  </si>
  <si>
    <t>Rsad2</t>
  </si>
  <si>
    <t>Rp9</t>
  </si>
  <si>
    <t>5830428M24Rik</t>
  </si>
  <si>
    <t>Oas3</t>
  </si>
  <si>
    <t>Gm28192</t>
  </si>
  <si>
    <t>Fosb</t>
  </si>
  <si>
    <t>Aebp1</t>
  </si>
  <si>
    <t>Isg15</t>
  </si>
  <si>
    <t>Nktr</t>
  </si>
  <si>
    <t>Itga4</t>
  </si>
  <si>
    <t>Scnn1a</t>
  </si>
  <si>
    <t>Mpp7</t>
  </si>
  <si>
    <t>Med31</t>
  </si>
  <si>
    <t>H2-Q10</t>
  </si>
  <si>
    <t>gene</t>
  </si>
  <si>
    <t>cluster</t>
  </si>
  <si>
    <t>p_val_adj</t>
  </si>
  <si>
    <t>pct.2</t>
  </si>
  <si>
    <t>pct.1</t>
  </si>
  <si>
    <t>avg_log2FC</t>
  </si>
  <si>
    <t>WT</t>
  </si>
  <si>
    <t>Lilra6</t>
  </si>
  <si>
    <t>db</t>
  </si>
  <si>
    <t>Tmem50a</t>
  </si>
  <si>
    <t>Supt6</t>
  </si>
  <si>
    <t>Camk1d</t>
  </si>
  <si>
    <t>Pnpla8</t>
  </si>
  <si>
    <t>Capza1</t>
  </si>
  <si>
    <t>Cnbp</t>
  </si>
  <si>
    <t>Csk</t>
  </si>
  <si>
    <t>Rpl8</t>
  </si>
  <si>
    <t>Ppp2r5c</t>
  </si>
  <si>
    <t>Rpl36a</t>
  </si>
  <si>
    <t>Nrros</t>
  </si>
  <si>
    <t>Trim30b</t>
  </si>
  <si>
    <t>Arf5</t>
  </si>
  <si>
    <t>Rac2</t>
  </si>
  <si>
    <t>Rpl13</t>
  </si>
  <si>
    <t>Ctsa</t>
  </si>
  <si>
    <t>Fam104a</t>
  </si>
  <si>
    <t>R3hdm4</t>
  </si>
  <si>
    <t>Atp5k</t>
  </si>
  <si>
    <t>Ell</t>
  </si>
  <si>
    <t>Rcsd1</t>
  </si>
  <si>
    <t>Atp5g3</t>
  </si>
  <si>
    <t>Cybc1</t>
  </si>
  <si>
    <t>Samd4b</t>
  </si>
  <si>
    <t>Klra2</t>
  </si>
  <si>
    <t>Cast</t>
  </si>
  <si>
    <t>Ptpn18</t>
  </si>
  <si>
    <t>Rab8b</t>
  </si>
  <si>
    <t>Adprh</t>
  </si>
  <si>
    <t>Dync1i2</t>
  </si>
  <si>
    <t>Ncoa1</t>
  </si>
  <si>
    <t>Vim</t>
  </si>
  <si>
    <t>Tbc1d15</t>
  </si>
  <si>
    <t>Tgfbr2</t>
  </si>
  <si>
    <t>Rpl12</t>
  </si>
  <si>
    <t>Pabpc1</t>
  </si>
  <si>
    <t>Rab4b</t>
  </si>
  <si>
    <t>Lrp1</t>
  </si>
  <si>
    <t>Rps10</t>
  </si>
  <si>
    <t>Mrpl20</t>
  </si>
  <si>
    <t>Tmx4</t>
  </si>
  <si>
    <t>Rpl11</t>
  </si>
  <si>
    <t>Adam8</t>
  </si>
  <si>
    <t>Numb</t>
  </si>
  <si>
    <t>Atp5a1</t>
  </si>
  <si>
    <t>Ampd3</t>
  </si>
  <si>
    <t>Smox</t>
  </si>
  <si>
    <t>Stk10</t>
  </si>
  <si>
    <t>Rbx1</t>
  </si>
  <si>
    <t>Zmiz1</t>
  </si>
  <si>
    <t>Sde2</t>
  </si>
  <si>
    <t>Cyld</t>
  </si>
  <si>
    <t>Ubr4</t>
  </si>
  <si>
    <t>Actr3</t>
  </si>
  <si>
    <t>Gm12840</t>
  </si>
  <si>
    <t>Ndufs5</t>
  </si>
  <si>
    <t>Sdhd</t>
  </si>
  <si>
    <t>Aff4</t>
  </si>
  <si>
    <t>Mdh2</t>
  </si>
  <si>
    <t>Sin3b</t>
  </si>
  <si>
    <t>Wdtc1</t>
  </si>
  <si>
    <t>Fbxl5</t>
  </si>
  <si>
    <t>Scp2</t>
  </si>
  <si>
    <t>I830077J02Rik</t>
  </si>
  <si>
    <t>Mefv</t>
  </si>
  <si>
    <t>Lilrb4a</t>
  </si>
  <si>
    <t>Dctn2</t>
  </si>
  <si>
    <t>Dctn3</t>
  </si>
  <si>
    <t>Zfp281</t>
  </si>
  <si>
    <t>Vcp</t>
  </si>
  <si>
    <t>Ubb</t>
  </si>
  <si>
    <t>Slk</t>
  </si>
  <si>
    <t>Ifitm2</t>
  </si>
  <si>
    <t>Oat</t>
  </si>
  <si>
    <t>Sdcbp</t>
  </si>
  <si>
    <t>Arih2</t>
  </si>
  <si>
    <t>Cd52</t>
  </si>
  <si>
    <t>Nipa2</t>
  </si>
  <si>
    <t>Slc11a1</t>
  </si>
  <si>
    <t>Tprgl</t>
  </si>
  <si>
    <t>Mettl9</t>
  </si>
  <si>
    <t>Lbr</t>
  </si>
  <si>
    <t>Rab6a</t>
  </si>
  <si>
    <t>Acsl1</t>
  </si>
  <si>
    <t>Rgl2</t>
  </si>
  <si>
    <t>H2afj</t>
  </si>
  <si>
    <t>Tmem123</t>
  </si>
  <si>
    <t>Sec63</t>
  </si>
  <si>
    <t>Hp</t>
  </si>
  <si>
    <t>Rps4x</t>
  </si>
  <si>
    <t>Acod1</t>
  </si>
  <si>
    <t>Capzb</t>
  </si>
  <si>
    <t>Csnk1g2</t>
  </si>
  <si>
    <t>Mrps24</t>
  </si>
  <si>
    <t>Higd2a</t>
  </si>
  <si>
    <t>Dock11</t>
  </si>
  <si>
    <t>Chmp3</t>
  </si>
  <si>
    <t>Ptpn6</t>
  </si>
  <si>
    <t>Dpm1</t>
  </si>
  <si>
    <t>Ssb</t>
  </si>
  <si>
    <t>Rpl24</t>
  </si>
  <si>
    <t>Srp14</t>
  </si>
  <si>
    <t>Rps7</t>
  </si>
  <si>
    <t>Khdc4</t>
  </si>
  <si>
    <t>Tcp11l2</t>
  </si>
  <si>
    <t>Psmb9</t>
  </si>
  <si>
    <t>Pum2</t>
  </si>
  <si>
    <t>Rassf5</t>
  </si>
  <si>
    <t>Kdm2a</t>
  </si>
  <si>
    <t>Bnip2</t>
  </si>
  <si>
    <t>Herpud1</t>
  </si>
  <si>
    <t>Myo1f</t>
  </si>
  <si>
    <t>Pak2</t>
  </si>
  <si>
    <t>Pcmtd1</t>
  </si>
  <si>
    <t>Ppp1r12c</t>
  </si>
  <si>
    <t>Ubp1</t>
  </si>
  <si>
    <t>Hspa8</t>
  </si>
  <si>
    <t>Rab2a</t>
  </si>
  <si>
    <t>Bclaf1</t>
  </si>
  <si>
    <t>Kdm7a</t>
  </si>
  <si>
    <t>Rnf130</t>
  </si>
  <si>
    <t>Nfatc1</t>
  </si>
  <si>
    <t>Fus</t>
  </si>
  <si>
    <t>Eapp</t>
  </si>
  <si>
    <t>Rtf2</t>
  </si>
  <si>
    <t>Bcap31</t>
  </si>
  <si>
    <t>Tmed9</t>
  </si>
  <si>
    <t>Skil</t>
  </si>
  <si>
    <t>Atp5g2</t>
  </si>
  <si>
    <t>H2afv</t>
  </si>
  <si>
    <t>Ssu72</t>
  </si>
  <si>
    <t>Retreg1</t>
  </si>
  <si>
    <t>Rpl9</t>
  </si>
  <si>
    <t>Rasa3</t>
  </si>
  <si>
    <t>Rps3a1</t>
  </si>
  <si>
    <t>Elf1</t>
  </si>
  <si>
    <t>Pnrc1</t>
  </si>
  <si>
    <t>Il18rap</t>
  </si>
  <si>
    <t>Sfr1</t>
  </si>
  <si>
    <t>Igf1r</t>
  </si>
  <si>
    <t>Ndufs6</t>
  </si>
  <si>
    <t>Eef1d</t>
  </si>
  <si>
    <t>H2-Q4</t>
  </si>
  <si>
    <t>Batf</t>
  </si>
  <si>
    <t>Cpne3</t>
  </si>
  <si>
    <t>Hnrnpl</t>
  </si>
  <si>
    <t>Selenot</t>
  </si>
  <si>
    <t>Atp5f1</t>
  </si>
  <si>
    <t>Plk2</t>
  </si>
  <si>
    <t>Slc9a3r1</t>
  </si>
  <si>
    <t>Dad1</t>
  </si>
  <si>
    <t>Por</t>
  </si>
  <si>
    <t>Ppp1ca</t>
  </si>
  <si>
    <t>Sarnp</t>
  </si>
  <si>
    <t>Kif5b</t>
  </si>
  <si>
    <t>Fis1</t>
  </si>
  <si>
    <t>5031425E22Rik</t>
  </si>
  <si>
    <t>Sec62</t>
  </si>
  <si>
    <t>Prdx6</t>
  </si>
  <si>
    <t>AB124611</t>
  </si>
  <si>
    <t>Ctdsp1</t>
  </si>
  <si>
    <t>Zfp263</t>
  </si>
  <si>
    <t>Ptpn1</t>
  </si>
  <si>
    <t>Unc119</t>
  </si>
  <si>
    <t>Napsa</t>
  </si>
  <si>
    <t>Inpp5k</t>
  </si>
  <si>
    <t>Top2b</t>
  </si>
  <si>
    <t>Rap1a</t>
  </si>
  <si>
    <t>Crispld2</t>
  </si>
  <si>
    <t>Klf13</t>
  </si>
  <si>
    <t>Cd300a</t>
  </si>
  <si>
    <t>Crip1</t>
  </si>
  <si>
    <t>Gadd45a</t>
  </si>
  <si>
    <t>Ccdc80</t>
  </si>
  <si>
    <t>Nptn</t>
  </si>
  <si>
    <t>Bzw1</t>
  </si>
  <si>
    <t>Hacd4</t>
  </si>
  <si>
    <t>Ap1s2</t>
  </si>
  <si>
    <t>Ezr</t>
  </si>
  <si>
    <t>Ndufb7</t>
  </si>
  <si>
    <t>Prex1</t>
  </si>
  <si>
    <t>Cd44</t>
  </si>
  <si>
    <t>Dazap1</t>
  </si>
  <si>
    <t>Csf2rb</t>
  </si>
  <si>
    <t>Htra3</t>
  </si>
  <si>
    <t>Mlf2</t>
  </si>
  <si>
    <t>Itgb2</t>
  </si>
  <si>
    <t>Rnf44</t>
  </si>
  <si>
    <t>Ap2s1</t>
  </si>
  <si>
    <t>Cox6b1</t>
  </si>
  <si>
    <t>Cd101</t>
  </si>
  <si>
    <t>Laptm4a</t>
  </si>
  <si>
    <t>Rpl7</t>
  </si>
  <si>
    <t>Nsa2</t>
  </si>
  <si>
    <t>Tmem59</t>
  </si>
  <si>
    <t>Cltc</t>
  </si>
  <si>
    <t>Kras</t>
  </si>
  <si>
    <t>Cib1</t>
  </si>
  <si>
    <t>Lrch4</t>
  </si>
  <si>
    <t>Sirpb1c</t>
  </si>
  <si>
    <t>Mical1</t>
  </si>
  <si>
    <t>Glul</t>
  </si>
  <si>
    <t>Sptlc2</t>
  </si>
  <si>
    <t>Il1bos</t>
  </si>
  <si>
    <t>Nsrp1</t>
  </si>
  <si>
    <t>Crebl2</t>
  </si>
  <si>
    <t>Myl12b</t>
  </si>
  <si>
    <t>Pnpla7</t>
  </si>
  <si>
    <t>Fam174a</t>
  </si>
  <si>
    <t>Stk38</t>
  </si>
  <si>
    <t>Mta3</t>
  </si>
  <si>
    <t>Sec11c</t>
  </si>
  <si>
    <t>Cr1l</t>
  </si>
  <si>
    <t>Txndc17</t>
  </si>
  <si>
    <t>Sar1a</t>
  </si>
  <si>
    <t>Capns1</t>
  </si>
  <si>
    <t>Iscu</t>
  </si>
  <si>
    <t>Tmem43</t>
  </si>
  <si>
    <t>Tmem14c</t>
  </si>
  <si>
    <t>Atp6ap1</t>
  </si>
  <si>
    <t>Psip1</t>
  </si>
  <si>
    <t>Asap1</t>
  </si>
  <si>
    <t>Tmed10</t>
  </si>
  <si>
    <t>Ube2j1</t>
  </si>
  <si>
    <t>Cntrl</t>
  </si>
  <si>
    <t>Sat1</t>
  </si>
  <si>
    <t>Selenof</t>
  </si>
  <si>
    <t>Mpp1</t>
  </si>
  <si>
    <t>Nfe2l2</t>
  </si>
  <si>
    <t>Ppp1r2</t>
  </si>
  <si>
    <t>Serinc3</t>
  </si>
  <si>
    <t>Vps28</t>
  </si>
  <si>
    <t>Pde4b</t>
  </si>
  <si>
    <t>C5ar1</t>
  </si>
  <si>
    <t>Serpinb6a</t>
  </si>
  <si>
    <t>Hlx</t>
  </si>
  <si>
    <t>Pdlim5</t>
  </si>
  <si>
    <t>Unc45a</t>
  </si>
  <si>
    <t>Fbn1</t>
  </si>
  <si>
    <t>Plekhj1</t>
  </si>
  <si>
    <t>Plaur</t>
  </si>
  <si>
    <t>Pacs1</t>
  </si>
  <si>
    <t>Tmem127</t>
  </si>
  <si>
    <t>Dip2b</t>
  </si>
  <si>
    <t>H2afy</t>
  </si>
  <si>
    <t>Iqgap1</t>
  </si>
  <si>
    <t>Nfat5</t>
  </si>
  <si>
    <t>Zswim4</t>
  </si>
  <si>
    <t>Ddx39b</t>
  </si>
  <si>
    <t>Atp5d</t>
  </si>
  <si>
    <t>Hsp90ab1</t>
  </si>
  <si>
    <t>Zfyve26</t>
  </si>
  <si>
    <t>Pag1</t>
  </si>
  <si>
    <t>Ppp1cc</t>
  </si>
  <si>
    <t>Ly6c1</t>
  </si>
  <si>
    <t>Tkt</t>
  </si>
  <si>
    <t>Cnnm2</t>
  </si>
  <si>
    <t>Cdkn1a</t>
  </si>
  <si>
    <t>Slc25a5</t>
  </si>
  <si>
    <t>Myd88</t>
  </si>
  <si>
    <t>Ugp2</t>
  </si>
  <si>
    <t>Azin1</t>
  </si>
  <si>
    <t>Irf2bp2</t>
  </si>
  <si>
    <t>Git2</t>
  </si>
  <si>
    <t>Glipr2</t>
  </si>
  <si>
    <t>Pfkp</t>
  </si>
  <si>
    <t>Man2b1</t>
  </si>
  <si>
    <t>Atg2a</t>
  </si>
  <si>
    <t>Mtch1</t>
  </si>
  <si>
    <t>Hist1h2bc</t>
  </si>
  <si>
    <t>Txnip</t>
  </si>
  <si>
    <t>Ttc39b</t>
  </si>
  <si>
    <t>Rap1b</t>
  </si>
  <si>
    <t>Gcc1</t>
  </si>
  <si>
    <t>Id1</t>
  </si>
  <si>
    <t>Slfn1</t>
  </si>
  <si>
    <t>Eno1</t>
  </si>
  <si>
    <t>Pigx</t>
  </si>
  <si>
    <t>H2-D1</t>
  </si>
  <si>
    <t>Hspa4l</t>
  </si>
  <si>
    <t>Gnai3</t>
  </si>
  <si>
    <t>Rdh12</t>
  </si>
  <si>
    <t>Lnpep</t>
  </si>
  <si>
    <t>Irf9</t>
  </si>
  <si>
    <t>Rgs3</t>
  </si>
  <si>
    <t>Eif3f</t>
  </si>
  <si>
    <t>Cpne2</t>
  </si>
  <si>
    <t>Il1b</t>
  </si>
  <si>
    <t>Zmynd11</t>
  </si>
  <si>
    <t>Itm2b</t>
  </si>
  <si>
    <t>Nin</t>
  </si>
  <si>
    <t>Pla2g7</t>
  </si>
  <si>
    <t>Cks2</t>
  </si>
  <si>
    <t>Fam32a</t>
  </si>
  <si>
    <t>Pgls</t>
  </si>
  <si>
    <t>Snapc1</t>
  </si>
  <si>
    <t>Slc28a2</t>
  </si>
  <si>
    <t>Mia2</t>
  </si>
  <si>
    <t>Fndc3b</t>
  </si>
  <si>
    <t>Gm26532</t>
  </si>
  <si>
    <t>Zfand3</t>
  </si>
  <si>
    <t>Atp13a3</t>
  </si>
  <si>
    <t>Rsrp1</t>
  </si>
  <si>
    <t>Atp6v1b2</t>
  </si>
  <si>
    <t>Mapk14</t>
  </si>
  <si>
    <t>Klf10</t>
  </si>
  <si>
    <t>Tfip11</t>
  </si>
  <si>
    <t>Grcc10</t>
  </si>
  <si>
    <t>Fam217b</t>
  </si>
  <si>
    <t>Dhrs7</t>
  </si>
  <si>
    <t>Ucp2</t>
  </si>
  <si>
    <t>Sh2d3c</t>
  </si>
  <si>
    <t>Rhob</t>
  </si>
  <si>
    <t>Sgk1</t>
  </si>
  <si>
    <t>Mob4</t>
  </si>
  <si>
    <t>Mbtd1</t>
  </si>
  <si>
    <t>Atf4</t>
  </si>
  <si>
    <t>Lgals9</t>
  </si>
  <si>
    <t>Chd4</t>
  </si>
  <si>
    <t>P4hb</t>
  </si>
  <si>
    <t>Pnpla2</t>
  </si>
  <si>
    <t>Mllt10</t>
  </si>
  <si>
    <t>Zcchc2</t>
  </si>
  <si>
    <t>Samsn1</t>
  </si>
  <si>
    <t>Flna</t>
  </si>
  <si>
    <t>Egr3</t>
  </si>
  <si>
    <t>Sertad1</t>
  </si>
  <si>
    <t>Tnxb</t>
  </si>
  <si>
    <t>Rnf125</t>
  </si>
  <si>
    <t>Vcl</t>
  </si>
  <si>
    <t>Srsf2</t>
  </si>
  <si>
    <t>Mbnl1</t>
  </si>
  <si>
    <t>Tap1</t>
  </si>
  <si>
    <t>Aldoa</t>
  </si>
  <si>
    <t>Gm37800</t>
  </si>
  <si>
    <t>Tagln2</t>
  </si>
  <si>
    <t>Atp5c1</t>
  </si>
  <si>
    <t>Lum</t>
  </si>
  <si>
    <t>Plgrkt</t>
  </si>
  <si>
    <t>Cass4</t>
  </si>
  <si>
    <t>Dusp16</t>
  </si>
  <si>
    <t>Ccdc12</t>
  </si>
  <si>
    <t>Hk3</t>
  </si>
  <si>
    <t>Tle5</t>
  </si>
  <si>
    <t>Slc38a2</t>
  </si>
  <si>
    <t>Tubb4b</t>
  </si>
  <si>
    <t>Map3k3</t>
  </si>
  <si>
    <t>Zfas1</t>
  </si>
  <si>
    <t>Trim56</t>
  </si>
  <si>
    <t>Tmem71</t>
  </si>
  <si>
    <t>Srsf7</t>
  </si>
  <si>
    <t>Rbm38</t>
  </si>
  <si>
    <t>BC005537</t>
  </si>
  <si>
    <t>Gm20406</t>
  </si>
  <si>
    <t>Ctsk</t>
  </si>
  <si>
    <t>Fbxw2</t>
  </si>
  <si>
    <t>Cmah</t>
  </si>
  <si>
    <t>Sla</t>
  </si>
  <si>
    <t>Add3</t>
  </si>
  <si>
    <t>Tnfrsf23</t>
  </si>
  <si>
    <t>Agtpbp1</t>
  </si>
  <si>
    <t>Kansl1</t>
  </si>
  <si>
    <t>Isca1</t>
  </si>
  <si>
    <t>E030030I06Rik</t>
  </si>
  <si>
    <t>Tsc22d2</t>
  </si>
  <si>
    <t>Foxn3</t>
  </si>
  <si>
    <t>Clec12a</t>
  </si>
  <si>
    <t>Kansl1l</t>
  </si>
  <si>
    <t>Fnip1</t>
  </si>
  <si>
    <t>Snai1</t>
  </si>
  <si>
    <t>Tomm6</t>
  </si>
  <si>
    <t>Mafk</t>
  </si>
  <si>
    <t>Dop1b</t>
  </si>
  <si>
    <t>Fam76a</t>
  </si>
  <si>
    <t>Tmem251</t>
  </si>
  <si>
    <t>Nufip2</t>
  </si>
  <si>
    <t>Cnppd1</t>
  </si>
  <si>
    <t>Zranb1</t>
  </si>
  <si>
    <t>Hcar2</t>
  </si>
  <si>
    <t>Pfkl</t>
  </si>
  <si>
    <t>Grk6</t>
  </si>
  <si>
    <t>Ddit4</t>
  </si>
  <si>
    <t>Nfkbil1</t>
  </si>
  <si>
    <t>Spen</t>
  </si>
  <si>
    <t>Sdha</t>
  </si>
  <si>
    <t>Atf7ip</t>
  </si>
  <si>
    <t>Arrb2</t>
  </si>
  <si>
    <t>Wsb1</t>
  </si>
  <si>
    <t>Epc1</t>
  </si>
  <si>
    <t>B430306N03Rik</t>
  </si>
  <si>
    <t>Cdk9</t>
  </si>
  <si>
    <t>Gm13822</t>
  </si>
  <si>
    <t>Clec2d</t>
  </si>
  <si>
    <t>Mat2a</t>
  </si>
  <si>
    <t>Zfp292</t>
  </si>
  <si>
    <t>Anxa1</t>
  </si>
  <si>
    <t>9130230L23Rik</t>
  </si>
  <si>
    <t>Epsti1</t>
  </si>
  <si>
    <t>Snhg8</t>
  </si>
  <si>
    <t>Cd74</t>
  </si>
  <si>
    <t>Wipi2</t>
  </si>
  <si>
    <t>Pmaip1</t>
  </si>
  <si>
    <t>Cyfip2</t>
  </si>
  <si>
    <t>Satb1</t>
  </si>
  <si>
    <t>Wfdc17</t>
  </si>
  <si>
    <t>Lsmem1</t>
  </si>
  <si>
    <t>Lpp</t>
  </si>
  <si>
    <t>P4ha1</t>
  </si>
  <si>
    <t>Nsun6</t>
  </si>
  <si>
    <t>Osgin1</t>
  </si>
  <si>
    <t>Hspa1a</t>
  </si>
  <si>
    <t>Tmc6</t>
  </si>
  <si>
    <t>Denr</t>
  </si>
  <si>
    <t>Vps18</t>
  </si>
  <si>
    <t>Sap18</t>
  </si>
  <si>
    <t>Vegfa</t>
  </si>
  <si>
    <t>Dnajb9</t>
  </si>
  <si>
    <t>Ddx58</t>
  </si>
  <si>
    <t>4833438C02Rik</t>
  </si>
  <si>
    <t>Basp1</t>
  </si>
  <si>
    <t>Serpine1</t>
  </si>
  <si>
    <t>Dedd2</t>
  </si>
  <si>
    <t>Snhg1</t>
  </si>
  <si>
    <t>Gm42670</t>
  </si>
  <si>
    <t>Hspa1b</t>
  </si>
  <si>
    <t>Hk2</t>
  </si>
  <si>
    <t>Gadd45g</t>
  </si>
  <si>
    <t>Adgre5</t>
  </si>
  <si>
    <t>Egln3</t>
  </si>
  <si>
    <t>Qtrt1</t>
  </si>
  <si>
    <t>Anxa6</t>
  </si>
  <si>
    <t>Gm49774</t>
  </si>
  <si>
    <t>Elmod3</t>
  </si>
  <si>
    <t>Klra17</t>
  </si>
  <si>
    <t>Dvl2</t>
  </si>
  <si>
    <t>Slc9a3r2</t>
  </si>
  <si>
    <t>Sft2d1</t>
  </si>
  <si>
    <t>Rpl23</t>
  </si>
  <si>
    <t>Coro1a</t>
  </si>
  <si>
    <t>Gsr</t>
  </si>
  <si>
    <t>Rpl19</t>
  </si>
  <si>
    <t>Srgn</t>
  </si>
  <si>
    <t>Rpl39</t>
  </si>
  <si>
    <t>Rpl22</t>
  </si>
  <si>
    <t>Rps25</t>
  </si>
  <si>
    <t>Rpl41</t>
  </si>
  <si>
    <t>Rpl38</t>
  </si>
  <si>
    <t>Anxa11</t>
  </si>
  <si>
    <t>Fcgr3</t>
  </si>
  <si>
    <t>Lamp2</t>
  </si>
  <si>
    <t>Rpl7a</t>
  </si>
  <si>
    <t>H2-K1</t>
  </si>
  <si>
    <t>Map1lc3b</t>
  </si>
  <si>
    <t>Rps13</t>
  </si>
  <si>
    <t>Xdh</t>
  </si>
  <si>
    <t>Chmp4b</t>
  </si>
  <si>
    <t>Hdac4</t>
  </si>
  <si>
    <t>Slc2a1</t>
  </si>
  <si>
    <t>Selenok</t>
  </si>
  <si>
    <t>Il1rap</t>
  </si>
  <si>
    <t>Rnasek</t>
  </si>
  <si>
    <t>Tcn2</t>
  </si>
  <si>
    <t>Maff</t>
  </si>
  <si>
    <t>Hcls1</t>
  </si>
  <si>
    <t>Micos10</t>
  </si>
  <si>
    <t>Igfbp6</t>
  </si>
  <si>
    <t>Vasp</t>
  </si>
  <si>
    <t>Slc6a6</t>
  </si>
  <si>
    <t>Cotl1</t>
  </si>
  <si>
    <t>Nt5c2</t>
  </si>
  <si>
    <t>Gpx1</t>
  </si>
  <si>
    <t>Qsox1</t>
  </si>
  <si>
    <t>Rps3</t>
  </si>
  <si>
    <t>Plp2</t>
  </si>
  <si>
    <t>Rpl4</t>
  </si>
  <si>
    <t>Phf23</t>
  </si>
  <si>
    <t>Rps23</t>
  </si>
  <si>
    <t>Tmem33</t>
  </si>
  <si>
    <t>Snrnp70</t>
  </si>
  <si>
    <t>Ttyh3</t>
  </si>
  <si>
    <t>Ugcg</t>
  </si>
  <si>
    <t>Ncoa2</t>
  </si>
  <si>
    <t>Sirpb1b</t>
  </si>
  <si>
    <t>Ppard</t>
  </si>
  <si>
    <t>Vps4b</t>
  </si>
  <si>
    <t>Prrc2c</t>
  </si>
  <si>
    <t>Gdi2</t>
  </si>
  <si>
    <t>Ubn1</t>
  </si>
  <si>
    <t>Tirap</t>
  </si>
  <si>
    <t>Tbc1d2b</t>
  </si>
  <si>
    <t>Becn1</t>
  </si>
  <si>
    <t>Trip12</t>
  </si>
  <si>
    <t>Ndufb9</t>
  </si>
  <si>
    <t>Prpf38b</t>
  </si>
  <si>
    <t>Sqor</t>
  </si>
  <si>
    <t>Rab5if</t>
  </si>
  <si>
    <t>Kif2a</t>
  </si>
  <si>
    <t>Neu1</t>
  </si>
  <si>
    <t>Pcbp2</t>
  </si>
  <si>
    <t>Esyt2</t>
  </si>
  <si>
    <t>Crtc3</t>
  </si>
  <si>
    <t>Wipf2</t>
  </si>
  <si>
    <t>Tspan14</t>
  </si>
  <si>
    <t>Sema6b</t>
  </si>
  <si>
    <t>Ggct</t>
  </si>
  <si>
    <t>Cdv3</t>
  </si>
  <si>
    <t>Ier3ip1</t>
  </si>
  <si>
    <t>4932438A13Rik</t>
  </si>
  <si>
    <t>Sesn2</t>
  </si>
  <si>
    <t>Prkag1</t>
  </si>
  <si>
    <t>Atp6v1h</t>
  </si>
  <si>
    <t>Srcap</t>
  </si>
  <si>
    <t>mt-Nd5</t>
  </si>
  <si>
    <t>Eif4a2</t>
  </si>
  <si>
    <t>H2-Ab1</t>
  </si>
  <si>
    <t>Fuca2</t>
  </si>
  <si>
    <t>Dynll1</t>
  </si>
  <si>
    <t>Pak1ip1</t>
  </si>
  <si>
    <t>Eif4g3</t>
  </si>
  <si>
    <t>Haus8</t>
  </si>
  <si>
    <t>Cers6</t>
  </si>
  <si>
    <t>Ndufs4</t>
  </si>
  <si>
    <t>Gpbp1l1</t>
  </si>
  <si>
    <t>Pnkp</t>
  </si>
  <si>
    <t>Abl2</t>
  </si>
  <si>
    <t>Vamp2</t>
  </si>
  <si>
    <t>Ecpas</t>
  </si>
  <si>
    <t>4933433G15Rik</t>
  </si>
  <si>
    <t>Pik3r5</t>
  </si>
  <si>
    <t>Tomm22</t>
  </si>
  <si>
    <t>1110008P14Rik</t>
  </si>
  <si>
    <t>Usp12</t>
  </si>
  <si>
    <t>Abca7</t>
  </si>
  <si>
    <t>Tnks2</t>
  </si>
  <si>
    <t>Slc26a2</t>
  </si>
  <si>
    <t>Ldlrap1</t>
  </si>
  <si>
    <t>Smc4</t>
  </si>
  <si>
    <t>Eif2ak2</t>
  </si>
  <si>
    <t>Hipk3</t>
  </si>
  <si>
    <t>mt-Nd3</t>
  </si>
  <si>
    <t>Ripk3</t>
  </si>
  <si>
    <t>G3bp1</t>
  </si>
  <si>
    <t>Polg</t>
  </si>
  <si>
    <t>Gm21188</t>
  </si>
  <si>
    <t>Isyna1</t>
  </si>
  <si>
    <t>Nedd4</t>
  </si>
  <si>
    <t>AC149090.1</t>
  </si>
  <si>
    <t>C1s1</t>
  </si>
  <si>
    <t>Rian</t>
  </si>
  <si>
    <t>Cadm4</t>
  </si>
  <si>
    <t>Tmem256</t>
  </si>
  <si>
    <t>Hjurp</t>
  </si>
  <si>
    <t>Zfp651</t>
  </si>
  <si>
    <t>9 elements included exclusively in "n-beta":</t>
  </si>
  <si>
    <t>54 elements included exclusively in "n-alpha":</t>
  </si>
  <si>
    <t>19 common elements in "n-alpha" and "n-beta":</t>
  </si>
  <si>
    <t>n-beta</t>
  </si>
  <si>
    <t>n-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07537-3940-4785-AC1B-DE2FFD8503ED}">
  <sheetPr filterMode="1"/>
  <dimension ref="A1:F1271"/>
  <sheetViews>
    <sheetView tabSelected="1" workbookViewId="0">
      <selection activeCell="J57" sqref="J57"/>
    </sheetView>
  </sheetViews>
  <sheetFormatPr defaultRowHeight="14.4" x14ac:dyDescent="0.3"/>
  <cols>
    <col min="1" max="1" width="12.44140625" bestFit="1" customWidth="1"/>
    <col min="4" max="4" width="12.21875" style="1" bestFit="1" customWidth="1"/>
  </cols>
  <sheetData>
    <row r="1" spans="1:6" x14ac:dyDescent="0.3">
      <c r="A1" t="s">
        <v>1275</v>
      </c>
      <c r="B1" t="s">
        <v>1274</v>
      </c>
      <c r="C1" t="s">
        <v>1273</v>
      </c>
      <c r="D1" s="1" t="s">
        <v>1272</v>
      </c>
      <c r="E1" t="s">
        <v>1271</v>
      </c>
      <c r="F1" s="2" t="s">
        <v>1270</v>
      </c>
    </row>
    <row r="2" spans="1:6" hidden="1" x14ac:dyDescent="0.3">
      <c r="A2">
        <v>4.3026330235971404</v>
      </c>
      <c r="B2">
        <v>0.39</v>
      </c>
      <c r="C2">
        <v>0.03</v>
      </c>
      <c r="D2" s="1">
        <v>1.50093991335812E-282</v>
      </c>
      <c r="E2">
        <v>0</v>
      </c>
      <c r="F2" s="2" t="s">
        <v>1269</v>
      </c>
    </row>
    <row r="3" spans="1:6" hidden="1" x14ac:dyDescent="0.3">
      <c r="A3">
        <v>2.6822749635117198</v>
      </c>
      <c r="B3">
        <v>0.10100000000000001</v>
      </c>
      <c r="C3">
        <v>2.8000000000000001E-2</v>
      </c>
      <c r="D3" s="1">
        <v>1.0216977912261901E-30</v>
      </c>
      <c r="E3">
        <v>0</v>
      </c>
      <c r="F3" s="2" t="s">
        <v>1268</v>
      </c>
    </row>
    <row r="4" spans="1:6" hidden="1" x14ac:dyDescent="0.3">
      <c r="A4">
        <v>2.3383392613325702</v>
      </c>
      <c r="B4">
        <v>0.43</v>
      </c>
      <c r="C4">
        <v>0.17199999999999999</v>
      </c>
      <c r="D4" s="1">
        <v>7.6416563165098394E-151</v>
      </c>
      <c r="E4">
        <v>0</v>
      </c>
      <c r="F4" s="2" t="s">
        <v>1267</v>
      </c>
    </row>
    <row r="5" spans="1:6" hidden="1" x14ac:dyDescent="0.3">
      <c r="A5">
        <v>2.0991427856401899</v>
      </c>
      <c r="B5">
        <v>0.10100000000000001</v>
      </c>
      <c r="C5">
        <v>4.1000000000000002E-2</v>
      </c>
      <c r="D5" s="1">
        <v>9.0997346936013001E-20</v>
      </c>
      <c r="E5">
        <v>0</v>
      </c>
      <c r="F5" s="2" t="s">
        <v>1266</v>
      </c>
    </row>
    <row r="6" spans="1:6" hidden="1" x14ac:dyDescent="0.3">
      <c r="A6">
        <v>1.94075131949017</v>
      </c>
      <c r="B6">
        <v>0.158</v>
      </c>
      <c r="C6">
        <v>7.0000000000000007E-2</v>
      </c>
      <c r="D6" s="1">
        <v>5.9234048386373897E-30</v>
      </c>
      <c r="E6">
        <v>0</v>
      </c>
      <c r="F6" s="2" t="s">
        <v>1265</v>
      </c>
    </row>
    <row r="7" spans="1:6" hidden="1" x14ac:dyDescent="0.3">
      <c r="A7">
        <v>1.9352485337090599</v>
      </c>
      <c r="B7">
        <v>0.38</v>
      </c>
      <c r="C7">
        <v>0.246</v>
      </c>
      <c r="D7" s="1">
        <v>9.5655318689207001E-57</v>
      </c>
      <c r="E7">
        <v>0</v>
      </c>
      <c r="F7" s="2" t="s">
        <v>1264</v>
      </c>
    </row>
    <row r="8" spans="1:6" hidden="1" x14ac:dyDescent="0.3">
      <c r="A8">
        <v>1.9134299219457001</v>
      </c>
      <c r="B8">
        <v>0.315</v>
      </c>
      <c r="C8">
        <v>0.14499999999999999</v>
      </c>
      <c r="D8" s="1">
        <v>2.2208482046769899E-72</v>
      </c>
      <c r="E8">
        <v>0</v>
      </c>
      <c r="F8" s="2" t="s">
        <v>1263</v>
      </c>
    </row>
    <row r="9" spans="1:6" hidden="1" x14ac:dyDescent="0.3">
      <c r="A9">
        <v>1.8985761681701701</v>
      </c>
      <c r="B9">
        <v>0.129</v>
      </c>
      <c r="C9">
        <v>5.3999999999999999E-2</v>
      </c>
      <c r="D9" s="1">
        <v>4.4316697165852097E-25</v>
      </c>
      <c r="E9">
        <v>0</v>
      </c>
      <c r="F9" s="2" t="s">
        <v>1262</v>
      </c>
    </row>
    <row r="10" spans="1:6" hidden="1" x14ac:dyDescent="0.3">
      <c r="A10">
        <v>1.827232728679</v>
      </c>
      <c r="B10">
        <v>0.52500000000000002</v>
      </c>
      <c r="C10">
        <v>0.29599999999999999</v>
      </c>
      <c r="D10" s="1">
        <v>1.4015762513198502E-135</v>
      </c>
      <c r="E10">
        <v>0</v>
      </c>
      <c r="F10" s="2" t="s">
        <v>1261</v>
      </c>
    </row>
    <row r="11" spans="1:6" hidden="1" x14ac:dyDescent="0.3">
      <c r="A11">
        <v>1.82645927474767</v>
      </c>
      <c r="B11">
        <v>0.13700000000000001</v>
      </c>
      <c r="C11">
        <v>6.5000000000000002E-2</v>
      </c>
      <c r="D11" s="1">
        <v>8.9436144927394999E-22</v>
      </c>
      <c r="E11">
        <v>0</v>
      </c>
      <c r="F11" s="2" t="s">
        <v>1260</v>
      </c>
    </row>
    <row r="12" spans="1:6" hidden="1" x14ac:dyDescent="0.3">
      <c r="A12">
        <v>1.81335572064516</v>
      </c>
      <c r="B12">
        <v>0.16600000000000001</v>
      </c>
      <c r="C12">
        <v>8.1000000000000003E-2</v>
      </c>
      <c r="D12" s="1">
        <v>1.5557629831757501E-26</v>
      </c>
      <c r="E12">
        <v>0</v>
      </c>
      <c r="F12" s="2" t="s">
        <v>1259</v>
      </c>
    </row>
    <row r="13" spans="1:6" hidden="1" x14ac:dyDescent="0.3">
      <c r="A13">
        <v>1.8130241505228</v>
      </c>
      <c r="B13">
        <v>0.127</v>
      </c>
      <c r="C13">
        <v>6.3E-2</v>
      </c>
      <c r="D13" s="1">
        <v>1.46929685026312E-17</v>
      </c>
      <c r="E13">
        <v>0</v>
      </c>
      <c r="F13" s="2" t="s">
        <v>1258</v>
      </c>
    </row>
    <row r="14" spans="1:6" hidden="1" x14ac:dyDescent="0.3">
      <c r="A14">
        <v>1.80936083053747</v>
      </c>
      <c r="B14">
        <v>0.11899999999999999</v>
      </c>
      <c r="C14">
        <v>5.7000000000000002E-2</v>
      </c>
      <c r="D14" s="1">
        <v>4.12495319542841E-18</v>
      </c>
      <c r="E14">
        <v>0</v>
      </c>
      <c r="F14" s="2" t="s">
        <v>1257</v>
      </c>
    </row>
    <row r="15" spans="1:6" hidden="1" x14ac:dyDescent="0.3">
      <c r="A15">
        <v>1.71663373822177</v>
      </c>
      <c r="B15">
        <v>0.14000000000000001</v>
      </c>
      <c r="C15">
        <v>5.8999999999999997E-2</v>
      </c>
      <c r="D15" s="1">
        <v>8.8840954684810301E-27</v>
      </c>
      <c r="E15">
        <v>0</v>
      </c>
      <c r="F15" s="2" t="s">
        <v>1256</v>
      </c>
    </row>
    <row r="16" spans="1:6" x14ac:dyDescent="0.3">
      <c r="A16">
        <v>1.7062336802054401</v>
      </c>
      <c r="B16">
        <v>0.77400000000000002</v>
      </c>
      <c r="C16">
        <v>0.57599999999999996</v>
      </c>
      <c r="D16" s="1">
        <v>6.7697444486467405E-253</v>
      </c>
      <c r="E16">
        <v>0</v>
      </c>
      <c r="F16" s="2" t="s">
        <v>1255</v>
      </c>
    </row>
    <row r="17" spans="1:6" hidden="1" x14ac:dyDescent="0.3">
      <c r="A17">
        <v>1.6987643598615001</v>
      </c>
      <c r="B17">
        <v>0.123</v>
      </c>
      <c r="C17">
        <v>5.6000000000000001E-2</v>
      </c>
      <c r="D17" s="1">
        <v>1.8141510039195501E-19</v>
      </c>
      <c r="E17">
        <v>0</v>
      </c>
      <c r="F17" s="2" t="s">
        <v>1254</v>
      </c>
    </row>
    <row r="18" spans="1:6" hidden="1" x14ac:dyDescent="0.3">
      <c r="A18">
        <v>1.69401157914567</v>
      </c>
      <c r="B18">
        <v>0.20200000000000001</v>
      </c>
      <c r="C18">
        <v>9.6000000000000002E-2</v>
      </c>
      <c r="D18" s="1">
        <v>3.6822475838188903E-36</v>
      </c>
      <c r="E18">
        <v>0</v>
      </c>
      <c r="F18" s="2" t="s">
        <v>1253</v>
      </c>
    </row>
    <row r="19" spans="1:6" hidden="1" x14ac:dyDescent="0.3">
      <c r="A19">
        <v>1.6704990118790899</v>
      </c>
      <c r="B19">
        <v>0.36299999999999999</v>
      </c>
      <c r="C19">
        <v>0.215</v>
      </c>
      <c r="D19" s="1">
        <v>8.0878592788580298E-61</v>
      </c>
      <c r="E19">
        <v>0</v>
      </c>
      <c r="F19" s="2" t="s">
        <v>1252</v>
      </c>
    </row>
    <row r="20" spans="1:6" hidden="1" x14ac:dyDescent="0.3">
      <c r="A20">
        <v>1.6685081919207001</v>
      </c>
      <c r="B20">
        <v>0.51</v>
      </c>
      <c r="C20">
        <v>0.25</v>
      </c>
      <c r="D20" s="1">
        <v>1.65904573931514E-150</v>
      </c>
      <c r="E20">
        <v>0</v>
      </c>
      <c r="F20" s="2" t="s">
        <v>1251</v>
      </c>
    </row>
    <row r="21" spans="1:6" hidden="1" x14ac:dyDescent="0.3">
      <c r="A21">
        <v>1.6605573872255901</v>
      </c>
      <c r="B21">
        <v>0.29599999999999999</v>
      </c>
      <c r="C21">
        <v>0.16300000000000001</v>
      </c>
      <c r="D21" s="1">
        <v>6.4078781132524898E-51</v>
      </c>
      <c r="E21">
        <v>0</v>
      </c>
      <c r="F21" s="2" t="s">
        <v>1250</v>
      </c>
    </row>
    <row r="22" spans="1:6" hidden="1" x14ac:dyDescent="0.3">
      <c r="A22">
        <v>1.62309159257199</v>
      </c>
      <c r="B22">
        <v>0.106</v>
      </c>
      <c r="C22">
        <v>4.9000000000000002E-2</v>
      </c>
      <c r="D22" s="1">
        <v>2.37854028521813E-15</v>
      </c>
      <c r="E22">
        <v>0</v>
      </c>
      <c r="F22" s="2" t="s">
        <v>1249</v>
      </c>
    </row>
    <row r="23" spans="1:6" hidden="1" x14ac:dyDescent="0.3">
      <c r="A23">
        <v>1.6230621307195201</v>
      </c>
      <c r="B23">
        <v>0.124</v>
      </c>
      <c r="C23">
        <v>6.5000000000000002E-2</v>
      </c>
      <c r="D23" s="1">
        <v>4.3751667236704296E-15</v>
      </c>
      <c r="E23">
        <v>0</v>
      </c>
      <c r="F23" s="2" t="s">
        <v>1248</v>
      </c>
    </row>
    <row r="24" spans="1:6" x14ac:dyDescent="0.3">
      <c r="A24">
        <v>1.60386959035856</v>
      </c>
      <c r="B24">
        <v>0.93100000000000005</v>
      </c>
      <c r="C24">
        <v>0.75800000000000001</v>
      </c>
      <c r="D24" s="1">
        <v>0</v>
      </c>
      <c r="E24">
        <v>0</v>
      </c>
      <c r="F24" s="2" t="s">
        <v>1247</v>
      </c>
    </row>
    <row r="25" spans="1:6" hidden="1" x14ac:dyDescent="0.3">
      <c r="A25">
        <v>1.60353636248311</v>
      </c>
      <c r="B25">
        <v>0.126</v>
      </c>
      <c r="C25">
        <v>7.2999999999999995E-2</v>
      </c>
      <c r="D25" s="1">
        <v>4.0813044759950402E-11</v>
      </c>
      <c r="E25">
        <v>0</v>
      </c>
      <c r="F25" s="2" t="s">
        <v>1246</v>
      </c>
    </row>
    <row r="26" spans="1:6" hidden="1" x14ac:dyDescent="0.3">
      <c r="A26">
        <v>1.5943285951872801</v>
      </c>
      <c r="B26">
        <v>0.106</v>
      </c>
      <c r="C26">
        <v>5.7000000000000002E-2</v>
      </c>
      <c r="D26" s="1">
        <v>3.8566197202336699E-11</v>
      </c>
      <c r="E26">
        <v>0</v>
      </c>
      <c r="F26" s="2" t="s">
        <v>1245</v>
      </c>
    </row>
    <row r="27" spans="1:6" hidden="1" x14ac:dyDescent="0.3">
      <c r="A27">
        <v>1.5903567605875299</v>
      </c>
      <c r="B27">
        <v>0.122</v>
      </c>
      <c r="C27">
        <v>7.0999999999999994E-2</v>
      </c>
      <c r="D27" s="1">
        <v>6.3199539061149699E-11</v>
      </c>
      <c r="E27">
        <v>0</v>
      </c>
      <c r="F27" s="2" t="s">
        <v>1244</v>
      </c>
    </row>
    <row r="28" spans="1:6" hidden="1" x14ac:dyDescent="0.3">
      <c r="A28">
        <v>1.5783422838879999</v>
      </c>
      <c r="B28">
        <v>0.219</v>
      </c>
      <c r="C28">
        <v>0.114</v>
      </c>
      <c r="D28" s="1">
        <v>1.2150854001239299E-35</v>
      </c>
      <c r="E28">
        <v>0</v>
      </c>
      <c r="F28" s="2" t="s">
        <v>1243</v>
      </c>
    </row>
    <row r="29" spans="1:6" x14ac:dyDescent="0.3">
      <c r="A29">
        <v>1.5722601800412199</v>
      </c>
      <c r="B29">
        <v>0.80400000000000005</v>
      </c>
      <c r="C29">
        <v>0.60099999999999998</v>
      </c>
      <c r="D29" s="1">
        <v>1.6819963049811801E-292</v>
      </c>
      <c r="E29">
        <v>0</v>
      </c>
      <c r="F29" s="2" t="s">
        <v>1242</v>
      </c>
    </row>
    <row r="30" spans="1:6" hidden="1" x14ac:dyDescent="0.3">
      <c r="A30">
        <v>1.5361310363729299</v>
      </c>
      <c r="B30">
        <v>0.217</v>
      </c>
      <c r="C30">
        <v>0.14099999999999999</v>
      </c>
      <c r="D30" s="1">
        <v>1.5896733612367301E-19</v>
      </c>
      <c r="E30">
        <v>0</v>
      </c>
      <c r="F30" s="2" t="s">
        <v>1241</v>
      </c>
    </row>
    <row r="31" spans="1:6" hidden="1" x14ac:dyDescent="0.3">
      <c r="A31">
        <v>1.53045307898498</v>
      </c>
      <c r="B31">
        <v>0.52100000000000002</v>
      </c>
      <c r="C31">
        <v>0.34</v>
      </c>
      <c r="D31" s="1">
        <v>4.6683719809784803E-101</v>
      </c>
      <c r="E31">
        <v>0</v>
      </c>
      <c r="F31" s="2" t="s">
        <v>1240</v>
      </c>
    </row>
    <row r="32" spans="1:6" hidden="1" x14ac:dyDescent="0.3">
      <c r="A32">
        <v>1.52770897909637</v>
      </c>
      <c r="B32">
        <v>0.23100000000000001</v>
      </c>
      <c r="C32">
        <v>0.19500000000000001</v>
      </c>
      <c r="D32" s="1">
        <v>1.90880213673371E-5</v>
      </c>
      <c r="E32">
        <v>0</v>
      </c>
      <c r="F32" s="2" t="s">
        <v>1239</v>
      </c>
    </row>
    <row r="33" spans="1:6" x14ac:dyDescent="0.3">
      <c r="A33">
        <v>1.5247342927137499</v>
      </c>
      <c r="B33">
        <v>1</v>
      </c>
      <c r="C33">
        <v>0.999</v>
      </c>
      <c r="D33" s="1">
        <v>0</v>
      </c>
      <c r="E33">
        <v>0</v>
      </c>
      <c r="F33" s="2" t="s">
        <v>1238</v>
      </c>
    </row>
    <row r="34" spans="1:6" hidden="1" x14ac:dyDescent="0.3">
      <c r="A34">
        <v>1.5172716126558401</v>
      </c>
      <c r="B34">
        <v>0.125</v>
      </c>
      <c r="C34">
        <v>7.0999999999999994E-2</v>
      </c>
      <c r="D34" s="1">
        <v>5.0157436412317202E-12</v>
      </c>
      <c r="E34">
        <v>0</v>
      </c>
      <c r="F34" s="2" t="s">
        <v>1237</v>
      </c>
    </row>
    <row r="35" spans="1:6" hidden="1" x14ac:dyDescent="0.3">
      <c r="A35">
        <v>1.4977370749596599</v>
      </c>
      <c r="B35">
        <v>0.26300000000000001</v>
      </c>
      <c r="C35">
        <v>0.16300000000000001</v>
      </c>
      <c r="D35" s="1">
        <v>4.0176509317892901E-32</v>
      </c>
      <c r="E35">
        <v>0</v>
      </c>
      <c r="F35" s="2" t="s">
        <v>1236</v>
      </c>
    </row>
    <row r="36" spans="1:6" hidden="1" x14ac:dyDescent="0.3">
      <c r="A36">
        <v>1.4809830962214301</v>
      </c>
      <c r="B36">
        <v>0.253</v>
      </c>
      <c r="C36">
        <v>0.14199999999999999</v>
      </c>
      <c r="D36" s="1">
        <v>2.4844727100924798E-36</v>
      </c>
      <c r="E36">
        <v>0</v>
      </c>
      <c r="F36" s="2" t="s">
        <v>1235</v>
      </c>
    </row>
    <row r="37" spans="1:6" x14ac:dyDescent="0.3">
      <c r="A37">
        <v>1.4684736766961499</v>
      </c>
      <c r="B37">
        <v>0.78500000000000003</v>
      </c>
      <c r="C37">
        <v>0.60699999999999998</v>
      </c>
      <c r="D37" s="1">
        <v>7.3701048477850001E-193</v>
      </c>
      <c r="E37">
        <v>0</v>
      </c>
      <c r="F37" s="2" t="s">
        <v>1234</v>
      </c>
    </row>
    <row r="38" spans="1:6" hidden="1" x14ac:dyDescent="0.3">
      <c r="A38">
        <v>1.4530802965273899</v>
      </c>
      <c r="B38">
        <v>0.14299999999999999</v>
      </c>
      <c r="C38">
        <v>8.2000000000000003E-2</v>
      </c>
      <c r="D38" s="1">
        <v>3.1011452630630001E-14</v>
      </c>
      <c r="E38">
        <v>0</v>
      </c>
      <c r="F38" s="2" t="s">
        <v>1233</v>
      </c>
    </row>
    <row r="39" spans="1:6" hidden="1" x14ac:dyDescent="0.3">
      <c r="A39">
        <v>1.4424357120781399</v>
      </c>
      <c r="B39">
        <v>0.29599999999999999</v>
      </c>
      <c r="C39">
        <v>0.20200000000000001</v>
      </c>
      <c r="D39" s="1">
        <v>3.8128263497048897E-29</v>
      </c>
      <c r="E39">
        <v>0</v>
      </c>
      <c r="F39" s="2" t="s">
        <v>1232</v>
      </c>
    </row>
    <row r="40" spans="1:6" hidden="1" x14ac:dyDescent="0.3">
      <c r="A40">
        <v>1.4410501793227599</v>
      </c>
      <c r="B40">
        <v>0.18</v>
      </c>
      <c r="C40">
        <v>9.2999999999999999E-2</v>
      </c>
      <c r="D40" s="1">
        <v>3.4716720718437301E-25</v>
      </c>
      <c r="E40">
        <v>0</v>
      </c>
      <c r="F40" s="2" t="s">
        <v>1231</v>
      </c>
    </row>
    <row r="41" spans="1:6" hidden="1" x14ac:dyDescent="0.3">
      <c r="A41">
        <v>1.4302864748742901</v>
      </c>
      <c r="B41">
        <v>0.187</v>
      </c>
      <c r="C41">
        <v>0.121</v>
      </c>
      <c r="D41" s="1">
        <v>1.16767577912264E-14</v>
      </c>
      <c r="E41">
        <v>0</v>
      </c>
      <c r="F41" s="2" t="s">
        <v>1230</v>
      </c>
    </row>
    <row r="42" spans="1:6" hidden="1" x14ac:dyDescent="0.3">
      <c r="A42">
        <v>1.3798501676535699</v>
      </c>
      <c r="B42">
        <v>0.108</v>
      </c>
      <c r="C42">
        <v>7.0999999999999994E-2</v>
      </c>
      <c r="D42" s="1">
        <v>6.8265345682265403E-5</v>
      </c>
      <c r="E42">
        <v>0</v>
      </c>
      <c r="F42" s="2" t="s">
        <v>1229</v>
      </c>
    </row>
    <row r="43" spans="1:6" x14ac:dyDescent="0.3">
      <c r="A43">
        <v>1.37155815995334</v>
      </c>
      <c r="B43">
        <v>0.61599999999999999</v>
      </c>
      <c r="C43">
        <v>0.44900000000000001</v>
      </c>
      <c r="D43" s="1">
        <v>5.6643900974492601E-124</v>
      </c>
      <c r="E43">
        <v>0</v>
      </c>
      <c r="F43" s="2" t="s">
        <v>1228</v>
      </c>
    </row>
    <row r="44" spans="1:6" hidden="1" x14ac:dyDescent="0.3">
      <c r="A44">
        <v>1.3661973671727501</v>
      </c>
      <c r="B44">
        <v>0.17899999999999999</v>
      </c>
      <c r="C44">
        <v>0.109</v>
      </c>
      <c r="D44" s="1">
        <v>3.32265342062226E-17</v>
      </c>
      <c r="E44">
        <v>0</v>
      </c>
      <c r="F44" s="2" t="s">
        <v>1227</v>
      </c>
    </row>
    <row r="45" spans="1:6" hidden="1" x14ac:dyDescent="0.3">
      <c r="A45">
        <v>1.3560902712620699</v>
      </c>
      <c r="B45">
        <v>0.16400000000000001</v>
      </c>
      <c r="C45">
        <v>0.11</v>
      </c>
      <c r="D45" s="1">
        <v>1.3456093061203099E-10</v>
      </c>
      <c r="E45">
        <v>0</v>
      </c>
      <c r="F45" s="2" t="s">
        <v>1226</v>
      </c>
    </row>
    <row r="46" spans="1:6" hidden="1" x14ac:dyDescent="0.3">
      <c r="A46">
        <v>1.35470308609024</v>
      </c>
      <c r="B46">
        <v>0.38500000000000001</v>
      </c>
      <c r="C46">
        <v>0.26700000000000002</v>
      </c>
      <c r="D46" s="1">
        <v>1.3168184117118601E-45</v>
      </c>
      <c r="E46">
        <v>0</v>
      </c>
      <c r="F46" s="2" t="s">
        <v>1225</v>
      </c>
    </row>
    <row r="47" spans="1:6" hidden="1" x14ac:dyDescent="0.3">
      <c r="A47">
        <v>1.3538714465875701</v>
      </c>
      <c r="B47">
        <v>0.188</v>
      </c>
      <c r="C47">
        <v>0.123</v>
      </c>
      <c r="D47" s="1">
        <v>2.1174761425404402E-14</v>
      </c>
      <c r="E47">
        <v>0</v>
      </c>
      <c r="F47" s="2" t="s">
        <v>1224</v>
      </c>
    </row>
    <row r="48" spans="1:6" hidden="1" x14ac:dyDescent="0.3">
      <c r="A48">
        <v>1.3522633137735101</v>
      </c>
      <c r="B48">
        <v>0.1</v>
      </c>
      <c r="C48">
        <v>5.8000000000000003E-2</v>
      </c>
      <c r="D48" s="1">
        <v>1.3461304187054E-7</v>
      </c>
      <c r="E48">
        <v>0</v>
      </c>
      <c r="F48" s="2" t="s">
        <v>1223</v>
      </c>
    </row>
    <row r="49" spans="1:6" hidden="1" x14ac:dyDescent="0.3">
      <c r="A49">
        <v>1.3413073554921899</v>
      </c>
      <c r="B49">
        <v>0.19800000000000001</v>
      </c>
      <c r="C49">
        <v>0.125</v>
      </c>
      <c r="D49" s="1">
        <v>2.00141151510461E-17</v>
      </c>
      <c r="E49">
        <v>0</v>
      </c>
      <c r="F49" s="2" t="s">
        <v>1222</v>
      </c>
    </row>
    <row r="50" spans="1:6" hidden="1" x14ac:dyDescent="0.3">
      <c r="A50">
        <v>1.3362422067183399</v>
      </c>
      <c r="B50">
        <v>0.27</v>
      </c>
      <c r="C50">
        <v>0.20699999999999999</v>
      </c>
      <c r="D50" s="1">
        <v>3.9472448500749699E-15</v>
      </c>
      <c r="E50">
        <v>0</v>
      </c>
      <c r="F50" s="2" t="s">
        <v>1221</v>
      </c>
    </row>
    <row r="51" spans="1:6" hidden="1" x14ac:dyDescent="0.3">
      <c r="A51">
        <v>1.33479003658058</v>
      </c>
      <c r="B51">
        <v>0.14699999999999999</v>
      </c>
      <c r="C51">
        <v>8.6999999999999994E-2</v>
      </c>
      <c r="D51" s="1">
        <v>8.9884265635706097E-13</v>
      </c>
      <c r="E51">
        <v>0</v>
      </c>
      <c r="F51" s="2" t="s">
        <v>1220</v>
      </c>
    </row>
    <row r="52" spans="1:6" hidden="1" x14ac:dyDescent="0.3">
      <c r="A52">
        <v>1.3328051564396799</v>
      </c>
      <c r="B52">
        <v>0.161</v>
      </c>
      <c r="C52">
        <v>0.104</v>
      </c>
      <c r="D52" s="1">
        <v>5.5590632024965198E-11</v>
      </c>
      <c r="E52">
        <v>0</v>
      </c>
      <c r="F52" s="2" t="s">
        <v>1219</v>
      </c>
    </row>
    <row r="53" spans="1:6" hidden="1" x14ac:dyDescent="0.3">
      <c r="A53">
        <v>1.3261393711382501</v>
      </c>
      <c r="B53">
        <v>0.29499999999999998</v>
      </c>
      <c r="C53">
        <v>0.19500000000000001</v>
      </c>
      <c r="D53" s="1">
        <v>6.3483945133813698E-31</v>
      </c>
      <c r="E53">
        <v>0</v>
      </c>
      <c r="F53" s="2" t="s">
        <v>1218</v>
      </c>
    </row>
    <row r="54" spans="1:6" hidden="1" x14ac:dyDescent="0.3">
      <c r="A54">
        <v>1.31966027836942</v>
      </c>
      <c r="B54">
        <v>0.182</v>
      </c>
      <c r="C54">
        <v>0.126</v>
      </c>
      <c r="D54" s="1">
        <v>5.3549456255507E-11</v>
      </c>
      <c r="E54">
        <v>0</v>
      </c>
      <c r="F54" s="2" t="s">
        <v>1217</v>
      </c>
    </row>
    <row r="55" spans="1:6" hidden="1" x14ac:dyDescent="0.3">
      <c r="A55">
        <v>1.3150543414797899</v>
      </c>
      <c r="B55">
        <v>0.53500000000000003</v>
      </c>
      <c r="C55">
        <v>0.38500000000000001</v>
      </c>
      <c r="D55" s="1">
        <v>4.3768392948291501E-72</v>
      </c>
      <c r="E55">
        <v>0</v>
      </c>
      <c r="F55" s="2" t="s">
        <v>1216</v>
      </c>
    </row>
    <row r="56" spans="1:6" hidden="1" x14ac:dyDescent="0.3">
      <c r="A56">
        <v>1.3126344900662901</v>
      </c>
      <c r="B56">
        <v>0.13800000000000001</v>
      </c>
      <c r="C56">
        <v>8.5000000000000006E-2</v>
      </c>
      <c r="D56" s="1">
        <v>1.65522754336057E-10</v>
      </c>
      <c r="E56">
        <v>0</v>
      </c>
      <c r="F56" s="2" t="s">
        <v>1215</v>
      </c>
    </row>
    <row r="57" spans="1:6" x14ac:dyDescent="0.3">
      <c r="A57">
        <v>1.30040804642033</v>
      </c>
      <c r="B57">
        <v>0.73299999999999998</v>
      </c>
      <c r="C57">
        <v>0.61599999999999999</v>
      </c>
      <c r="D57" s="1">
        <v>3.9134179155006898E-156</v>
      </c>
      <c r="E57">
        <v>0</v>
      </c>
      <c r="F57" s="2" t="s">
        <v>1214</v>
      </c>
    </row>
    <row r="58" spans="1:6" x14ac:dyDescent="0.3">
      <c r="A58">
        <v>1.2994342903673299</v>
      </c>
      <c r="B58">
        <v>0.97499999999999998</v>
      </c>
      <c r="C58">
        <v>0.878</v>
      </c>
      <c r="D58" s="1">
        <v>0</v>
      </c>
      <c r="E58">
        <v>0</v>
      </c>
      <c r="F58" s="2" t="s">
        <v>1213</v>
      </c>
    </row>
    <row r="59" spans="1:6" hidden="1" x14ac:dyDescent="0.3">
      <c r="A59">
        <v>1.28792586640794</v>
      </c>
      <c r="B59">
        <v>0.105</v>
      </c>
      <c r="C59">
        <v>6.7000000000000004E-2</v>
      </c>
      <c r="D59" s="1">
        <v>3.96611116984866E-5</v>
      </c>
      <c r="E59">
        <v>0</v>
      </c>
      <c r="F59" s="2" t="s">
        <v>1212</v>
      </c>
    </row>
    <row r="60" spans="1:6" hidden="1" x14ac:dyDescent="0.3">
      <c r="A60">
        <v>1.2868074228859701</v>
      </c>
      <c r="B60">
        <v>0.14399999999999999</v>
      </c>
      <c r="C60">
        <v>8.6999999999999994E-2</v>
      </c>
      <c r="D60" s="1">
        <v>2.3911987118377399E-11</v>
      </c>
      <c r="E60">
        <v>0</v>
      </c>
      <c r="F60" s="2" t="s">
        <v>1211</v>
      </c>
    </row>
    <row r="61" spans="1:6" hidden="1" x14ac:dyDescent="0.3">
      <c r="A61">
        <v>1.2763537485963301</v>
      </c>
      <c r="B61">
        <v>0.129</v>
      </c>
      <c r="C61">
        <v>0.09</v>
      </c>
      <c r="D61" s="1">
        <v>3.5703169611327303E-5</v>
      </c>
      <c r="E61">
        <v>0</v>
      </c>
      <c r="F61" s="2" t="s">
        <v>1210</v>
      </c>
    </row>
    <row r="62" spans="1:6" hidden="1" x14ac:dyDescent="0.3">
      <c r="A62">
        <v>1.2747084736734899</v>
      </c>
      <c r="B62">
        <v>0.107</v>
      </c>
      <c r="C62">
        <v>7.6999999999999999E-2</v>
      </c>
      <c r="D62">
        <v>3.3640758656937698E-2</v>
      </c>
      <c r="E62">
        <v>0</v>
      </c>
      <c r="F62" s="2" t="s">
        <v>1209</v>
      </c>
    </row>
    <row r="63" spans="1:6" hidden="1" x14ac:dyDescent="0.3">
      <c r="A63">
        <v>1.2717225190720001</v>
      </c>
      <c r="B63">
        <v>0.30499999999999999</v>
      </c>
      <c r="C63">
        <v>0.23699999999999999</v>
      </c>
      <c r="D63" s="1">
        <v>6.1114406707412996E-19</v>
      </c>
      <c r="E63">
        <v>0</v>
      </c>
      <c r="F63" s="2" t="s">
        <v>1208</v>
      </c>
    </row>
    <row r="64" spans="1:6" hidden="1" x14ac:dyDescent="0.3">
      <c r="A64">
        <v>1.2708867745519401</v>
      </c>
      <c r="B64">
        <v>0.17499999999999999</v>
      </c>
      <c r="C64">
        <v>0.121</v>
      </c>
      <c r="D64" s="1">
        <v>1.2525106933182099E-10</v>
      </c>
      <c r="E64">
        <v>0</v>
      </c>
      <c r="F64" s="2" t="s">
        <v>1207</v>
      </c>
    </row>
    <row r="65" spans="1:6" hidden="1" x14ac:dyDescent="0.3">
      <c r="A65">
        <v>1.2674101060787499</v>
      </c>
      <c r="B65">
        <v>0.216</v>
      </c>
      <c r="C65">
        <v>0.14599999999999999</v>
      </c>
      <c r="D65" s="1">
        <v>1.9425819053662698E-15</v>
      </c>
      <c r="E65">
        <v>0</v>
      </c>
      <c r="F65" s="2" t="s">
        <v>1206</v>
      </c>
    </row>
    <row r="66" spans="1:6" hidden="1" x14ac:dyDescent="0.3">
      <c r="A66">
        <v>1.2633708901799301</v>
      </c>
      <c r="B66">
        <v>0.123</v>
      </c>
      <c r="C66">
        <v>8.1000000000000003E-2</v>
      </c>
      <c r="D66" s="1">
        <v>3.34653362544437E-6</v>
      </c>
      <c r="E66">
        <v>0</v>
      </c>
      <c r="F66" s="2" t="s">
        <v>1205</v>
      </c>
    </row>
    <row r="67" spans="1:6" hidden="1" x14ac:dyDescent="0.3">
      <c r="A67">
        <v>1.26252917543762</v>
      </c>
      <c r="B67">
        <v>0.19800000000000001</v>
      </c>
      <c r="C67">
        <v>0.13700000000000001</v>
      </c>
      <c r="D67" s="1">
        <v>1.0036456762500999E-12</v>
      </c>
      <c r="E67">
        <v>0</v>
      </c>
      <c r="F67" s="2" t="s">
        <v>1204</v>
      </c>
    </row>
    <row r="68" spans="1:6" hidden="1" x14ac:dyDescent="0.3">
      <c r="A68">
        <v>1.25735976516764</v>
      </c>
      <c r="B68">
        <v>0.28799999999999998</v>
      </c>
      <c r="C68">
        <v>0.188</v>
      </c>
      <c r="D68" s="1">
        <v>4.0392721364155998E-30</v>
      </c>
      <c r="E68">
        <v>0</v>
      </c>
      <c r="F68" s="2" t="s">
        <v>1203</v>
      </c>
    </row>
    <row r="69" spans="1:6" hidden="1" x14ac:dyDescent="0.3">
      <c r="A69">
        <v>1.25667682475326</v>
      </c>
      <c r="B69">
        <v>0.221</v>
      </c>
      <c r="C69">
        <v>0.16200000000000001</v>
      </c>
      <c r="D69" s="1">
        <v>1.0200255177687599E-12</v>
      </c>
      <c r="E69">
        <v>0</v>
      </c>
      <c r="F69" s="2" t="s">
        <v>1202</v>
      </c>
    </row>
    <row r="70" spans="1:6" hidden="1" x14ac:dyDescent="0.3">
      <c r="A70">
        <v>1.2554709266231301</v>
      </c>
      <c r="B70">
        <v>0.114</v>
      </c>
      <c r="C70">
        <v>7.5999999999999998E-2</v>
      </c>
      <c r="D70" s="1">
        <v>4.1102841810253301E-5</v>
      </c>
      <c r="E70">
        <v>0</v>
      </c>
      <c r="F70" s="2" t="s">
        <v>1201</v>
      </c>
    </row>
    <row r="71" spans="1:6" hidden="1" x14ac:dyDescent="0.3">
      <c r="A71">
        <v>1.2510693067390199</v>
      </c>
      <c r="B71">
        <v>0.14099999999999999</v>
      </c>
      <c r="C71">
        <v>8.6999999999999994E-2</v>
      </c>
      <c r="D71" s="1">
        <v>1.3530133741308999E-10</v>
      </c>
      <c r="E71">
        <v>0</v>
      </c>
      <c r="F71" s="2" t="s">
        <v>1200</v>
      </c>
    </row>
    <row r="72" spans="1:6" hidden="1" x14ac:dyDescent="0.3">
      <c r="A72">
        <v>1.2471772240548999</v>
      </c>
      <c r="B72">
        <v>0.107</v>
      </c>
      <c r="C72">
        <v>6.8000000000000005E-2</v>
      </c>
      <c r="D72" s="1">
        <v>6.4444119870303399E-6</v>
      </c>
      <c r="E72">
        <v>0</v>
      </c>
      <c r="F72" s="2" t="s">
        <v>1199</v>
      </c>
    </row>
    <row r="73" spans="1:6" hidden="1" x14ac:dyDescent="0.3">
      <c r="A73">
        <v>1.2420300617579301</v>
      </c>
      <c r="B73">
        <v>0.115</v>
      </c>
      <c r="C73">
        <v>7.9000000000000001E-2</v>
      </c>
      <c r="D73" s="1">
        <v>2.6873930342139098E-4</v>
      </c>
      <c r="E73">
        <v>0</v>
      </c>
      <c r="F73" s="2" t="s">
        <v>1198</v>
      </c>
    </row>
    <row r="74" spans="1:6" x14ac:dyDescent="0.3">
      <c r="A74">
        <v>1.2382030904847601</v>
      </c>
      <c r="B74">
        <v>0.60499999999999998</v>
      </c>
      <c r="C74">
        <v>0.44800000000000001</v>
      </c>
      <c r="D74" s="1">
        <v>1.4554093636553E-87</v>
      </c>
      <c r="E74">
        <v>0</v>
      </c>
      <c r="F74" s="2" t="s">
        <v>1197</v>
      </c>
    </row>
    <row r="75" spans="1:6" hidden="1" x14ac:dyDescent="0.3">
      <c r="A75">
        <v>1.2380175078748601</v>
      </c>
      <c r="B75">
        <v>0.13</v>
      </c>
      <c r="C75">
        <v>8.5999999999999993E-2</v>
      </c>
      <c r="D75" s="1">
        <v>4.9653335083851697E-7</v>
      </c>
      <c r="E75">
        <v>0</v>
      </c>
      <c r="F75" s="2" t="s">
        <v>1196</v>
      </c>
    </row>
    <row r="76" spans="1:6" hidden="1" x14ac:dyDescent="0.3">
      <c r="A76">
        <v>1.2319883796162501</v>
      </c>
      <c r="B76">
        <v>0.186</v>
      </c>
      <c r="C76">
        <v>0.129</v>
      </c>
      <c r="D76" s="1">
        <v>2.5478474696237899E-11</v>
      </c>
      <c r="E76">
        <v>0</v>
      </c>
      <c r="F76" s="2" t="s">
        <v>1195</v>
      </c>
    </row>
    <row r="77" spans="1:6" hidden="1" x14ac:dyDescent="0.3">
      <c r="A77">
        <v>1.22688679720403</v>
      </c>
      <c r="B77">
        <v>0.17</v>
      </c>
      <c r="C77">
        <v>0.11899999999999999</v>
      </c>
      <c r="D77" s="1">
        <v>5.3414318090961702E-9</v>
      </c>
      <c r="E77">
        <v>0</v>
      </c>
      <c r="F77" s="2" t="s">
        <v>1194</v>
      </c>
    </row>
    <row r="78" spans="1:6" hidden="1" x14ac:dyDescent="0.3">
      <c r="A78">
        <v>1.22684169603295</v>
      </c>
      <c r="B78">
        <v>0.114</v>
      </c>
      <c r="C78">
        <v>8.5999999999999993E-2</v>
      </c>
      <c r="D78">
        <v>0.136210585560848</v>
      </c>
      <c r="E78">
        <v>0</v>
      </c>
      <c r="F78" s="2" t="s">
        <v>1193</v>
      </c>
    </row>
    <row r="79" spans="1:6" hidden="1" x14ac:dyDescent="0.3">
      <c r="A79">
        <v>1.2265874696054799</v>
      </c>
      <c r="B79">
        <v>0.376</v>
      </c>
      <c r="C79">
        <v>0.27600000000000002</v>
      </c>
      <c r="D79" s="1">
        <v>2.18360591784817E-32</v>
      </c>
      <c r="E79">
        <v>0</v>
      </c>
      <c r="F79" s="2" t="s">
        <v>1192</v>
      </c>
    </row>
    <row r="80" spans="1:6" hidden="1" x14ac:dyDescent="0.3">
      <c r="A80">
        <v>1.2255373034446</v>
      </c>
      <c r="B80">
        <v>0.32700000000000001</v>
      </c>
      <c r="C80">
        <v>0.23300000000000001</v>
      </c>
      <c r="D80" s="1">
        <v>4.6453503596880602E-29</v>
      </c>
      <c r="E80">
        <v>0</v>
      </c>
      <c r="F80" s="2" t="s">
        <v>1191</v>
      </c>
    </row>
    <row r="81" spans="1:6" x14ac:dyDescent="0.3">
      <c r="A81">
        <v>1.2236118874469999</v>
      </c>
      <c r="B81">
        <v>0.77900000000000003</v>
      </c>
      <c r="C81">
        <v>0.66100000000000003</v>
      </c>
      <c r="D81" s="1">
        <v>4.1575158358637602E-174</v>
      </c>
      <c r="E81">
        <v>0</v>
      </c>
      <c r="F81" s="2" t="s">
        <v>1190</v>
      </c>
    </row>
    <row r="82" spans="1:6" hidden="1" x14ac:dyDescent="0.3">
      <c r="A82">
        <v>1.2191097943907201</v>
      </c>
      <c r="B82">
        <v>0.22</v>
      </c>
      <c r="C82">
        <v>0.16200000000000001</v>
      </c>
      <c r="D82" s="1">
        <v>9.9022061941552606E-11</v>
      </c>
      <c r="E82">
        <v>0</v>
      </c>
      <c r="F82" s="2" t="s">
        <v>1189</v>
      </c>
    </row>
    <row r="83" spans="1:6" hidden="1" x14ac:dyDescent="0.3">
      <c r="A83">
        <v>1.21706310481197</v>
      </c>
      <c r="B83">
        <v>0.24399999999999999</v>
      </c>
      <c r="C83">
        <v>0.17399999999999999</v>
      </c>
      <c r="D83" s="1">
        <v>4.4387336465996002E-16</v>
      </c>
      <c r="E83">
        <v>0</v>
      </c>
      <c r="F83" s="2" t="s">
        <v>1188</v>
      </c>
    </row>
    <row r="84" spans="1:6" hidden="1" x14ac:dyDescent="0.3">
      <c r="A84">
        <v>1.21686417281304</v>
      </c>
      <c r="B84">
        <v>0.23</v>
      </c>
      <c r="C84">
        <v>0.17599999999999999</v>
      </c>
      <c r="D84" s="1">
        <v>1.7603463683065999E-10</v>
      </c>
      <c r="E84">
        <v>0</v>
      </c>
      <c r="F84" s="2" t="s">
        <v>1187</v>
      </c>
    </row>
    <row r="85" spans="1:6" hidden="1" x14ac:dyDescent="0.3">
      <c r="A85">
        <v>1.2167564433648299</v>
      </c>
      <c r="B85">
        <v>0.106</v>
      </c>
      <c r="C85">
        <v>6.9000000000000006E-2</v>
      </c>
      <c r="D85" s="1">
        <v>7.6459669153862902E-5</v>
      </c>
      <c r="E85">
        <v>0</v>
      </c>
      <c r="F85" s="2" t="s">
        <v>1186</v>
      </c>
    </row>
    <row r="86" spans="1:6" hidden="1" x14ac:dyDescent="0.3">
      <c r="A86">
        <v>1.2164421051212699</v>
      </c>
      <c r="B86">
        <v>0.121</v>
      </c>
      <c r="C86">
        <v>7.4999999999999997E-2</v>
      </c>
      <c r="D86" s="1">
        <v>4.61298618929056E-8</v>
      </c>
      <c r="E86">
        <v>0</v>
      </c>
      <c r="F86" s="2" t="s">
        <v>1185</v>
      </c>
    </row>
    <row r="87" spans="1:6" hidden="1" x14ac:dyDescent="0.3">
      <c r="A87">
        <v>1.2138570486960301</v>
      </c>
      <c r="B87">
        <v>0.154</v>
      </c>
      <c r="C87">
        <v>0.107</v>
      </c>
      <c r="D87" s="1">
        <v>1.2057078280458E-7</v>
      </c>
      <c r="E87">
        <v>0</v>
      </c>
      <c r="F87" s="2" t="s">
        <v>1184</v>
      </c>
    </row>
    <row r="88" spans="1:6" hidden="1" x14ac:dyDescent="0.3">
      <c r="A88">
        <v>1.2137682950942601</v>
      </c>
      <c r="B88">
        <v>0.125</v>
      </c>
      <c r="C88">
        <v>8.8999999999999996E-2</v>
      </c>
      <c r="D88" s="1">
        <v>6.3344315644899799E-4</v>
      </c>
      <c r="E88">
        <v>0</v>
      </c>
      <c r="F88" s="2" t="s">
        <v>1183</v>
      </c>
    </row>
    <row r="89" spans="1:6" x14ac:dyDescent="0.3">
      <c r="A89">
        <v>1.2101027499741099</v>
      </c>
      <c r="B89">
        <v>0.95799999999999996</v>
      </c>
      <c r="C89">
        <v>0.88300000000000001</v>
      </c>
      <c r="D89" s="1">
        <v>3.16287018884187E-285</v>
      </c>
      <c r="E89">
        <v>0</v>
      </c>
      <c r="F89" s="2" t="s">
        <v>1182</v>
      </c>
    </row>
    <row r="90" spans="1:6" hidden="1" x14ac:dyDescent="0.3">
      <c r="A90">
        <v>1.2100005731404999</v>
      </c>
      <c r="B90">
        <v>0.34599999999999997</v>
      </c>
      <c r="C90">
        <v>0.26300000000000001</v>
      </c>
      <c r="D90" s="1">
        <v>2.23124775089E-25</v>
      </c>
      <c r="E90">
        <v>0</v>
      </c>
      <c r="F90" s="2" t="s">
        <v>1181</v>
      </c>
    </row>
    <row r="91" spans="1:6" hidden="1" x14ac:dyDescent="0.3">
      <c r="A91">
        <v>1.2066362101927499</v>
      </c>
      <c r="B91">
        <v>0.10199999999999999</v>
      </c>
      <c r="C91">
        <v>7.4999999999999997E-2</v>
      </c>
      <c r="D91">
        <v>0.190400688203087</v>
      </c>
      <c r="E91">
        <v>0</v>
      </c>
      <c r="F91" s="2" t="s">
        <v>1180</v>
      </c>
    </row>
    <row r="92" spans="1:6" hidden="1" x14ac:dyDescent="0.3">
      <c r="A92">
        <v>1.20504529900941</v>
      </c>
      <c r="B92">
        <v>0.186</v>
      </c>
      <c r="C92">
        <v>0.13300000000000001</v>
      </c>
      <c r="D92" s="1">
        <v>4.7024785878721898E-9</v>
      </c>
      <c r="E92">
        <v>0</v>
      </c>
      <c r="F92" s="2" t="s">
        <v>1179</v>
      </c>
    </row>
    <row r="93" spans="1:6" hidden="1" x14ac:dyDescent="0.3">
      <c r="A93">
        <v>1.2047088039602201</v>
      </c>
      <c r="B93">
        <v>0.154</v>
      </c>
      <c r="C93">
        <v>0.11</v>
      </c>
      <c r="D93" s="1">
        <v>3.69949164408694E-6</v>
      </c>
      <c r="E93">
        <v>0</v>
      </c>
      <c r="F93" s="2" t="s">
        <v>1178</v>
      </c>
    </row>
    <row r="94" spans="1:6" hidden="1" x14ac:dyDescent="0.3">
      <c r="A94">
        <v>1.2044648340070001</v>
      </c>
      <c r="B94">
        <v>0.16900000000000001</v>
      </c>
      <c r="C94">
        <v>0.113</v>
      </c>
      <c r="D94" s="1">
        <v>2.9985279711908499E-10</v>
      </c>
      <c r="E94">
        <v>0</v>
      </c>
      <c r="F94" s="2" t="s">
        <v>1177</v>
      </c>
    </row>
    <row r="95" spans="1:6" hidden="1" x14ac:dyDescent="0.3">
      <c r="A95">
        <v>1.19950789311252</v>
      </c>
      <c r="B95">
        <v>0.35299999999999998</v>
      </c>
      <c r="C95">
        <v>0.28000000000000003</v>
      </c>
      <c r="D95" s="1">
        <v>1.0497727307587999E-21</v>
      </c>
      <c r="E95">
        <v>0</v>
      </c>
      <c r="F95" s="2" t="s">
        <v>1176</v>
      </c>
    </row>
    <row r="96" spans="1:6" hidden="1" x14ac:dyDescent="0.3">
      <c r="A96">
        <v>1.19819634916676</v>
      </c>
      <c r="B96">
        <v>0.129</v>
      </c>
      <c r="C96">
        <v>9.0999999999999998E-2</v>
      </c>
      <c r="D96" s="1">
        <v>1.5582248982261101E-4</v>
      </c>
      <c r="E96">
        <v>0</v>
      </c>
      <c r="F96" s="2" t="s">
        <v>1175</v>
      </c>
    </row>
    <row r="97" spans="1:6" hidden="1" x14ac:dyDescent="0.3">
      <c r="A97">
        <v>1.18803368707237</v>
      </c>
      <c r="B97">
        <v>0.10199999999999999</v>
      </c>
      <c r="C97">
        <v>6.6000000000000003E-2</v>
      </c>
      <c r="D97" s="1">
        <v>1.10440822938373E-4</v>
      </c>
      <c r="E97">
        <v>0</v>
      </c>
      <c r="F97" s="2" t="s">
        <v>1174</v>
      </c>
    </row>
    <row r="98" spans="1:6" hidden="1" x14ac:dyDescent="0.3">
      <c r="A98">
        <v>1.17976831076898</v>
      </c>
      <c r="B98">
        <v>0.16900000000000001</v>
      </c>
      <c r="C98">
        <v>0.128</v>
      </c>
      <c r="D98" s="1">
        <v>7.4259204159937903E-6</v>
      </c>
      <c r="E98">
        <v>0</v>
      </c>
      <c r="F98" s="2" t="s">
        <v>1173</v>
      </c>
    </row>
    <row r="99" spans="1:6" hidden="1" x14ac:dyDescent="0.3">
      <c r="A99">
        <v>1.1761669778888699</v>
      </c>
      <c r="B99">
        <v>0.159</v>
      </c>
      <c r="C99">
        <v>0.111</v>
      </c>
      <c r="D99" s="1">
        <v>1.15621573783975E-7</v>
      </c>
      <c r="E99">
        <v>0</v>
      </c>
      <c r="F99" s="2" t="s">
        <v>1172</v>
      </c>
    </row>
    <row r="100" spans="1:6" hidden="1" x14ac:dyDescent="0.3">
      <c r="A100">
        <v>1.1761602941903999</v>
      </c>
      <c r="B100">
        <v>0.49299999999999999</v>
      </c>
      <c r="C100">
        <v>0.36299999999999999</v>
      </c>
      <c r="D100" s="1">
        <v>7.7186045201090506E-65</v>
      </c>
      <c r="E100">
        <v>0</v>
      </c>
      <c r="F100" s="2" t="s">
        <v>1171</v>
      </c>
    </row>
    <row r="101" spans="1:6" x14ac:dyDescent="0.3">
      <c r="A101">
        <v>1.1737607518590001</v>
      </c>
      <c r="B101">
        <v>0.77600000000000002</v>
      </c>
      <c r="C101">
        <v>0.69599999999999995</v>
      </c>
      <c r="D101" s="1">
        <v>4.1899792749256301E-135</v>
      </c>
      <c r="E101">
        <v>0</v>
      </c>
      <c r="F101" s="2" t="s">
        <v>1170</v>
      </c>
    </row>
    <row r="102" spans="1:6" hidden="1" x14ac:dyDescent="0.3">
      <c r="A102">
        <v>1.1731449977709301</v>
      </c>
      <c r="B102">
        <v>0.114</v>
      </c>
      <c r="C102">
        <v>8.5000000000000006E-2</v>
      </c>
      <c r="D102">
        <v>3.4221287281586403E-2</v>
      </c>
      <c r="E102">
        <v>0</v>
      </c>
      <c r="F102" s="2" t="s">
        <v>1169</v>
      </c>
    </row>
    <row r="103" spans="1:6" hidden="1" x14ac:dyDescent="0.3">
      <c r="A103">
        <v>1.17133285145871</v>
      </c>
      <c r="B103">
        <v>0.27100000000000002</v>
      </c>
      <c r="C103">
        <v>0.20300000000000001</v>
      </c>
      <c r="D103" s="1">
        <v>8.3849624191608504E-17</v>
      </c>
      <c r="E103">
        <v>0</v>
      </c>
      <c r="F103" s="2" t="s">
        <v>1168</v>
      </c>
    </row>
    <row r="104" spans="1:6" hidden="1" x14ac:dyDescent="0.3">
      <c r="A104">
        <v>1.1675399149305801</v>
      </c>
      <c r="B104">
        <v>0.152</v>
      </c>
      <c r="C104">
        <v>0.115</v>
      </c>
      <c r="D104" s="1">
        <v>2.3059332630580599E-4</v>
      </c>
      <c r="E104">
        <v>0</v>
      </c>
      <c r="F104" s="2" t="s">
        <v>1167</v>
      </c>
    </row>
    <row r="105" spans="1:6" hidden="1" x14ac:dyDescent="0.3">
      <c r="A105">
        <v>1.16552612749106</v>
      </c>
      <c r="B105">
        <v>0.17</v>
      </c>
      <c r="C105">
        <v>0.11799999999999999</v>
      </c>
      <c r="D105" s="1">
        <v>8.0882129843587899E-9</v>
      </c>
      <c r="E105">
        <v>0</v>
      </c>
      <c r="F105" s="2" t="s">
        <v>1166</v>
      </c>
    </row>
    <row r="106" spans="1:6" hidden="1" x14ac:dyDescent="0.3">
      <c r="A106">
        <v>1.16337207838458</v>
      </c>
      <c r="B106">
        <v>0.1</v>
      </c>
      <c r="C106">
        <v>7.2999999999999995E-2</v>
      </c>
      <c r="D106">
        <v>7.52460942226751E-2</v>
      </c>
      <c r="E106">
        <v>0</v>
      </c>
      <c r="F106" s="2" t="s">
        <v>1165</v>
      </c>
    </row>
    <row r="107" spans="1:6" hidden="1" x14ac:dyDescent="0.3">
      <c r="A107">
        <v>1.1445759676282901</v>
      </c>
      <c r="B107">
        <v>0.53500000000000003</v>
      </c>
      <c r="C107">
        <v>0.40100000000000002</v>
      </c>
      <c r="D107" s="1">
        <v>9.4024873843224596E-73</v>
      </c>
      <c r="E107">
        <v>0</v>
      </c>
      <c r="F107" s="2" t="s">
        <v>1164</v>
      </c>
    </row>
    <row r="108" spans="1:6" x14ac:dyDescent="0.3">
      <c r="A108">
        <v>1.1436109413050399</v>
      </c>
      <c r="B108">
        <v>0.70699999999999996</v>
      </c>
      <c r="C108">
        <v>0.72799999999999998</v>
      </c>
      <c r="D108" s="1">
        <v>1.22742161758673E-34</v>
      </c>
      <c r="E108">
        <v>0</v>
      </c>
      <c r="F108" s="2" t="s">
        <v>1163</v>
      </c>
    </row>
    <row r="109" spans="1:6" hidden="1" x14ac:dyDescent="0.3">
      <c r="A109">
        <v>1.1424151054090801</v>
      </c>
      <c r="B109">
        <v>0.112</v>
      </c>
      <c r="C109">
        <v>8.3000000000000004E-2</v>
      </c>
      <c r="D109">
        <v>7.8024282291960401E-2</v>
      </c>
      <c r="E109">
        <v>0</v>
      </c>
      <c r="F109" s="2" t="s">
        <v>1162</v>
      </c>
    </row>
    <row r="110" spans="1:6" hidden="1" x14ac:dyDescent="0.3">
      <c r="A110">
        <v>1.1313739095520601</v>
      </c>
      <c r="B110">
        <v>0.11600000000000001</v>
      </c>
      <c r="C110">
        <v>8.4000000000000005E-2</v>
      </c>
      <c r="D110">
        <v>1.07701845497162E-2</v>
      </c>
      <c r="E110">
        <v>0</v>
      </c>
      <c r="F110" s="2" t="s">
        <v>1161</v>
      </c>
    </row>
    <row r="111" spans="1:6" x14ac:dyDescent="0.3">
      <c r="A111">
        <v>1.1246455910103199</v>
      </c>
      <c r="B111">
        <v>0.83099999999999996</v>
      </c>
      <c r="C111">
        <v>0.76</v>
      </c>
      <c r="D111" s="1">
        <v>3.1309433068794501E-175</v>
      </c>
      <c r="E111">
        <v>0</v>
      </c>
      <c r="F111" s="2" t="s">
        <v>1160</v>
      </c>
    </row>
    <row r="112" spans="1:6" hidden="1" x14ac:dyDescent="0.3">
      <c r="A112">
        <v>1.11409432833421</v>
      </c>
      <c r="B112">
        <v>0.16900000000000001</v>
      </c>
      <c r="C112">
        <v>0.127</v>
      </c>
      <c r="D112" s="1">
        <v>1.1410689032171E-5</v>
      </c>
      <c r="E112">
        <v>0</v>
      </c>
      <c r="F112" s="2" t="s">
        <v>1159</v>
      </c>
    </row>
    <row r="113" spans="1:6" hidden="1" x14ac:dyDescent="0.3">
      <c r="A113">
        <v>1.1112082948388999</v>
      </c>
      <c r="B113">
        <v>0.114</v>
      </c>
      <c r="C113">
        <v>8.4000000000000005E-2</v>
      </c>
      <c r="D113">
        <v>3.1323057946385797E-2</v>
      </c>
      <c r="E113">
        <v>0</v>
      </c>
      <c r="F113" s="2" t="s">
        <v>1158</v>
      </c>
    </row>
    <row r="114" spans="1:6" hidden="1" x14ac:dyDescent="0.3">
      <c r="A114">
        <v>1.10943636418337</v>
      </c>
      <c r="B114">
        <v>0.11</v>
      </c>
      <c r="C114">
        <v>8.6999999999999994E-2</v>
      </c>
      <c r="D114">
        <v>1</v>
      </c>
      <c r="E114">
        <v>0</v>
      </c>
      <c r="F114" s="2" t="s">
        <v>1157</v>
      </c>
    </row>
    <row r="115" spans="1:6" hidden="1" x14ac:dyDescent="0.3">
      <c r="A115">
        <v>1.1093425600309601</v>
      </c>
      <c r="B115">
        <v>0.123</v>
      </c>
      <c r="C115">
        <v>9.0999999999999998E-2</v>
      </c>
      <c r="D115">
        <v>1.2751895415218499E-2</v>
      </c>
      <c r="E115">
        <v>0</v>
      </c>
      <c r="F115" s="2" t="s">
        <v>1156</v>
      </c>
    </row>
    <row r="116" spans="1:6" hidden="1" x14ac:dyDescent="0.3">
      <c r="A116">
        <v>1.1058962515938899</v>
      </c>
      <c r="B116">
        <v>0.38500000000000001</v>
      </c>
      <c r="C116">
        <v>0.28999999999999998</v>
      </c>
      <c r="D116" s="1">
        <v>1.69142665518928E-31</v>
      </c>
      <c r="E116">
        <v>0</v>
      </c>
      <c r="F116" s="2" t="s">
        <v>1155</v>
      </c>
    </row>
    <row r="117" spans="1:6" hidden="1" x14ac:dyDescent="0.3">
      <c r="A117">
        <v>1.1055260830892499</v>
      </c>
      <c r="B117">
        <v>0.124</v>
      </c>
      <c r="C117">
        <v>8.8999999999999996E-2</v>
      </c>
      <c r="D117">
        <v>1.1818349120912099E-3</v>
      </c>
      <c r="E117">
        <v>0</v>
      </c>
      <c r="F117" s="2" t="s">
        <v>1154</v>
      </c>
    </row>
    <row r="118" spans="1:6" hidden="1" x14ac:dyDescent="0.3">
      <c r="A118">
        <v>1.1026161215658601</v>
      </c>
      <c r="B118">
        <v>0.48499999999999999</v>
      </c>
      <c r="C118">
        <v>0.36699999999999999</v>
      </c>
      <c r="D118" s="1">
        <v>3.0709660366443097E-51</v>
      </c>
      <c r="E118">
        <v>0</v>
      </c>
      <c r="F118" s="2" t="s">
        <v>1153</v>
      </c>
    </row>
    <row r="119" spans="1:6" hidden="1" x14ac:dyDescent="0.3">
      <c r="A119">
        <v>1.1025441192844401</v>
      </c>
      <c r="B119">
        <v>0.14599999999999999</v>
      </c>
      <c r="C119">
        <v>0.10299999999999999</v>
      </c>
      <c r="D119" s="1">
        <v>5.4325125547181803E-6</v>
      </c>
      <c r="E119">
        <v>0</v>
      </c>
      <c r="F119" s="2" t="s">
        <v>1152</v>
      </c>
    </row>
    <row r="120" spans="1:6" hidden="1" x14ac:dyDescent="0.3">
      <c r="A120">
        <v>1.0992559752578299</v>
      </c>
      <c r="B120">
        <v>0.20899999999999999</v>
      </c>
      <c r="C120">
        <v>0.158</v>
      </c>
      <c r="D120" s="1">
        <v>1.05240201743892E-8</v>
      </c>
      <c r="E120">
        <v>0</v>
      </c>
      <c r="F120" s="2" t="s">
        <v>1151</v>
      </c>
    </row>
    <row r="121" spans="1:6" hidden="1" x14ac:dyDescent="0.3">
      <c r="A121">
        <v>1.0944056698509199</v>
      </c>
      <c r="B121">
        <v>0.12</v>
      </c>
      <c r="C121">
        <v>8.4000000000000005E-2</v>
      </c>
      <c r="D121" s="1">
        <v>4.7334400358845402E-4</v>
      </c>
      <c r="E121">
        <v>0</v>
      </c>
      <c r="F121" s="2" t="s">
        <v>1150</v>
      </c>
    </row>
    <row r="122" spans="1:6" hidden="1" x14ac:dyDescent="0.3">
      <c r="A122">
        <v>1.0918765374500401</v>
      </c>
      <c r="B122">
        <v>0.23300000000000001</v>
      </c>
      <c r="C122">
        <v>0.2</v>
      </c>
      <c r="D122" s="1">
        <v>3.9098318163725398E-4</v>
      </c>
      <c r="E122">
        <v>0</v>
      </c>
      <c r="F122" s="2" t="s">
        <v>1149</v>
      </c>
    </row>
    <row r="123" spans="1:6" hidden="1" x14ac:dyDescent="0.3">
      <c r="A123">
        <v>1.08828642879891</v>
      </c>
      <c r="B123">
        <v>0.36099999999999999</v>
      </c>
      <c r="C123">
        <v>0.26200000000000001</v>
      </c>
      <c r="D123" s="1">
        <v>5.9789473370818899E-32</v>
      </c>
      <c r="E123">
        <v>0</v>
      </c>
      <c r="F123" s="2" t="s">
        <v>1148</v>
      </c>
    </row>
    <row r="124" spans="1:6" hidden="1" x14ac:dyDescent="0.3">
      <c r="A124">
        <v>1.0800001465736599</v>
      </c>
      <c r="B124">
        <v>0.255</v>
      </c>
      <c r="C124">
        <v>0.189</v>
      </c>
      <c r="D124" s="1">
        <v>4.0303593756074198E-14</v>
      </c>
      <c r="E124">
        <v>0</v>
      </c>
      <c r="F124" s="2" t="s">
        <v>1147</v>
      </c>
    </row>
    <row r="125" spans="1:6" hidden="1" x14ac:dyDescent="0.3">
      <c r="A125">
        <v>1.07876479739145</v>
      </c>
      <c r="B125">
        <v>0.32800000000000001</v>
      </c>
      <c r="C125">
        <v>0.23100000000000001</v>
      </c>
      <c r="D125" s="1">
        <v>2.5474382767827898E-29</v>
      </c>
      <c r="E125">
        <v>0</v>
      </c>
      <c r="F125" s="2" t="s">
        <v>1146</v>
      </c>
    </row>
    <row r="126" spans="1:6" hidden="1" x14ac:dyDescent="0.3">
      <c r="A126">
        <v>1.07705073209642</v>
      </c>
      <c r="B126">
        <v>0.16500000000000001</v>
      </c>
      <c r="C126">
        <v>0.127</v>
      </c>
      <c r="D126" s="1">
        <v>2.6443442895577901E-4</v>
      </c>
      <c r="E126">
        <v>0</v>
      </c>
      <c r="F126" s="2" t="s">
        <v>1145</v>
      </c>
    </row>
    <row r="127" spans="1:6" hidden="1" x14ac:dyDescent="0.3">
      <c r="A127">
        <v>1.07279839057001</v>
      </c>
      <c r="B127">
        <v>0.13800000000000001</v>
      </c>
      <c r="C127">
        <v>9.8000000000000004E-2</v>
      </c>
      <c r="D127" s="1">
        <v>7.0425552776097496E-5</v>
      </c>
      <c r="E127">
        <v>0</v>
      </c>
      <c r="F127" s="2" t="s">
        <v>1144</v>
      </c>
    </row>
    <row r="128" spans="1:6" hidden="1" x14ac:dyDescent="0.3">
      <c r="A128">
        <v>1.0671369113389899</v>
      </c>
      <c r="B128">
        <v>0.249</v>
      </c>
      <c r="C128">
        <v>0.20399999999999999</v>
      </c>
      <c r="D128" s="1">
        <v>1.08146366953017E-7</v>
      </c>
      <c r="E128">
        <v>0</v>
      </c>
      <c r="F128" s="2" t="s">
        <v>1143</v>
      </c>
    </row>
    <row r="129" spans="1:6" hidden="1" x14ac:dyDescent="0.3">
      <c r="A129">
        <v>1.0653955683422101</v>
      </c>
      <c r="B129">
        <v>0.17699999999999999</v>
      </c>
      <c r="C129">
        <v>0.13800000000000001</v>
      </c>
      <c r="D129" s="1">
        <v>1.38699862817518E-4</v>
      </c>
      <c r="E129">
        <v>0</v>
      </c>
      <c r="F129" s="2" t="s">
        <v>1142</v>
      </c>
    </row>
    <row r="130" spans="1:6" hidden="1" x14ac:dyDescent="0.3">
      <c r="A130">
        <v>1.05079978200349</v>
      </c>
      <c r="B130">
        <v>0.13100000000000001</v>
      </c>
      <c r="C130">
        <v>9.5000000000000001E-2</v>
      </c>
      <c r="D130" s="1">
        <v>8.1343036005557701E-4</v>
      </c>
      <c r="E130">
        <v>0</v>
      </c>
      <c r="F130" s="2" t="s">
        <v>1141</v>
      </c>
    </row>
    <row r="131" spans="1:6" hidden="1" x14ac:dyDescent="0.3">
      <c r="A131">
        <v>1.04879943966921</v>
      </c>
      <c r="B131">
        <v>0.16400000000000001</v>
      </c>
      <c r="C131">
        <v>0.14299999999999999</v>
      </c>
      <c r="D131">
        <v>1</v>
      </c>
      <c r="E131">
        <v>0</v>
      </c>
      <c r="F131" s="2" t="s">
        <v>1140</v>
      </c>
    </row>
    <row r="132" spans="1:6" hidden="1" x14ac:dyDescent="0.3">
      <c r="A132">
        <v>1.04673791237728</v>
      </c>
      <c r="B132">
        <v>0.503</v>
      </c>
      <c r="C132">
        <v>0.40600000000000003</v>
      </c>
      <c r="D132" s="1">
        <v>5.7840716033816002E-42</v>
      </c>
      <c r="E132">
        <v>0</v>
      </c>
      <c r="F132" s="2" t="s">
        <v>1139</v>
      </c>
    </row>
    <row r="133" spans="1:6" hidden="1" x14ac:dyDescent="0.3">
      <c r="A133">
        <v>1.04508076470967</v>
      </c>
      <c r="B133">
        <v>0.23100000000000001</v>
      </c>
      <c r="C133">
        <v>0.187</v>
      </c>
      <c r="D133" s="1">
        <v>8.9581012744449608E-6</v>
      </c>
      <c r="E133">
        <v>0</v>
      </c>
      <c r="F133" s="2" t="s">
        <v>1138</v>
      </c>
    </row>
    <row r="134" spans="1:6" hidden="1" x14ac:dyDescent="0.3">
      <c r="A134">
        <v>1.0406268368545699</v>
      </c>
      <c r="B134">
        <v>0.156</v>
      </c>
      <c r="C134">
        <v>0.12</v>
      </c>
      <c r="D134">
        <v>1.5627976851987E-3</v>
      </c>
      <c r="E134">
        <v>0</v>
      </c>
      <c r="F134" s="2" t="s">
        <v>1137</v>
      </c>
    </row>
    <row r="135" spans="1:6" hidden="1" x14ac:dyDescent="0.3">
      <c r="A135">
        <v>1.0379054440974</v>
      </c>
      <c r="B135">
        <v>0.184</v>
      </c>
      <c r="C135">
        <v>0.13100000000000001</v>
      </c>
      <c r="D135" s="1">
        <v>9.4158860669211993E-9</v>
      </c>
      <c r="E135">
        <v>0</v>
      </c>
      <c r="F135" s="2" t="s">
        <v>1136</v>
      </c>
    </row>
    <row r="136" spans="1:6" hidden="1" x14ac:dyDescent="0.3">
      <c r="A136">
        <v>1.0353269662523901</v>
      </c>
      <c r="B136">
        <v>0.126</v>
      </c>
      <c r="C136">
        <v>9.4E-2</v>
      </c>
      <c r="D136">
        <v>1.6903499740505E-2</v>
      </c>
      <c r="E136">
        <v>0</v>
      </c>
      <c r="F136" s="2" t="s">
        <v>1135</v>
      </c>
    </row>
    <row r="137" spans="1:6" hidden="1" x14ac:dyDescent="0.3">
      <c r="A137">
        <v>1.02448200229532</v>
      </c>
      <c r="B137">
        <v>0.252</v>
      </c>
      <c r="C137">
        <v>0.19700000000000001</v>
      </c>
      <c r="D137" s="1">
        <v>2.07331633618639E-10</v>
      </c>
      <c r="E137">
        <v>0</v>
      </c>
      <c r="F137" s="2" t="s">
        <v>1134</v>
      </c>
    </row>
    <row r="138" spans="1:6" x14ac:dyDescent="0.3">
      <c r="A138">
        <v>1.0191676371177401</v>
      </c>
      <c r="B138">
        <v>0.69499999999999995</v>
      </c>
      <c r="C138">
        <v>0.56999999999999995</v>
      </c>
      <c r="D138" s="1">
        <v>3.3920304886549803E-86</v>
      </c>
      <c r="E138">
        <v>0</v>
      </c>
      <c r="F138" s="2" t="s">
        <v>1133</v>
      </c>
    </row>
    <row r="139" spans="1:6" hidden="1" x14ac:dyDescent="0.3">
      <c r="A139">
        <v>1.0168886948768801</v>
      </c>
      <c r="B139">
        <v>0.22600000000000001</v>
      </c>
      <c r="C139">
        <v>0.183</v>
      </c>
      <c r="D139" s="1">
        <v>1.10556567106464E-6</v>
      </c>
      <c r="E139">
        <v>0</v>
      </c>
      <c r="F139" s="2" t="s">
        <v>1132</v>
      </c>
    </row>
    <row r="140" spans="1:6" x14ac:dyDescent="0.3">
      <c r="A140">
        <v>1.0134226604702601</v>
      </c>
      <c r="B140">
        <v>0.58199999999999996</v>
      </c>
      <c r="C140">
        <v>0.47099999999999997</v>
      </c>
      <c r="D140" s="1">
        <v>1.20989978890722E-54</v>
      </c>
      <c r="E140">
        <v>0</v>
      </c>
      <c r="F140" s="2" t="s">
        <v>1131</v>
      </c>
    </row>
    <row r="141" spans="1:6" hidden="1" x14ac:dyDescent="0.3">
      <c r="A141">
        <v>1.0113334893322901</v>
      </c>
      <c r="B141">
        <v>0.20899999999999999</v>
      </c>
      <c r="C141">
        <v>0.17299999999999999</v>
      </c>
      <c r="D141" s="1">
        <v>2.58065702174276E-4</v>
      </c>
      <c r="E141">
        <v>0</v>
      </c>
      <c r="F141" s="2" t="s">
        <v>1130</v>
      </c>
    </row>
    <row r="142" spans="1:6" hidden="1" x14ac:dyDescent="0.3">
      <c r="A142">
        <v>1.0108093572805701</v>
      </c>
      <c r="B142">
        <v>0.314</v>
      </c>
      <c r="C142">
        <v>0.25900000000000001</v>
      </c>
      <c r="D142" s="1">
        <v>2.3793277543967402E-13</v>
      </c>
      <c r="E142">
        <v>0</v>
      </c>
      <c r="F142" s="2" t="s">
        <v>1129</v>
      </c>
    </row>
    <row r="143" spans="1:6" hidden="1" x14ac:dyDescent="0.3">
      <c r="A143">
        <v>1.0097150458289299</v>
      </c>
      <c r="B143">
        <v>0.35699999999999998</v>
      </c>
      <c r="C143">
        <v>0.26</v>
      </c>
      <c r="D143" s="1">
        <v>1.1635610320783399E-27</v>
      </c>
      <c r="E143">
        <v>0</v>
      </c>
      <c r="F143" s="2" t="s">
        <v>1128</v>
      </c>
    </row>
    <row r="144" spans="1:6" hidden="1" x14ac:dyDescent="0.3">
      <c r="A144">
        <v>1.0074236506041701</v>
      </c>
      <c r="B144">
        <v>0.307</v>
      </c>
      <c r="C144">
        <v>0.23200000000000001</v>
      </c>
      <c r="D144" s="1">
        <v>8.0398236361032297E-19</v>
      </c>
      <c r="E144">
        <v>0</v>
      </c>
      <c r="F144" s="2" t="s">
        <v>1127</v>
      </c>
    </row>
    <row r="145" spans="1:6" hidden="1" x14ac:dyDescent="0.3">
      <c r="A145">
        <v>0.99965197290903296</v>
      </c>
      <c r="B145">
        <v>0.16</v>
      </c>
      <c r="C145">
        <v>0.127</v>
      </c>
      <c r="D145">
        <v>8.0568999031059296E-3</v>
      </c>
      <c r="E145">
        <v>0</v>
      </c>
      <c r="F145" s="2" t="s">
        <v>1126</v>
      </c>
    </row>
    <row r="146" spans="1:6" hidden="1" x14ac:dyDescent="0.3">
      <c r="A146">
        <v>0.98183146752203998</v>
      </c>
      <c r="B146">
        <v>0.28000000000000003</v>
      </c>
      <c r="C146">
        <v>0.255</v>
      </c>
      <c r="D146" s="1">
        <v>1.55246208715505E-4</v>
      </c>
      <c r="E146">
        <v>0</v>
      </c>
      <c r="F146" s="2" t="s">
        <v>1125</v>
      </c>
    </row>
    <row r="147" spans="1:6" hidden="1" x14ac:dyDescent="0.3">
      <c r="A147">
        <v>0.98131332877969202</v>
      </c>
      <c r="B147">
        <v>0.42</v>
      </c>
      <c r="C147">
        <v>0.33800000000000002</v>
      </c>
      <c r="D147" s="1">
        <v>3.7112561693189503E-30</v>
      </c>
      <c r="E147">
        <v>0</v>
      </c>
      <c r="F147" s="2" t="s">
        <v>1124</v>
      </c>
    </row>
    <row r="148" spans="1:6" hidden="1" x14ac:dyDescent="0.3">
      <c r="A148">
        <v>0.97647237054971203</v>
      </c>
      <c r="B148">
        <v>0.123</v>
      </c>
      <c r="C148">
        <v>0.10199999999999999</v>
      </c>
      <c r="D148">
        <v>1</v>
      </c>
      <c r="E148">
        <v>0</v>
      </c>
      <c r="F148" s="2" t="s">
        <v>1123</v>
      </c>
    </row>
    <row r="149" spans="1:6" hidden="1" x14ac:dyDescent="0.3">
      <c r="A149">
        <v>0.97561843831094497</v>
      </c>
      <c r="B149">
        <v>0.13900000000000001</v>
      </c>
      <c r="C149">
        <v>0.111</v>
      </c>
      <c r="D149">
        <v>0.16138483532137199</v>
      </c>
      <c r="E149">
        <v>0</v>
      </c>
      <c r="F149" s="2" t="s">
        <v>1122</v>
      </c>
    </row>
    <row r="150" spans="1:6" hidden="1" x14ac:dyDescent="0.3">
      <c r="A150">
        <v>0.97050367712251095</v>
      </c>
      <c r="B150">
        <v>0.16200000000000001</v>
      </c>
      <c r="C150">
        <v>0.1</v>
      </c>
      <c r="D150" s="1">
        <v>4.9794132154921499E-13</v>
      </c>
      <c r="E150">
        <v>0</v>
      </c>
      <c r="F150" s="2" t="s">
        <v>1121</v>
      </c>
    </row>
    <row r="151" spans="1:6" hidden="1" x14ac:dyDescent="0.3">
      <c r="A151">
        <v>0.96687228431136196</v>
      </c>
      <c r="B151">
        <v>0.23300000000000001</v>
      </c>
      <c r="C151">
        <v>0.187</v>
      </c>
      <c r="D151" s="1">
        <v>2.8566937209531099E-7</v>
      </c>
      <c r="E151">
        <v>0</v>
      </c>
      <c r="F151" s="2" t="s">
        <v>1120</v>
      </c>
    </row>
    <row r="152" spans="1:6" hidden="1" x14ac:dyDescent="0.3">
      <c r="A152">
        <v>0.96288836530503197</v>
      </c>
      <c r="B152">
        <v>0.14399999999999999</v>
      </c>
      <c r="C152">
        <v>0.111</v>
      </c>
      <c r="D152">
        <v>6.3568690712613903E-3</v>
      </c>
      <c r="E152">
        <v>0</v>
      </c>
      <c r="F152" s="2" t="s">
        <v>1119</v>
      </c>
    </row>
    <row r="153" spans="1:6" hidden="1" x14ac:dyDescent="0.3">
      <c r="A153">
        <v>0.96229824580855905</v>
      </c>
      <c r="B153">
        <v>0.249</v>
      </c>
      <c r="C153">
        <v>0.20599999999999999</v>
      </c>
      <c r="D153" s="1">
        <v>2.2948633720560099E-7</v>
      </c>
      <c r="E153">
        <v>0</v>
      </c>
      <c r="F153" s="2" t="s">
        <v>1118</v>
      </c>
    </row>
    <row r="154" spans="1:6" hidden="1" x14ac:dyDescent="0.3">
      <c r="A154">
        <v>0.95896305714394703</v>
      </c>
      <c r="B154">
        <v>0.23300000000000001</v>
      </c>
      <c r="C154">
        <v>0.192</v>
      </c>
      <c r="D154" s="1">
        <v>5.51575409601926E-6</v>
      </c>
      <c r="E154">
        <v>0</v>
      </c>
      <c r="F154" s="2" t="s">
        <v>1117</v>
      </c>
    </row>
    <row r="155" spans="1:6" hidden="1" x14ac:dyDescent="0.3">
      <c r="A155">
        <v>0.95774382356389498</v>
      </c>
      <c r="B155">
        <v>0.10299999999999999</v>
      </c>
      <c r="C155">
        <v>8.5000000000000006E-2</v>
      </c>
      <c r="D155">
        <v>1</v>
      </c>
      <c r="E155">
        <v>0</v>
      </c>
      <c r="F155" s="2" t="s">
        <v>1116</v>
      </c>
    </row>
    <row r="156" spans="1:6" hidden="1" x14ac:dyDescent="0.3">
      <c r="A156">
        <v>0.95720807326756696</v>
      </c>
      <c r="B156">
        <v>0.35099999999999998</v>
      </c>
      <c r="C156">
        <v>0.28499999999999998</v>
      </c>
      <c r="D156" s="1">
        <v>4.3598442785320798E-18</v>
      </c>
      <c r="E156">
        <v>0</v>
      </c>
      <c r="F156" s="2" t="s">
        <v>1115</v>
      </c>
    </row>
    <row r="157" spans="1:6" hidden="1" x14ac:dyDescent="0.3">
      <c r="A157">
        <v>0.95256036985108705</v>
      </c>
      <c r="B157">
        <v>0.13100000000000001</v>
      </c>
      <c r="C157">
        <v>0.108</v>
      </c>
      <c r="D157">
        <v>1</v>
      </c>
      <c r="E157">
        <v>0</v>
      </c>
      <c r="F157" s="2" t="s">
        <v>1114</v>
      </c>
    </row>
    <row r="158" spans="1:6" hidden="1" x14ac:dyDescent="0.3">
      <c r="A158">
        <v>0.94925766591271699</v>
      </c>
      <c r="B158">
        <v>0.106</v>
      </c>
      <c r="C158">
        <v>8.5000000000000006E-2</v>
      </c>
      <c r="D158">
        <v>1</v>
      </c>
      <c r="E158">
        <v>0</v>
      </c>
      <c r="F158" s="2" t="s">
        <v>1113</v>
      </c>
    </row>
    <row r="159" spans="1:6" hidden="1" x14ac:dyDescent="0.3">
      <c r="A159">
        <v>0.93817278251261504</v>
      </c>
      <c r="B159">
        <v>0.13900000000000001</v>
      </c>
      <c r="C159">
        <v>0.113</v>
      </c>
      <c r="D159">
        <v>0.67612981367937797</v>
      </c>
      <c r="E159">
        <v>0</v>
      </c>
      <c r="F159" s="2" t="s">
        <v>1112</v>
      </c>
    </row>
    <row r="160" spans="1:6" hidden="1" x14ac:dyDescent="0.3">
      <c r="A160">
        <v>0.93783420329975997</v>
      </c>
      <c r="B160">
        <v>0.12</v>
      </c>
      <c r="C160">
        <v>0.09</v>
      </c>
      <c r="D160">
        <v>4.0218901198198202E-2</v>
      </c>
      <c r="E160">
        <v>0</v>
      </c>
      <c r="F160" s="2" t="s">
        <v>1111</v>
      </c>
    </row>
    <row r="161" spans="1:6" x14ac:dyDescent="0.3">
      <c r="A161">
        <v>0.93323355617833004</v>
      </c>
      <c r="B161">
        <v>0.88700000000000001</v>
      </c>
      <c r="C161">
        <v>0.79800000000000004</v>
      </c>
      <c r="D161" s="1">
        <v>1.3581222614114E-173</v>
      </c>
      <c r="E161">
        <v>0</v>
      </c>
      <c r="F161" s="2" t="s">
        <v>1110</v>
      </c>
    </row>
    <row r="162" spans="1:6" hidden="1" x14ac:dyDescent="0.3">
      <c r="A162">
        <v>0.93001550050630799</v>
      </c>
      <c r="B162">
        <v>0.14499999999999999</v>
      </c>
      <c r="C162">
        <v>0.13200000000000001</v>
      </c>
      <c r="D162">
        <v>1</v>
      </c>
      <c r="E162">
        <v>0</v>
      </c>
      <c r="F162" s="2" t="s">
        <v>1109</v>
      </c>
    </row>
    <row r="163" spans="1:6" x14ac:dyDescent="0.3">
      <c r="A163">
        <v>0.92971943106894095</v>
      </c>
      <c r="B163">
        <v>0.98499999999999999</v>
      </c>
      <c r="C163">
        <v>0.96</v>
      </c>
      <c r="D163" s="1">
        <v>4.2783036564213097E-295</v>
      </c>
      <c r="E163">
        <v>0</v>
      </c>
      <c r="F163" s="2" t="s">
        <v>1108</v>
      </c>
    </row>
    <row r="164" spans="1:6" hidden="1" x14ac:dyDescent="0.3">
      <c r="A164">
        <v>0.92961196417203096</v>
      </c>
      <c r="B164">
        <v>0.128</v>
      </c>
      <c r="C164">
        <v>9.9000000000000005E-2</v>
      </c>
      <c r="D164">
        <v>0.116226276451209</v>
      </c>
      <c r="E164">
        <v>0</v>
      </c>
      <c r="F164" s="2" t="s">
        <v>1107</v>
      </c>
    </row>
    <row r="165" spans="1:6" hidden="1" x14ac:dyDescent="0.3">
      <c r="A165">
        <v>0.92629889373068997</v>
      </c>
      <c r="B165">
        <v>0.46300000000000002</v>
      </c>
      <c r="C165">
        <v>0.38300000000000001</v>
      </c>
      <c r="D165" s="1">
        <v>1.02357414633865E-33</v>
      </c>
      <c r="E165">
        <v>0</v>
      </c>
      <c r="F165" s="2" t="s">
        <v>1106</v>
      </c>
    </row>
    <row r="166" spans="1:6" hidden="1" x14ac:dyDescent="0.3">
      <c r="A166">
        <v>0.92526426099487502</v>
      </c>
      <c r="B166">
        <v>0.17199999999999999</v>
      </c>
      <c r="C166">
        <v>0.13400000000000001</v>
      </c>
      <c r="D166" s="1">
        <v>6.5251760101611505E-4</v>
      </c>
      <c r="E166">
        <v>0</v>
      </c>
      <c r="F166" s="2" t="s">
        <v>1105</v>
      </c>
    </row>
    <row r="167" spans="1:6" hidden="1" x14ac:dyDescent="0.3">
      <c r="A167">
        <v>0.92508267019137103</v>
      </c>
      <c r="B167">
        <v>0.19900000000000001</v>
      </c>
      <c r="C167">
        <v>0.16400000000000001</v>
      </c>
      <c r="D167">
        <v>1.09295774115573E-3</v>
      </c>
      <c r="E167">
        <v>0</v>
      </c>
      <c r="F167" s="2" t="s">
        <v>1104</v>
      </c>
    </row>
    <row r="168" spans="1:6" hidden="1" x14ac:dyDescent="0.3">
      <c r="A168">
        <v>0.92263571558353297</v>
      </c>
      <c r="B168">
        <v>0.505</v>
      </c>
      <c r="C168">
        <v>0.47299999999999998</v>
      </c>
      <c r="D168" s="1">
        <v>1.0602617580396499E-22</v>
      </c>
      <c r="E168">
        <v>0</v>
      </c>
      <c r="F168" s="2" t="s">
        <v>1103</v>
      </c>
    </row>
    <row r="169" spans="1:6" hidden="1" x14ac:dyDescent="0.3">
      <c r="A169">
        <v>0.92138973960076598</v>
      </c>
      <c r="B169">
        <v>0.11600000000000001</v>
      </c>
      <c r="C169">
        <v>9.1999999999999998E-2</v>
      </c>
      <c r="D169">
        <v>1</v>
      </c>
      <c r="E169">
        <v>0</v>
      </c>
      <c r="F169" s="2" t="s">
        <v>1102</v>
      </c>
    </row>
    <row r="170" spans="1:6" hidden="1" x14ac:dyDescent="0.3">
      <c r="A170">
        <v>0.91931463670161395</v>
      </c>
      <c r="B170">
        <v>0.108</v>
      </c>
      <c r="C170">
        <v>0.09</v>
      </c>
      <c r="D170">
        <v>1</v>
      </c>
      <c r="E170">
        <v>0</v>
      </c>
      <c r="F170" s="2" t="s">
        <v>1101</v>
      </c>
    </row>
    <row r="171" spans="1:6" hidden="1" x14ac:dyDescent="0.3">
      <c r="A171">
        <v>0.91761755693532698</v>
      </c>
      <c r="B171">
        <v>0.38300000000000001</v>
      </c>
      <c r="C171">
        <v>0.32900000000000001</v>
      </c>
      <c r="D171" s="1">
        <v>4.8216315851873897E-16</v>
      </c>
      <c r="E171">
        <v>0</v>
      </c>
      <c r="F171" s="2" t="s">
        <v>1100</v>
      </c>
    </row>
    <row r="172" spans="1:6" hidden="1" x14ac:dyDescent="0.3">
      <c r="A172">
        <v>0.91470560946875601</v>
      </c>
      <c r="B172">
        <v>0.34499999999999997</v>
      </c>
      <c r="C172">
        <v>0.29799999999999999</v>
      </c>
      <c r="D172" s="1">
        <v>2.8149300225377701E-12</v>
      </c>
      <c r="E172">
        <v>0</v>
      </c>
      <c r="F172" s="2" t="s">
        <v>1099</v>
      </c>
    </row>
    <row r="173" spans="1:6" hidden="1" x14ac:dyDescent="0.3">
      <c r="A173">
        <v>0.91377626524204503</v>
      </c>
      <c r="B173">
        <v>0.27100000000000002</v>
      </c>
      <c r="C173">
        <v>0.221</v>
      </c>
      <c r="D173" s="1">
        <v>6.0808832276953403E-9</v>
      </c>
      <c r="E173">
        <v>0</v>
      </c>
      <c r="F173" s="2" t="s">
        <v>1098</v>
      </c>
    </row>
    <row r="174" spans="1:6" hidden="1" x14ac:dyDescent="0.3">
      <c r="A174">
        <v>0.91147829178601703</v>
      </c>
      <c r="B174">
        <v>0.34200000000000003</v>
      </c>
      <c r="C174">
        <v>0.29299999999999998</v>
      </c>
      <c r="D174" s="1">
        <v>2.2026749951599001E-12</v>
      </c>
      <c r="E174">
        <v>0</v>
      </c>
      <c r="F174" s="2" t="s">
        <v>1097</v>
      </c>
    </row>
    <row r="175" spans="1:6" hidden="1" x14ac:dyDescent="0.3">
      <c r="A175">
        <v>0.90982448617920697</v>
      </c>
      <c r="B175">
        <v>0.106</v>
      </c>
      <c r="C175">
        <v>7.6999999999999999E-2</v>
      </c>
      <c r="D175">
        <v>2.7297404686737099E-2</v>
      </c>
      <c r="E175">
        <v>0</v>
      </c>
      <c r="F175" s="2" t="s">
        <v>1096</v>
      </c>
    </row>
    <row r="176" spans="1:6" hidden="1" x14ac:dyDescent="0.3">
      <c r="A176">
        <v>0.90790101131840395</v>
      </c>
      <c r="B176">
        <v>0.105</v>
      </c>
      <c r="C176">
        <v>8.4000000000000005E-2</v>
      </c>
      <c r="D176">
        <v>1</v>
      </c>
      <c r="E176">
        <v>0</v>
      </c>
      <c r="F176" s="2" t="s">
        <v>1095</v>
      </c>
    </row>
    <row r="177" spans="1:6" hidden="1" x14ac:dyDescent="0.3">
      <c r="A177">
        <v>0.90563251795020805</v>
      </c>
      <c r="B177">
        <v>0.24</v>
      </c>
      <c r="C177">
        <v>0.20399999999999999</v>
      </c>
      <c r="D177" s="1">
        <v>6.7928340586242698E-5</v>
      </c>
      <c r="E177">
        <v>0</v>
      </c>
      <c r="F177" s="2" t="s">
        <v>1094</v>
      </c>
    </row>
    <row r="178" spans="1:6" hidden="1" x14ac:dyDescent="0.3">
      <c r="A178">
        <v>0.90146753962452297</v>
      </c>
      <c r="B178">
        <v>0.37</v>
      </c>
      <c r="C178">
        <v>0.34599999999999997</v>
      </c>
      <c r="D178" s="1">
        <v>2.3300832847778301E-7</v>
      </c>
      <c r="E178">
        <v>0</v>
      </c>
      <c r="F178" s="2" t="s">
        <v>1093</v>
      </c>
    </row>
    <row r="179" spans="1:6" hidden="1" x14ac:dyDescent="0.3">
      <c r="A179">
        <v>0.89724748890252803</v>
      </c>
      <c r="B179">
        <v>0.21</v>
      </c>
      <c r="C179">
        <v>0.17599999999999999</v>
      </c>
      <c r="D179">
        <v>1.6580328649466499E-3</v>
      </c>
      <c r="E179">
        <v>0</v>
      </c>
      <c r="F179" s="2" t="s">
        <v>1092</v>
      </c>
    </row>
    <row r="180" spans="1:6" hidden="1" x14ac:dyDescent="0.3">
      <c r="A180">
        <v>0.89566800585933903</v>
      </c>
      <c r="B180">
        <v>0.27900000000000003</v>
      </c>
      <c r="C180">
        <v>0.22800000000000001</v>
      </c>
      <c r="D180" s="1">
        <v>8.0650113054099201E-9</v>
      </c>
      <c r="E180">
        <v>0</v>
      </c>
      <c r="F180" s="2" t="s">
        <v>1091</v>
      </c>
    </row>
    <row r="181" spans="1:6" hidden="1" x14ac:dyDescent="0.3">
      <c r="A181">
        <v>0.89255347377863603</v>
      </c>
      <c r="B181">
        <v>0.16600000000000001</v>
      </c>
      <c r="C181">
        <v>0.13500000000000001</v>
      </c>
      <c r="D181">
        <v>4.2335046709474598E-2</v>
      </c>
      <c r="E181">
        <v>0</v>
      </c>
      <c r="F181" s="2" t="s">
        <v>1090</v>
      </c>
    </row>
    <row r="182" spans="1:6" x14ac:dyDescent="0.3">
      <c r="A182">
        <v>0.89136634737112597</v>
      </c>
      <c r="B182">
        <v>0.64400000000000002</v>
      </c>
      <c r="C182">
        <v>0.54400000000000004</v>
      </c>
      <c r="D182" s="1">
        <v>1.1989485480889901E-72</v>
      </c>
      <c r="E182">
        <v>0</v>
      </c>
      <c r="F182" s="2" t="s">
        <v>1089</v>
      </c>
    </row>
    <row r="183" spans="1:6" hidden="1" x14ac:dyDescent="0.3">
      <c r="A183">
        <v>0.89093061819408503</v>
      </c>
      <c r="B183">
        <v>0.41799999999999998</v>
      </c>
      <c r="C183">
        <v>0.35499999999999998</v>
      </c>
      <c r="D183" s="1">
        <v>5.5090214659504202E-22</v>
      </c>
      <c r="E183">
        <v>0</v>
      </c>
      <c r="F183" s="2" t="s">
        <v>1088</v>
      </c>
    </row>
    <row r="184" spans="1:6" hidden="1" x14ac:dyDescent="0.3">
      <c r="A184">
        <v>0.89024748591721603</v>
      </c>
      <c r="B184">
        <v>0.182</v>
      </c>
      <c r="C184">
        <v>0.153</v>
      </c>
      <c r="D184">
        <v>7.1338576726865402E-2</v>
      </c>
      <c r="E184">
        <v>0</v>
      </c>
      <c r="F184" s="2" t="s">
        <v>1087</v>
      </c>
    </row>
    <row r="185" spans="1:6" hidden="1" x14ac:dyDescent="0.3">
      <c r="A185">
        <v>0.88680830384096798</v>
      </c>
      <c r="B185">
        <v>0.39900000000000002</v>
      </c>
      <c r="C185">
        <v>0.35099999999999998</v>
      </c>
      <c r="D185" s="1">
        <v>4.9419754899663603E-17</v>
      </c>
      <c r="E185">
        <v>0</v>
      </c>
      <c r="F185" s="2" t="s">
        <v>1086</v>
      </c>
    </row>
    <row r="186" spans="1:6" hidden="1" x14ac:dyDescent="0.3">
      <c r="A186">
        <v>0.88439169436476195</v>
      </c>
      <c r="B186">
        <v>0.20799999999999999</v>
      </c>
      <c r="C186">
        <v>0.17399999999999999</v>
      </c>
      <c r="D186">
        <v>9.881456507657E-3</v>
      </c>
      <c r="E186">
        <v>0</v>
      </c>
      <c r="F186" s="2" t="s">
        <v>1085</v>
      </c>
    </row>
    <row r="187" spans="1:6" hidden="1" x14ac:dyDescent="0.3">
      <c r="A187">
        <v>0.884165944564826</v>
      </c>
      <c r="B187">
        <v>0.47599999999999998</v>
      </c>
      <c r="C187">
        <v>0.41399999999999998</v>
      </c>
      <c r="D187" s="1">
        <v>5.5082848464990498E-31</v>
      </c>
      <c r="E187">
        <v>0</v>
      </c>
      <c r="F187" s="2" t="s">
        <v>1084</v>
      </c>
    </row>
    <row r="188" spans="1:6" hidden="1" x14ac:dyDescent="0.3">
      <c r="A188">
        <v>0.88131879808095204</v>
      </c>
      <c r="B188">
        <v>0.22900000000000001</v>
      </c>
      <c r="C188">
        <v>0.19700000000000001</v>
      </c>
      <c r="D188">
        <v>2.99292650565396E-3</v>
      </c>
      <c r="E188">
        <v>0</v>
      </c>
      <c r="F188" s="2" t="s">
        <v>1083</v>
      </c>
    </row>
    <row r="189" spans="1:6" hidden="1" x14ac:dyDescent="0.3">
      <c r="A189">
        <v>0.87613027150466505</v>
      </c>
      <c r="B189">
        <v>0.153</v>
      </c>
      <c r="C189">
        <v>0.129</v>
      </c>
      <c r="D189">
        <v>1</v>
      </c>
      <c r="E189">
        <v>0</v>
      </c>
      <c r="F189" s="2" t="s">
        <v>1082</v>
      </c>
    </row>
    <row r="190" spans="1:6" hidden="1" x14ac:dyDescent="0.3">
      <c r="A190">
        <v>0.87440950695897302</v>
      </c>
      <c r="B190">
        <v>0.128</v>
      </c>
      <c r="C190">
        <v>0.11</v>
      </c>
      <c r="D190">
        <v>1</v>
      </c>
      <c r="E190">
        <v>0</v>
      </c>
      <c r="F190" s="2" t="s">
        <v>1081</v>
      </c>
    </row>
    <row r="191" spans="1:6" hidden="1" x14ac:dyDescent="0.3">
      <c r="A191">
        <v>0.87052207322299502</v>
      </c>
      <c r="B191">
        <v>0.14499999999999999</v>
      </c>
      <c r="C191">
        <v>0.115</v>
      </c>
      <c r="D191">
        <v>9.9274506816710198E-2</v>
      </c>
      <c r="E191">
        <v>0</v>
      </c>
      <c r="F191" s="2" t="s">
        <v>1080</v>
      </c>
    </row>
    <row r="192" spans="1:6" hidden="1" x14ac:dyDescent="0.3">
      <c r="A192">
        <v>0.867935903893018</v>
      </c>
      <c r="B192">
        <v>0.10199999999999999</v>
      </c>
      <c r="C192">
        <v>8.7999999999999995E-2</v>
      </c>
      <c r="D192">
        <v>1</v>
      </c>
      <c r="E192">
        <v>0</v>
      </c>
      <c r="F192" s="2" t="s">
        <v>1079</v>
      </c>
    </row>
    <row r="193" spans="1:6" hidden="1" x14ac:dyDescent="0.3">
      <c r="A193">
        <v>0.86344606259185896</v>
      </c>
      <c r="B193">
        <v>0.53300000000000003</v>
      </c>
      <c r="C193">
        <v>0.45500000000000002</v>
      </c>
      <c r="D193" s="1">
        <v>8.8009034004766595E-41</v>
      </c>
      <c r="E193">
        <v>0</v>
      </c>
      <c r="F193" s="2" t="s">
        <v>1078</v>
      </c>
    </row>
    <row r="194" spans="1:6" hidden="1" x14ac:dyDescent="0.3">
      <c r="A194">
        <v>0.86329549647373205</v>
      </c>
      <c r="B194">
        <v>0.20899999999999999</v>
      </c>
      <c r="C194">
        <v>0.17100000000000001</v>
      </c>
      <c r="D194" s="1">
        <v>4.4974635009333702E-4</v>
      </c>
      <c r="E194">
        <v>0</v>
      </c>
      <c r="F194" s="2" t="s">
        <v>1077</v>
      </c>
    </row>
    <row r="195" spans="1:6" hidden="1" x14ac:dyDescent="0.3">
      <c r="A195">
        <v>0.86185319562332396</v>
      </c>
      <c r="B195">
        <v>0.21099999999999999</v>
      </c>
      <c r="C195">
        <v>0.17699999999999999</v>
      </c>
      <c r="D195">
        <v>4.2992787190948402E-3</v>
      </c>
      <c r="E195">
        <v>0</v>
      </c>
      <c r="F195" s="2" t="s">
        <v>1076</v>
      </c>
    </row>
    <row r="196" spans="1:6" hidden="1" x14ac:dyDescent="0.3">
      <c r="A196">
        <v>0.85855774337385404</v>
      </c>
      <c r="B196">
        <v>0.33300000000000002</v>
      </c>
      <c r="C196">
        <v>0.32700000000000001</v>
      </c>
      <c r="D196">
        <v>5.9387611068420403E-3</v>
      </c>
      <c r="E196">
        <v>0</v>
      </c>
      <c r="F196" s="2" t="s">
        <v>1075</v>
      </c>
    </row>
    <row r="197" spans="1:6" x14ac:dyDescent="0.3">
      <c r="A197">
        <v>0.85691510859307896</v>
      </c>
      <c r="B197">
        <v>0.88700000000000001</v>
      </c>
      <c r="C197">
        <v>0.76600000000000001</v>
      </c>
      <c r="D197" s="1">
        <v>1.5429457077762801E-175</v>
      </c>
      <c r="E197">
        <v>0</v>
      </c>
      <c r="F197" s="2" t="s">
        <v>1074</v>
      </c>
    </row>
    <row r="198" spans="1:6" hidden="1" x14ac:dyDescent="0.3">
      <c r="A198">
        <v>0.85241207889354897</v>
      </c>
      <c r="B198">
        <v>0.53800000000000003</v>
      </c>
      <c r="C198">
        <v>0.48699999999999999</v>
      </c>
      <c r="D198" s="1">
        <v>3.0719620193392799E-33</v>
      </c>
      <c r="E198">
        <v>0</v>
      </c>
      <c r="F198" s="2" t="s">
        <v>1073</v>
      </c>
    </row>
    <row r="199" spans="1:6" hidden="1" x14ac:dyDescent="0.3">
      <c r="A199">
        <v>0.85229556928191497</v>
      </c>
      <c r="B199">
        <v>0.222</v>
      </c>
      <c r="C199">
        <v>0.20499999999999999</v>
      </c>
      <c r="D199">
        <v>1</v>
      </c>
      <c r="E199">
        <v>0</v>
      </c>
      <c r="F199" s="2" t="s">
        <v>1072</v>
      </c>
    </row>
    <row r="200" spans="1:6" hidden="1" x14ac:dyDescent="0.3">
      <c r="A200">
        <v>0.849368822098024</v>
      </c>
      <c r="B200">
        <v>0.42799999999999999</v>
      </c>
      <c r="C200">
        <v>0.36699999999999999</v>
      </c>
      <c r="D200" s="1">
        <v>6.6755660537999998E-17</v>
      </c>
      <c r="E200">
        <v>0</v>
      </c>
      <c r="F200" s="2" t="s">
        <v>1071</v>
      </c>
    </row>
    <row r="201" spans="1:6" hidden="1" x14ac:dyDescent="0.3">
      <c r="A201">
        <v>0.84905453051834701</v>
      </c>
      <c r="B201">
        <v>0.14399999999999999</v>
      </c>
      <c r="C201">
        <v>0.129</v>
      </c>
      <c r="D201">
        <v>1</v>
      </c>
      <c r="E201">
        <v>0</v>
      </c>
      <c r="F201" s="2" t="s">
        <v>1070</v>
      </c>
    </row>
    <row r="202" spans="1:6" hidden="1" x14ac:dyDescent="0.3">
      <c r="A202">
        <v>0.84860627455924798</v>
      </c>
      <c r="B202">
        <v>0.2</v>
      </c>
      <c r="C202">
        <v>0.17100000000000001</v>
      </c>
      <c r="D202">
        <v>4.6514720735999202E-2</v>
      </c>
      <c r="E202">
        <v>0</v>
      </c>
      <c r="F202" s="2" t="s">
        <v>1069</v>
      </c>
    </row>
    <row r="203" spans="1:6" hidden="1" x14ac:dyDescent="0.3">
      <c r="A203">
        <v>0.84739247243576898</v>
      </c>
      <c r="B203">
        <v>0.45200000000000001</v>
      </c>
      <c r="C203">
        <v>0.40500000000000003</v>
      </c>
      <c r="D203" s="1">
        <v>5.6767276535228197E-17</v>
      </c>
      <c r="E203">
        <v>0</v>
      </c>
      <c r="F203" s="2" t="s">
        <v>1068</v>
      </c>
    </row>
    <row r="204" spans="1:6" x14ac:dyDescent="0.3">
      <c r="A204">
        <v>0.84654353043473096</v>
      </c>
      <c r="B204">
        <v>0.83</v>
      </c>
      <c r="C204">
        <v>0.80600000000000005</v>
      </c>
      <c r="D204" s="1">
        <v>2.5738503093141801E-104</v>
      </c>
      <c r="E204">
        <v>0</v>
      </c>
      <c r="F204" s="2" t="s">
        <v>1067</v>
      </c>
    </row>
    <row r="205" spans="1:6" x14ac:dyDescent="0.3">
      <c r="A205">
        <v>0.84632005373387098</v>
      </c>
      <c r="B205">
        <v>0.63500000000000001</v>
      </c>
      <c r="C205">
        <v>0.60799999999999998</v>
      </c>
      <c r="D205" s="1">
        <v>3.4562563443425302E-35</v>
      </c>
      <c r="E205">
        <v>0</v>
      </c>
      <c r="F205" s="2" t="s">
        <v>1066</v>
      </c>
    </row>
    <row r="206" spans="1:6" hidden="1" x14ac:dyDescent="0.3">
      <c r="A206">
        <v>0.84471726647754797</v>
      </c>
      <c r="B206">
        <v>0.108</v>
      </c>
      <c r="C206">
        <v>8.3000000000000004E-2</v>
      </c>
      <c r="D206">
        <v>1</v>
      </c>
      <c r="E206">
        <v>0</v>
      </c>
      <c r="F206" s="2" t="s">
        <v>1065</v>
      </c>
    </row>
    <row r="207" spans="1:6" hidden="1" x14ac:dyDescent="0.3">
      <c r="A207">
        <v>0.84418331344411701</v>
      </c>
      <c r="B207">
        <v>0.11600000000000001</v>
      </c>
      <c r="C207">
        <v>0.10199999999999999</v>
      </c>
      <c r="D207">
        <v>1</v>
      </c>
      <c r="E207">
        <v>0</v>
      </c>
      <c r="F207" s="2" t="s">
        <v>1064</v>
      </c>
    </row>
    <row r="208" spans="1:6" hidden="1" x14ac:dyDescent="0.3">
      <c r="A208">
        <v>0.84313051540106798</v>
      </c>
      <c r="B208">
        <v>0.192</v>
      </c>
      <c r="C208">
        <v>0.16600000000000001</v>
      </c>
      <c r="D208">
        <v>0.20601080579843201</v>
      </c>
      <c r="E208">
        <v>0</v>
      </c>
      <c r="F208" s="2" t="s">
        <v>1063</v>
      </c>
    </row>
    <row r="209" spans="1:6" hidden="1" x14ac:dyDescent="0.3">
      <c r="A209">
        <v>0.838469843707212</v>
      </c>
      <c r="B209">
        <v>0.245</v>
      </c>
      <c r="C209">
        <v>0.217</v>
      </c>
      <c r="D209">
        <v>8.3624556666410995E-3</v>
      </c>
      <c r="E209">
        <v>0</v>
      </c>
      <c r="F209" s="2" t="s">
        <v>1062</v>
      </c>
    </row>
    <row r="210" spans="1:6" hidden="1" x14ac:dyDescent="0.3">
      <c r="A210">
        <v>0.83368297599011598</v>
      </c>
      <c r="B210">
        <v>0.32900000000000001</v>
      </c>
      <c r="C210">
        <v>0.29599999999999999</v>
      </c>
      <c r="D210" s="1">
        <v>3.81808385325392E-8</v>
      </c>
      <c r="E210">
        <v>0</v>
      </c>
      <c r="F210" s="2" t="s">
        <v>1061</v>
      </c>
    </row>
    <row r="211" spans="1:6" hidden="1" x14ac:dyDescent="0.3">
      <c r="A211">
        <v>0.83207798712912495</v>
      </c>
      <c r="B211">
        <v>0.216</v>
      </c>
      <c r="C211">
        <v>0.17100000000000001</v>
      </c>
      <c r="D211" s="1">
        <v>8.7000851692873701E-6</v>
      </c>
      <c r="E211">
        <v>0</v>
      </c>
      <c r="F211" s="2" t="s">
        <v>1060</v>
      </c>
    </row>
    <row r="212" spans="1:6" hidden="1" x14ac:dyDescent="0.3">
      <c r="A212">
        <v>0.83144434331730199</v>
      </c>
      <c r="B212">
        <v>0.249</v>
      </c>
      <c r="C212">
        <v>0.22600000000000001</v>
      </c>
      <c r="D212">
        <v>0.15302536408216499</v>
      </c>
      <c r="E212">
        <v>0</v>
      </c>
      <c r="F212" s="2" t="s">
        <v>1059</v>
      </c>
    </row>
    <row r="213" spans="1:6" hidden="1" x14ac:dyDescent="0.3">
      <c r="A213">
        <v>0.82869985399447099</v>
      </c>
      <c r="B213">
        <v>0.438</v>
      </c>
      <c r="C213">
        <v>0.38800000000000001</v>
      </c>
      <c r="D213" s="1">
        <v>3.3968259052625498E-20</v>
      </c>
      <c r="E213">
        <v>0</v>
      </c>
      <c r="F213" s="2" t="s">
        <v>1058</v>
      </c>
    </row>
    <row r="214" spans="1:6" x14ac:dyDescent="0.3">
      <c r="A214">
        <v>0.82816027446613605</v>
      </c>
      <c r="B214">
        <v>0.55800000000000005</v>
      </c>
      <c r="C214">
        <v>0.503</v>
      </c>
      <c r="D214" s="1">
        <v>3.6473983960844399E-34</v>
      </c>
      <c r="E214">
        <v>0</v>
      </c>
      <c r="F214" s="2" t="s">
        <v>1057</v>
      </c>
    </row>
    <row r="215" spans="1:6" hidden="1" x14ac:dyDescent="0.3">
      <c r="A215">
        <v>0.82726768199506595</v>
      </c>
      <c r="B215">
        <v>0.108</v>
      </c>
      <c r="C215">
        <v>9.1999999999999998E-2</v>
      </c>
      <c r="D215">
        <v>1</v>
      </c>
      <c r="E215">
        <v>0</v>
      </c>
      <c r="F215" s="2" t="s">
        <v>1056</v>
      </c>
    </row>
    <row r="216" spans="1:6" hidden="1" x14ac:dyDescent="0.3">
      <c r="A216">
        <v>0.82556200747168695</v>
      </c>
      <c r="B216">
        <v>0.47599999999999998</v>
      </c>
      <c r="C216">
        <v>0.441</v>
      </c>
      <c r="D216" s="1">
        <v>1.45556888772123E-16</v>
      </c>
      <c r="E216">
        <v>0</v>
      </c>
      <c r="F216" s="2" t="s">
        <v>1055</v>
      </c>
    </row>
    <row r="217" spans="1:6" hidden="1" x14ac:dyDescent="0.3">
      <c r="A217">
        <v>0.82212195069103999</v>
      </c>
      <c r="B217">
        <v>0.48299999999999998</v>
      </c>
      <c r="C217">
        <v>0.40500000000000003</v>
      </c>
      <c r="D217" s="1">
        <v>2.9580086290991999E-31</v>
      </c>
      <c r="E217">
        <v>0</v>
      </c>
      <c r="F217" s="2" t="s">
        <v>1054</v>
      </c>
    </row>
    <row r="218" spans="1:6" hidden="1" x14ac:dyDescent="0.3">
      <c r="A218">
        <v>0.82121862102451804</v>
      </c>
      <c r="B218">
        <v>0.54200000000000004</v>
      </c>
      <c r="C218">
        <v>0.49399999999999999</v>
      </c>
      <c r="D218" s="1">
        <v>6.5539595199612001E-29</v>
      </c>
      <c r="E218">
        <v>0</v>
      </c>
      <c r="F218" s="2" t="s">
        <v>1053</v>
      </c>
    </row>
    <row r="219" spans="1:6" hidden="1" x14ac:dyDescent="0.3">
      <c r="A219">
        <v>0.82008534910451303</v>
      </c>
      <c r="B219">
        <v>0.54600000000000004</v>
      </c>
      <c r="C219">
        <v>0.49</v>
      </c>
      <c r="D219" s="1">
        <v>2.9092198438781902E-34</v>
      </c>
      <c r="E219">
        <v>0</v>
      </c>
      <c r="F219" s="2" t="s">
        <v>1052</v>
      </c>
    </row>
    <row r="220" spans="1:6" hidden="1" x14ac:dyDescent="0.3">
      <c r="A220">
        <v>0.81863697613257203</v>
      </c>
      <c r="B220">
        <v>0.11700000000000001</v>
      </c>
      <c r="C220">
        <v>0.10100000000000001</v>
      </c>
      <c r="D220">
        <v>1</v>
      </c>
      <c r="E220">
        <v>0</v>
      </c>
      <c r="F220" s="2" t="s">
        <v>1051</v>
      </c>
    </row>
    <row r="221" spans="1:6" hidden="1" x14ac:dyDescent="0.3">
      <c r="A221">
        <v>0.81596249451770597</v>
      </c>
      <c r="B221">
        <v>0.127</v>
      </c>
      <c r="C221">
        <v>0.11</v>
      </c>
      <c r="D221">
        <v>1</v>
      </c>
      <c r="E221">
        <v>0</v>
      </c>
      <c r="F221" s="2" t="s">
        <v>1050</v>
      </c>
    </row>
    <row r="222" spans="1:6" x14ac:dyDescent="0.3">
      <c r="A222">
        <v>0.81557309925564603</v>
      </c>
      <c r="B222">
        <v>1</v>
      </c>
      <c r="C222">
        <v>0.998</v>
      </c>
      <c r="D222" s="1">
        <v>0</v>
      </c>
      <c r="E222">
        <v>0</v>
      </c>
      <c r="F222" s="2" t="s">
        <v>1049</v>
      </c>
    </row>
    <row r="223" spans="1:6" hidden="1" x14ac:dyDescent="0.3">
      <c r="A223">
        <v>0.81042291931713994</v>
      </c>
      <c r="B223">
        <v>0.151</v>
      </c>
      <c r="C223">
        <v>0.13500000000000001</v>
      </c>
      <c r="D223">
        <v>1</v>
      </c>
      <c r="E223">
        <v>0</v>
      </c>
      <c r="F223" s="2" t="s">
        <v>1048</v>
      </c>
    </row>
    <row r="224" spans="1:6" hidden="1" x14ac:dyDescent="0.3">
      <c r="A224">
        <v>0.81017465865946003</v>
      </c>
      <c r="B224">
        <v>0.105</v>
      </c>
      <c r="C224">
        <v>0.09</v>
      </c>
      <c r="D224">
        <v>1</v>
      </c>
      <c r="E224">
        <v>0</v>
      </c>
      <c r="F224" s="2" t="s">
        <v>1047</v>
      </c>
    </row>
    <row r="225" spans="1:6" hidden="1" x14ac:dyDescent="0.3">
      <c r="A225">
        <v>0.80958740113253802</v>
      </c>
      <c r="B225">
        <v>0.48199999999999998</v>
      </c>
      <c r="C225">
        <v>0.40500000000000003</v>
      </c>
      <c r="D225" s="1">
        <v>5.9041076992850902E-28</v>
      </c>
      <c r="E225">
        <v>0</v>
      </c>
      <c r="F225" s="2" t="s">
        <v>1046</v>
      </c>
    </row>
    <row r="226" spans="1:6" hidden="1" x14ac:dyDescent="0.3">
      <c r="A226">
        <v>0.808273511752854</v>
      </c>
      <c r="B226">
        <v>0.215</v>
      </c>
      <c r="C226">
        <v>0.185</v>
      </c>
      <c r="D226">
        <v>3.74340899966299E-2</v>
      </c>
      <c r="E226">
        <v>0</v>
      </c>
      <c r="F226" s="2" t="s">
        <v>1045</v>
      </c>
    </row>
    <row r="227" spans="1:6" hidden="1" x14ac:dyDescent="0.3">
      <c r="A227">
        <v>0.80560318545352105</v>
      </c>
      <c r="B227">
        <v>0.505</v>
      </c>
      <c r="C227">
        <v>0.437</v>
      </c>
      <c r="D227" s="1">
        <v>3.4290798049629498E-30</v>
      </c>
      <c r="E227">
        <v>0</v>
      </c>
      <c r="F227" s="2" t="s">
        <v>1044</v>
      </c>
    </row>
    <row r="228" spans="1:6" x14ac:dyDescent="0.3">
      <c r="A228">
        <v>0.80397225917811099</v>
      </c>
      <c r="B228">
        <v>0.57499999999999996</v>
      </c>
      <c r="C228">
        <v>0.50900000000000001</v>
      </c>
      <c r="D228" s="1">
        <v>6.9210895547331099E-38</v>
      </c>
      <c r="E228">
        <v>0</v>
      </c>
      <c r="F228" s="2" t="s">
        <v>1043</v>
      </c>
    </row>
    <row r="229" spans="1:6" x14ac:dyDescent="0.3">
      <c r="A229">
        <v>0.80358824316184196</v>
      </c>
      <c r="B229">
        <v>0.60699999999999998</v>
      </c>
      <c r="C229">
        <v>0.54300000000000004</v>
      </c>
      <c r="D229" s="1">
        <v>2.9554300110896601E-43</v>
      </c>
      <c r="E229">
        <v>0</v>
      </c>
      <c r="F229" s="2" t="s">
        <v>1042</v>
      </c>
    </row>
    <row r="230" spans="1:6" hidden="1" x14ac:dyDescent="0.3">
      <c r="A230">
        <v>0.80168946415359699</v>
      </c>
      <c r="B230">
        <v>0.156</v>
      </c>
      <c r="C230">
        <v>0.13400000000000001</v>
      </c>
      <c r="D230">
        <v>1</v>
      </c>
      <c r="E230">
        <v>0</v>
      </c>
      <c r="F230" s="2" t="s">
        <v>1041</v>
      </c>
    </row>
    <row r="231" spans="1:6" x14ac:dyDescent="0.3">
      <c r="A231">
        <v>0.79805377358105101</v>
      </c>
      <c r="B231">
        <v>0.61499999999999999</v>
      </c>
      <c r="C231">
        <v>0.51100000000000001</v>
      </c>
      <c r="D231" s="1">
        <v>3.0233969469243901E-49</v>
      </c>
      <c r="E231">
        <v>0</v>
      </c>
      <c r="F231" s="2" t="s">
        <v>1040</v>
      </c>
    </row>
    <row r="232" spans="1:6" hidden="1" x14ac:dyDescent="0.3">
      <c r="A232">
        <v>0.79654649469251104</v>
      </c>
      <c r="B232">
        <v>0.379</v>
      </c>
      <c r="C232">
        <v>0.33500000000000002</v>
      </c>
      <c r="D232" s="1">
        <v>6.04968704675984E-13</v>
      </c>
      <c r="E232">
        <v>0</v>
      </c>
      <c r="F232" s="2" t="s">
        <v>1039</v>
      </c>
    </row>
    <row r="233" spans="1:6" hidden="1" x14ac:dyDescent="0.3">
      <c r="A233">
        <v>0.79582057323357802</v>
      </c>
      <c r="B233">
        <v>0.52100000000000002</v>
      </c>
      <c r="C233">
        <v>0.45400000000000001</v>
      </c>
      <c r="D233" s="1">
        <v>4.5534236466594001E-35</v>
      </c>
      <c r="E233">
        <v>0</v>
      </c>
      <c r="F233" s="2" t="s">
        <v>1038</v>
      </c>
    </row>
    <row r="234" spans="1:6" hidden="1" x14ac:dyDescent="0.3">
      <c r="A234">
        <v>0.79483018038596698</v>
      </c>
      <c r="B234">
        <v>0.121</v>
      </c>
      <c r="C234">
        <v>0.108</v>
      </c>
      <c r="D234">
        <v>1</v>
      </c>
      <c r="E234">
        <v>0</v>
      </c>
      <c r="F234" s="2" t="s">
        <v>1037</v>
      </c>
    </row>
    <row r="235" spans="1:6" hidden="1" x14ac:dyDescent="0.3">
      <c r="A235">
        <v>0.79476324522558595</v>
      </c>
      <c r="B235">
        <v>0.17</v>
      </c>
      <c r="C235">
        <v>0.14899999999999999</v>
      </c>
      <c r="D235">
        <v>1</v>
      </c>
      <c r="E235">
        <v>0</v>
      </c>
      <c r="F235" s="2" t="s">
        <v>1036</v>
      </c>
    </row>
    <row r="236" spans="1:6" hidden="1" x14ac:dyDescent="0.3">
      <c r="A236">
        <v>0.79332127113212703</v>
      </c>
      <c r="B236">
        <v>0.13800000000000001</v>
      </c>
      <c r="C236">
        <v>0.121</v>
      </c>
      <c r="D236">
        <v>1</v>
      </c>
      <c r="E236">
        <v>0</v>
      </c>
      <c r="F236" s="2" t="s">
        <v>1035</v>
      </c>
    </row>
    <row r="237" spans="1:6" x14ac:dyDescent="0.3">
      <c r="A237">
        <v>0.793187397964637</v>
      </c>
      <c r="B237">
        <v>0.61899999999999999</v>
      </c>
      <c r="C237">
        <v>0.57099999999999995</v>
      </c>
      <c r="D237" s="1">
        <v>2.9630630015135698E-42</v>
      </c>
      <c r="E237">
        <v>0</v>
      </c>
      <c r="F237" s="2" t="s">
        <v>1034</v>
      </c>
    </row>
    <row r="238" spans="1:6" hidden="1" x14ac:dyDescent="0.3">
      <c r="A238">
        <v>0.79204817910908498</v>
      </c>
      <c r="B238">
        <v>0.28100000000000003</v>
      </c>
      <c r="C238">
        <v>0.245</v>
      </c>
      <c r="D238" s="1">
        <v>4.3698693858158498E-5</v>
      </c>
      <c r="E238">
        <v>0</v>
      </c>
      <c r="F238" s="2" t="s">
        <v>1033</v>
      </c>
    </row>
    <row r="239" spans="1:6" hidden="1" x14ac:dyDescent="0.3">
      <c r="A239">
        <v>0.79177944833755498</v>
      </c>
      <c r="B239">
        <v>0.29799999999999999</v>
      </c>
      <c r="C239">
        <v>0.249</v>
      </c>
      <c r="D239" s="1">
        <v>2.48676204793755E-8</v>
      </c>
      <c r="E239">
        <v>0</v>
      </c>
      <c r="F239" s="2" t="s">
        <v>1032</v>
      </c>
    </row>
    <row r="240" spans="1:6" hidden="1" x14ac:dyDescent="0.3">
      <c r="A240">
        <v>0.79151693964821801</v>
      </c>
      <c r="B240">
        <v>0.21099999999999999</v>
      </c>
      <c r="C240">
        <v>0.19900000000000001</v>
      </c>
      <c r="D240">
        <v>1</v>
      </c>
      <c r="E240">
        <v>0</v>
      </c>
      <c r="F240" s="2" t="s">
        <v>1031</v>
      </c>
    </row>
    <row r="241" spans="1:6" hidden="1" x14ac:dyDescent="0.3">
      <c r="A241">
        <v>0.79049242592990598</v>
      </c>
      <c r="B241">
        <v>0.13800000000000001</v>
      </c>
      <c r="C241">
        <v>0.10199999999999999</v>
      </c>
      <c r="D241">
        <v>2.84355028534264E-3</v>
      </c>
      <c r="E241">
        <v>0</v>
      </c>
      <c r="F241" s="2" t="s">
        <v>1030</v>
      </c>
    </row>
    <row r="242" spans="1:6" x14ac:dyDescent="0.3">
      <c r="A242">
        <v>0.787627552189192</v>
      </c>
      <c r="B242">
        <v>0.71499999999999997</v>
      </c>
      <c r="C242">
        <v>0.626</v>
      </c>
      <c r="D242" s="1">
        <v>6.7533420079568695E-70</v>
      </c>
      <c r="E242">
        <v>0</v>
      </c>
      <c r="F242" s="2" t="s">
        <v>1029</v>
      </c>
    </row>
    <row r="243" spans="1:6" hidden="1" x14ac:dyDescent="0.3">
      <c r="A243">
        <v>0.78467501463953804</v>
      </c>
      <c r="B243">
        <v>0.26700000000000002</v>
      </c>
      <c r="C243">
        <v>0.23400000000000001</v>
      </c>
      <c r="D243" s="1">
        <v>5.0184597306097999E-4</v>
      </c>
      <c r="E243">
        <v>0</v>
      </c>
      <c r="F243" s="2" t="s">
        <v>1028</v>
      </c>
    </row>
    <row r="244" spans="1:6" hidden="1" x14ac:dyDescent="0.3">
      <c r="A244">
        <v>0.78337649730287295</v>
      </c>
      <c r="B244">
        <v>0.52800000000000002</v>
      </c>
      <c r="C244">
        <v>0.48</v>
      </c>
      <c r="D244" s="1">
        <v>3.4455537943941899E-27</v>
      </c>
      <c r="E244">
        <v>0</v>
      </c>
      <c r="F244" s="2" t="s">
        <v>1027</v>
      </c>
    </row>
    <row r="245" spans="1:6" hidden="1" x14ac:dyDescent="0.3">
      <c r="A245">
        <v>0.78264807981359596</v>
      </c>
      <c r="B245">
        <v>0.25800000000000001</v>
      </c>
      <c r="C245">
        <v>0.23599999999999999</v>
      </c>
      <c r="D245">
        <v>7.3879165112154005E-2</v>
      </c>
      <c r="E245">
        <v>0</v>
      </c>
      <c r="F245" s="2" t="s">
        <v>1026</v>
      </c>
    </row>
    <row r="246" spans="1:6" x14ac:dyDescent="0.3">
      <c r="A246">
        <v>0.78050536140944904</v>
      </c>
      <c r="B246">
        <v>0.60899999999999999</v>
      </c>
      <c r="C246">
        <v>0.55500000000000005</v>
      </c>
      <c r="D246" s="1">
        <v>5.9164410755273804E-39</v>
      </c>
      <c r="E246">
        <v>0</v>
      </c>
      <c r="F246" s="2" t="s">
        <v>1025</v>
      </c>
    </row>
    <row r="247" spans="1:6" hidden="1" x14ac:dyDescent="0.3">
      <c r="A247">
        <v>0.77929148803030401</v>
      </c>
      <c r="B247">
        <v>0.23400000000000001</v>
      </c>
      <c r="C247">
        <v>0.217</v>
      </c>
      <c r="D247">
        <v>1</v>
      </c>
      <c r="E247">
        <v>0</v>
      </c>
      <c r="F247" s="2" t="s">
        <v>1024</v>
      </c>
    </row>
    <row r="248" spans="1:6" hidden="1" x14ac:dyDescent="0.3">
      <c r="A248">
        <v>0.77876674209774499</v>
      </c>
      <c r="B248">
        <v>0.13700000000000001</v>
      </c>
      <c r="C248">
        <v>0.123</v>
      </c>
      <c r="D248">
        <v>1</v>
      </c>
      <c r="E248">
        <v>0</v>
      </c>
      <c r="F248" s="2" t="s">
        <v>1023</v>
      </c>
    </row>
    <row r="249" spans="1:6" hidden="1" x14ac:dyDescent="0.3">
      <c r="A249">
        <v>0.77789788316928699</v>
      </c>
      <c r="B249">
        <v>0.16</v>
      </c>
      <c r="C249">
        <v>0.14799999999999999</v>
      </c>
      <c r="D249">
        <v>1</v>
      </c>
      <c r="E249">
        <v>0</v>
      </c>
      <c r="F249" s="2" t="s">
        <v>1022</v>
      </c>
    </row>
    <row r="250" spans="1:6" hidden="1" x14ac:dyDescent="0.3">
      <c r="A250">
        <v>0.77736901598145103</v>
      </c>
      <c r="B250">
        <v>0.20499999999999999</v>
      </c>
      <c r="C250">
        <v>0.18</v>
      </c>
      <c r="D250">
        <v>0.43321515239938402</v>
      </c>
      <c r="E250">
        <v>0</v>
      </c>
      <c r="F250" s="2" t="s">
        <v>1021</v>
      </c>
    </row>
    <row r="251" spans="1:6" hidden="1" x14ac:dyDescent="0.3">
      <c r="A251">
        <v>0.77663955387382999</v>
      </c>
      <c r="B251">
        <v>0.30399999999999999</v>
      </c>
      <c r="C251">
        <v>0.26500000000000001</v>
      </c>
      <c r="D251" s="1">
        <v>3.34579423162602E-7</v>
      </c>
      <c r="E251">
        <v>0</v>
      </c>
      <c r="F251" s="2" t="s">
        <v>1020</v>
      </c>
    </row>
    <row r="252" spans="1:6" hidden="1" x14ac:dyDescent="0.3">
      <c r="A252">
        <v>0.77652804243868001</v>
      </c>
      <c r="B252">
        <v>0.13700000000000001</v>
      </c>
      <c r="C252">
        <v>0.124</v>
      </c>
      <c r="D252">
        <v>1</v>
      </c>
      <c r="E252">
        <v>0</v>
      </c>
      <c r="F252" s="2" t="s">
        <v>1019</v>
      </c>
    </row>
    <row r="253" spans="1:6" hidden="1" x14ac:dyDescent="0.3">
      <c r="A253">
        <v>0.77520097914328101</v>
      </c>
      <c r="B253">
        <v>0.108</v>
      </c>
      <c r="C253">
        <v>0.09</v>
      </c>
      <c r="D253">
        <v>1</v>
      </c>
      <c r="E253">
        <v>0</v>
      </c>
      <c r="F253" s="2" t="s">
        <v>1018</v>
      </c>
    </row>
    <row r="254" spans="1:6" hidden="1" x14ac:dyDescent="0.3">
      <c r="A254">
        <v>0.77444605243087805</v>
      </c>
      <c r="B254">
        <v>0.122</v>
      </c>
      <c r="C254">
        <v>0.10199999999999999</v>
      </c>
      <c r="D254">
        <v>1</v>
      </c>
      <c r="E254">
        <v>0</v>
      </c>
      <c r="F254" s="2" t="s">
        <v>1017</v>
      </c>
    </row>
    <row r="255" spans="1:6" hidden="1" x14ac:dyDescent="0.3">
      <c r="A255">
        <v>0.77171529950668705</v>
      </c>
      <c r="B255">
        <v>0.18099999999999999</v>
      </c>
      <c r="C255">
        <v>0.16500000000000001</v>
      </c>
      <c r="D255">
        <v>1</v>
      </c>
      <c r="E255">
        <v>0</v>
      </c>
      <c r="F255" s="2" t="s">
        <v>1016</v>
      </c>
    </row>
    <row r="256" spans="1:6" hidden="1" x14ac:dyDescent="0.3">
      <c r="A256">
        <v>0.75978671996469305</v>
      </c>
      <c r="B256">
        <v>0.28499999999999998</v>
      </c>
      <c r="C256">
        <v>0.27500000000000002</v>
      </c>
      <c r="D256">
        <v>0.546778665748202</v>
      </c>
      <c r="E256">
        <v>0</v>
      </c>
      <c r="F256" s="2" t="s">
        <v>1015</v>
      </c>
    </row>
    <row r="257" spans="1:6" hidden="1" x14ac:dyDescent="0.3">
      <c r="A257">
        <v>0.758258907406133</v>
      </c>
      <c r="B257">
        <v>0.249</v>
      </c>
      <c r="C257">
        <v>0.20699999999999999</v>
      </c>
      <c r="D257" s="1">
        <v>1.16958632430767E-5</v>
      </c>
      <c r="E257">
        <v>0</v>
      </c>
      <c r="F257" s="2" t="s">
        <v>1014</v>
      </c>
    </row>
    <row r="258" spans="1:6" hidden="1" x14ac:dyDescent="0.3">
      <c r="A258">
        <v>0.757917730627509</v>
      </c>
      <c r="B258">
        <v>0.127</v>
      </c>
      <c r="C258">
        <v>0.10100000000000001</v>
      </c>
      <c r="D258">
        <v>1</v>
      </c>
      <c r="E258">
        <v>0</v>
      </c>
      <c r="F258" s="2" t="s">
        <v>1013</v>
      </c>
    </row>
    <row r="259" spans="1:6" hidden="1" x14ac:dyDescent="0.3">
      <c r="A259">
        <v>0.75638106731728905</v>
      </c>
      <c r="B259">
        <v>0.184</v>
      </c>
      <c r="C259">
        <v>0.17</v>
      </c>
      <c r="D259">
        <v>1</v>
      </c>
      <c r="E259">
        <v>0</v>
      </c>
      <c r="F259" s="2" t="s">
        <v>1012</v>
      </c>
    </row>
    <row r="260" spans="1:6" hidden="1" x14ac:dyDescent="0.3">
      <c r="A260">
        <v>0.75546909056470402</v>
      </c>
      <c r="B260">
        <v>0.216</v>
      </c>
      <c r="C260">
        <v>0.191</v>
      </c>
      <c r="D260">
        <v>0.14290337249735499</v>
      </c>
      <c r="E260">
        <v>0</v>
      </c>
      <c r="F260" s="2" t="s">
        <v>1011</v>
      </c>
    </row>
    <row r="261" spans="1:6" x14ac:dyDescent="0.3">
      <c r="A261">
        <v>0.75483828099902905</v>
      </c>
      <c r="B261">
        <v>0.65500000000000003</v>
      </c>
      <c r="C261">
        <v>0.56100000000000005</v>
      </c>
      <c r="D261" s="1">
        <v>1.8716898590649501E-61</v>
      </c>
      <c r="E261">
        <v>0</v>
      </c>
      <c r="F261" s="2" t="s">
        <v>1010</v>
      </c>
    </row>
    <row r="262" spans="1:6" hidden="1" x14ac:dyDescent="0.3">
      <c r="A262">
        <v>0.74965359722979796</v>
      </c>
      <c r="B262">
        <v>0.13</v>
      </c>
      <c r="C262">
        <v>0.114</v>
      </c>
      <c r="D262">
        <v>1</v>
      </c>
      <c r="E262">
        <v>0</v>
      </c>
      <c r="F262" s="2" t="s">
        <v>1009</v>
      </c>
    </row>
    <row r="263" spans="1:6" hidden="1" x14ac:dyDescent="0.3">
      <c r="A263">
        <v>0.74262217526164098</v>
      </c>
      <c r="B263">
        <v>0.435</v>
      </c>
      <c r="C263">
        <v>0.38200000000000001</v>
      </c>
      <c r="D263" s="1">
        <v>7.9762228966396102E-17</v>
      </c>
      <c r="E263">
        <v>0</v>
      </c>
      <c r="F263" s="2" t="s">
        <v>1008</v>
      </c>
    </row>
    <row r="264" spans="1:6" x14ac:dyDescent="0.3">
      <c r="A264">
        <v>0.74262161604347199</v>
      </c>
      <c r="B264">
        <v>0.91900000000000004</v>
      </c>
      <c r="C264">
        <v>0.89900000000000002</v>
      </c>
      <c r="D264" s="1">
        <v>2.9677755851309502E-121</v>
      </c>
      <c r="E264">
        <v>0</v>
      </c>
      <c r="F264" s="2" t="s">
        <v>1007</v>
      </c>
    </row>
    <row r="265" spans="1:6" hidden="1" x14ac:dyDescent="0.3">
      <c r="A265">
        <v>0.74046173438546203</v>
      </c>
      <c r="B265">
        <v>0.15</v>
      </c>
      <c r="C265">
        <v>0.13800000000000001</v>
      </c>
      <c r="D265">
        <v>1</v>
      </c>
      <c r="E265">
        <v>0</v>
      </c>
      <c r="F265" s="2" t="s">
        <v>1006</v>
      </c>
    </row>
    <row r="266" spans="1:6" hidden="1" x14ac:dyDescent="0.3">
      <c r="A266">
        <v>0.73900251903768299</v>
      </c>
      <c r="B266">
        <v>0.34300000000000003</v>
      </c>
      <c r="C266">
        <v>0.32300000000000001</v>
      </c>
      <c r="D266" s="1">
        <v>1.41291256521982E-4</v>
      </c>
      <c r="E266">
        <v>0</v>
      </c>
      <c r="F266" s="2" t="s">
        <v>1005</v>
      </c>
    </row>
    <row r="267" spans="1:6" hidden="1" x14ac:dyDescent="0.3">
      <c r="A267">
        <v>0.73887531771152604</v>
      </c>
      <c r="B267">
        <v>0.36499999999999999</v>
      </c>
      <c r="C267">
        <v>0.33800000000000002</v>
      </c>
      <c r="D267" s="1">
        <v>3.75845570934982E-8</v>
      </c>
      <c r="E267">
        <v>0</v>
      </c>
      <c r="F267" s="2" t="s">
        <v>1004</v>
      </c>
    </row>
    <row r="268" spans="1:6" hidden="1" x14ac:dyDescent="0.3">
      <c r="A268">
        <v>0.73819182639137404</v>
      </c>
      <c r="B268">
        <v>0.17199999999999999</v>
      </c>
      <c r="C268">
        <v>0.157</v>
      </c>
      <c r="D268">
        <v>1</v>
      </c>
      <c r="E268">
        <v>0</v>
      </c>
      <c r="F268" s="2" t="s">
        <v>1003</v>
      </c>
    </row>
    <row r="269" spans="1:6" x14ac:dyDescent="0.3">
      <c r="A269">
        <v>0.73787503655799802</v>
      </c>
      <c r="B269">
        <v>0.60299999999999998</v>
      </c>
      <c r="C269">
        <v>0.57999999999999996</v>
      </c>
      <c r="D269" s="1">
        <v>7.5502321532212902E-27</v>
      </c>
      <c r="E269">
        <v>0</v>
      </c>
      <c r="F269" s="2" t="s">
        <v>1002</v>
      </c>
    </row>
    <row r="270" spans="1:6" hidden="1" x14ac:dyDescent="0.3">
      <c r="A270">
        <v>0.73668195713010398</v>
      </c>
      <c r="B270">
        <v>0.13100000000000001</v>
      </c>
      <c r="C270">
        <v>0.11600000000000001</v>
      </c>
      <c r="D270">
        <v>1</v>
      </c>
      <c r="E270">
        <v>0</v>
      </c>
      <c r="F270" s="2" t="s">
        <v>1001</v>
      </c>
    </row>
    <row r="271" spans="1:6" hidden="1" x14ac:dyDescent="0.3">
      <c r="A271">
        <v>0.73528489761230098</v>
      </c>
      <c r="B271">
        <v>0.17199999999999999</v>
      </c>
      <c r="C271">
        <v>0.158</v>
      </c>
      <c r="D271">
        <v>1</v>
      </c>
      <c r="E271">
        <v>0</v>
      </c>
      <c r="F271" s="2" t="s">
        <v>1000</v>
      </c>
    </row>
    <row r="272" spans="1:6" hidden="1" x14ac:dyDescent="0.3">
      <c r="A272">
        <v>0.73513477722031595</v>
      </c>
      <c r="B272">
        <v>0.17899999999999999</v>
      </c>
      <c r="C272">
        <v>0.16800000000000001</v>
      </c>
      <c r="D272">
        <v>1</v>
      </c>
      <c r="E272">
        <v>0</v>
      </c>
      <c r="F272" s="2" t="s">
        <v>999</v>
      </c>
    </row>
    <row r="273" spans="1:6" hidden="1" x14ac:dyDescent="0.3">
      <c r="A273">
        <v>0.73160740096767896</v>
      </c>
      <c r="B273">
        <v>0.34599999999999997</v>
      </c>
      <c r="C273">
        <v>0.318</v>
      </c>
      <c r="D273" s="1">
        <v>2.8992103426103399E-6</v>
      </c>
      <c r="E273">
        <v>0</v>
      </c>
      <c r="F273" s="2" t="s">
        <v>998</v>
      </c>
    </row>
    <row r="274" spans="1:6" x14ac:dyDescent="0.3">
      <c r="A274">
        <v>0.73034805903233702</v>
      </c>
      <c r="B274">
        <v>0.82499999999999996</v>
      </c>
      <c r="C274">
        <v>0.73099999999999998</v>
      </c>
      <c r="D274" s="1">
        <v>2.7635847335740899E-84</v>
      </c>
      <c r="E274">
        <v>0</v>
      </c>
      <c r="F274" s="2" t="s">
        <v>997</v>
      </c>
    </row>
    <row r="275" spans="1:6" hidden="1" x14ac:dyDescent="0.3">
      <c r="A275">
        <v>0.72831690641798097</v>
      </c>
      <c r="B275">
        <v>0.30299999999999999</v>
      </c>
      <c r="C275">
        <v>0.27700000000000002</v>
      </c>
      <c r="D275" s="1">
        <v>3.3519863986377198E-4</v>
      </c>
      <c r="E275">
        <v>0</v>
      </c>
      <c r="F275" s="2" t="s">
        <v>996</v>
      </c>
    </row>
    <row r="276" spans="1:6" hidden="1" x14ac:dyDescent="0.3">
      <c r="A276">
        <v>0.72805832772761803</v>
      </c>
      <c r="B276">
        <v>0.20399999999999999</v>
      </c>
      <c r="C276">
        <v>0.18</v>
      </c>
      <c r="D276">
        <v>0.67250827751352404</v>
      </c>
      <c r="E276">
        <v>0</v>
      </c>
      <c r="F276" s="2" t="s">
        <v>995</v>
      </c>
    </row>
    <row r="277" spans="1:6" x14ac:dyDescent="0.3">
      <c r="A277">
        <v>0.72763187142875796</v>
      </c>
      <c r="B277">
        <v>0.74299999999999999</v>
      </c>
      <c r="C277">
        <v>0.65600000000000003</v>
      </c>
      <c r="D277" s="1">
        <v>4.1162128221122598E-61</v>
      </c>
      <c r="E277">
        <v>0</v>
      </c>
      <c r="F277" s="2" t="s">
        <v>994</v>
      </c>
    </row>
    <row r="278" spans="1:6" hidden="1" x14ac:dyDescent="0.3">
      <c r="A278">
        <v>0.72463623366819596</v>
      </c>
      <c r="B278">
        <v>0.13100000000000001</v>
      </c>
      <c r="C278">
        <v>0.11600000000000001</v>
      </c>
      <c r="D278">
        <v>1</v>
      </c>
      <c r="E278">
        <v>0</v>
      </c>
      <c r="F278" s="2" t="s">
        <v>993</v>
      </c>
    </row>
    <row r="279" spans="1:6" hidden="1" x14ac:dyDescent="0.3">
      <c r="A279">
        <v>0.72294936552344702</v>
      </c>
      <c r="B279">
        <v>0.124</v>
      </c>
      <c r="C279">
        <v>0.11</v>
      </c>
      <c r="D279">
        <v>1</v>
      </c>
      <c r="E279">
        <v>0</v>
      </c>
      <c r="F279" s="2" t="s">
        <v>992</v>
      </c>
    </row>
    <row r="280" spans="1:6" hidden="1" x14ac:dyDescent="0.3">
      <c r="A280">
        <v>0.72260252700697203</v>
      </c>
      <c r="B280">
        <v>0.32700000000000001</v>
      </c>
      <c r="C280">
        <v>0.309</v>
      </c>
      <c r="D280">
        <v>4.3448465982904904E-3</v>
      </c>
      <c r="E280">
        <v>0</v>
      </c>
      <c r="F280" s="2" t="s">
        <v>991</v>
      </c>
    </row>
    <row r="281" spans="1:6" hidden="1" x14ac:dyDescent="0.3">
      <c r="A281">
        <v>0.71760095124636203</v>
      </c>
      <c r="B281">
        <v>0.27300000000000002</v>
      </c>
      <c r="C281">
        <v>0.25</v>
      </c>
      <c r="D281">
        <v>1.8950079976432499E-2</v>
      </c>
      <c r="E281">
        <v>0</v>
      </c>
      <c r="F281" s="2" t="s">
        <v>990</v>
      </c>
    </row>
    <row r="282" spans="1:6" hidden="1" x14ac:dyDescent="0.3">
      <c r="A282">
        <v>0.715212788487678</v>
      </c>
      <c r="B282">
        <v>0.252</v>
      </c>
      <c r="C282">
        <v>0.23699999999999999</v>
      </c>
      <c r="D282">
        <v>0.84826153009095295</v>
      </c>
      <c r="E282">
        <v>0</v>
      </c>
      <c r="F282" s="2" t="s">
        <v>989</v>
      </c>
    </row>
    <row r="283" spans="1:6" hidden="1" x14ac:dyDescent="0.3">
      <c r="A283">
        <v>0.71298061637906296</v>
      </c>
      <c r="B283">
        <v>0.45800000000000002</v>
      </c>
      <c r="C283">
        <v>0.42199999999999999</v>
      </c>
      <c r="D283" s="1">
        <v>1.2528489610086201E-14</v>
      </c>
      <c r="E283">
        <v>0</v>
      </c>
      <c r="F283" s="2" t="s">
        <v>988</v>
      </c>
    </row>
    <row r="284" spans="1:6" hidden="1" x14ac:dyDescent="0.3">
      <c r="A284">
        <v>0.70966660993613995</v>
      </c>
      <c r="B284">
        <v>0.155</v>
      </c>
      <c r="C284">
        <v>0.14099999999999999</v>
      </c>
      <c r="D284">
        <v>1</v>
      </c>
      <c r="E284">
        <v>0</v>
      </c>
      <c r="F284" s="2" t="s">
        <v>987</v>
      </c>
    </row>
    <row r="285" spans="1:6" x14ac:dyDescent="0.3">
      <c r="A285">
        <v>0.70962075189249296</v>
      </c>
      <c r="B285">
        <v>0.81499999999999995</v>
      </c>
      <c r="C285">
        <v>0.75700000000000001</v>
      </c>
      <c r="D285" s="1">
        <v>8.6901189708260607E-78</v>
      </c>
      <c r="E285">
        <v>0</v>
      </c>
      <c r="F285" s="2" t="s">
        <v>986</v>
      </c>
    </row>
    <row r="286" spans="1:6" x14ac:dyDescent="0.3">
      <c r="A286">
        <v>0.70219339949816395</v>
      </c>
      <c r="B286">
        <v>0.55700000000000005</v>
      </c>
      <c r="C286">
        <v>0.498</v>
      </c>
      <c r="D286" s="1">
        <v>1.7595144867470098E-30</v>
      </c>
      <c r="E286">
        <v>0</v>
      </c>
      <c r="F286" s="2" t="s">
        <v>985</v>
      </c>
    </row>
    <row r="287" spans="1:6" hidden="1" x14ac:dyDescent="0.3">
      <c r="A287">
        <v>0.70115204279927301</v>
      </c>
      <c r="B287">
        <v>0.17699999999999999</v>
      </c>
      <c r="C287">
        <v>0.16300000000000001</v>
      </c>
      <c r="D287">
        <v>1</v>
      </c>
      <c r="E287">
        <v>0</v>
      </c>
      <c r="F287" s="2" t="s">
        <v>984</v>
      </c>
    </row>
    <row r="288" spans="1:6" x14ac:dyDescent="0.3">
      <c r="A288">
        <v>0.69801809206297405</v>
      </c>
      <c r="B288">
        <v>0.81100000000000005</v>
      </c>
      <c r="C288">
        <v>0.746</v>
      </c>
      <c r="D288" s="1">
        <v>2.2830834982255202E-87</v>
      </c>
      <c r="E288">
        <v>0</v>
      </c>
      <c r="F288" s="2" t="s">
        <v>983</v>
      </c>
    </row>
    <row r="289" spans="1:6" x14ac:dyDescent="0.3">
      <c r="A289">
        <v>0.69699077744492399</v>
      </c>
      <c r="B289">
        <v>0.64200000000000002</v>
      </c>
      <c r="C289">
        <v>0.58199999999999996</v>
      </c>
      <c r="D289" s="1">
        <v>7.2436090211315796E-41</v>
      </c>
      <c r="E289">
        <v>0</v>
      </c>
      <c r="F289" s="2" t="s">
        <v>982</v>
      </c>
    </row>
    <row r="290" spans="1:6" hidden="1" x14ac:dyDescent="0.3">
      <c r="A290">
        <v>0.69042649992296801</v>
      </c>
      <c r="B290">
        <v>0.41799999999999998</v>
      </c>
      <c r="C290">
        <v>0.39900000000000002</v>
      </c>
      <c r="D290" s="1">
        <v>2.71734664658343E-8</v>
      </c>
      <c r="E290">
        <v>0</v>
      </c>
      <c r="F290" s="2" t="s">
        <v>981</v>
      </c>
    </row>
    <row r="291" spans="1:6" x14ac:dyDescent="0.3">
      <c r="A291">
        <v>0.69036353849532395</v>
      </c>
      <c r="B291">
        <v>0.95399999999999996</v>
      </c>
      <c r="C291">
        <v>0.90800000000000003</v>
      </c>
      <c r="D291" s="1">
        <v>4.3822623481929704E-124</v>
      </c>
      <c r="E291">
        <v>0</v>
      </c>
      <c r="F291" s="2" t="s">
        <v>980</v>
      </c>
    </row>
    <row r="292" spans="1:6" x14ac:dyDescent="0.3">
      <c r="A292">
        <v>0.69024680637581903</v>
      </c>
      <c r="B292">
        <v>0.84499999999999997</v>
      </c>
      <c r="C292">
        <v>0.78700000000000003</v>
      </c>
      <c r="D292" s="1">
        <v>8.6693218384788599E-91</v>
      </c>
      <c r="E292">
        <v>0</v>
      </c>
      <c r="F292" s="2" t="s">
        <v>979</v>
      </c>
    </row>
    <row r="293" spans="1:6" hidden="1" x14ac:dyDescent="0.3">
      <c r="A293">
        <v>0.68376652594815002</v>
      </c>
      <c r="B293">
        <v>0.48899999999999999</v>
      </c>
      <c r="C293">
        <v>0.45</v>
      </c>
      <c r="D293" s="1">
        <v>1.26048760080805E-20</v>
      </c>
      <c r="E293">
        <v>0</v>
      </c>
      <c r="F293" s="2" t="s">
        <v>978</v>
      </c>
    </row>
    <row r="294" spans="1:6" hidden="1" x14ac:dyDescent="0.3">
      <c r="A294">
        <v>0.68372989931504802</v>
      </c>
      <c r="B294">
        <v>0.53600000000000003</v>
      </c>
      <c r="C294">
        <v>0.52600000000000002</v>
      </c>
      <c r="D294" s="1">
        <v>3.3379737116350902E-14</v>
      </c>
      <c r="E294">
        <v>0</v>
      </c>
      <c r="F294" s="2" t="s">
        <v>977</v>
      </c>
    </row>
    <row r="295" spans="1:6" x14ac:dyDescent="0.3">
      <c r="A295">
        <v>0.68358601693554399</v>
      </c>
      <c r="B295">
        <v>0.68100000000000005</v>
      </c>
      <c r="C295">
        <v>0.55600000000000005</v>
      </c>
      <c r="D295" s="1">
        <v>1.0894787380459999E-61</v>
      </c>
      <c r="E295">
        <v>0</v>
      </c>
      <c r="F295" s="2" t="s">
        <v>976</v>
      </c>
    </row>
    <row r="296" spans="1:6" hidden="1" x14ac:dyDescent="0.3">
      <c r="A296">
        <v>0.67899625507540096</v>
      </c>
      <c r="B296">
        <v>0.20599999999999999</v>
      </c>
      <c r="C296">
        <v>0.192</v>
      </c>
      <c r="D296">
        <v>1</v>
      </c>
      <c r="E296">
        <v>0</v>
      </c>
      <c r="F296" s="2" t="s">
        <v>975</v>
      </c>
    </row>
    <row r="297" spans="1:6" hidden="1" x14ac:dyDescent="0.3">
      <c r="A297">
        <v>0.67658280654023595</v>
      </c>
      <c r="B297">
        <v>0.22600000000000001</v>
      </c>
      <c r="C297">
        <v>0.21199999999999999</v>
      </c>
      <c r="D297">
        <v>1</v>
      </c>
      <c r="E297">
        <v>0</v>
      </c>
      <c r="F297" s="2" t="s">
        <v>974</v>
      </c>
    </row>
    <row r="298" spans="1:6" hidden="1" x14ac:dyDescent="0.3">
      <c r="A298">
        <v>0.66908517205958395</v>
      </c>
      <c r="B298">
        <v>0.185</v>
      </c>
      <c r="C298">
        <v>0.16900000000000001</v>
      </c>
      <c r="D298">
        <v>1</v>
      </c>
      <c r="E298">
        <v>0</v>
      </c>
      <c r="F298" s="2" t="s">
        <v>973</v>
      </c>
    </row>
    <row r="299" spans="1:6" x14ac:dyDescent="0.3">
      <c r="A299">
        <v>0.66516619491516804</v>
      </c>
      <c r="B299">
        <v>0.67800000000000005</v>
      </c>
      <c r="C299">
        <v>0.64500000000000002</v>
      </c>
      <c r="D299" s="1">
        <v>7.8834850366475102E-35</v>
      </c>
      <c r="E299">
        <v>0</v>
      </c>
      <c r="F299" s="2" t="s">
        <v>972</v>
      </c>
    </row>
    <row r="300" spans="1:6" hidden="1" x14ac:dyDescent="0.3">
      <c r="A300">
        <v>0.66387378939556096</v>
      </c>
      <c r="B300">
        <v>0.31</v>
      </c>
      <c r="C300">
        <v>0.28699999999999998</v>
      </c>
      <c r="D300">
        <v>1.1160039373114699E-3</v>
      </c>
      <c r="E300">
        <v>0</v>
      </c>
      <c r="F300" s="2" t="s">
        <v>971</v>
      </c>
    </row>
    <row r="301" spans="1:6" hidden="1" x14ac:dyDescent="0.3">
      <c r="A301">
        <v>0.65842466539442701</v>
      </c>
      <c r="B301">
        <v>0.47099999999999997</v>
      </c>
      <c r="C301">
        <v>0.495</v>
      </c>
      <c r="D301">
        <v>1.26264266241609E-2</v>
      </c>
      <c r="E301">
        <v>0</v>
      </c>
      <c r="F301" s="2" t="s">
        <v>970</v>
      </c>
    </row>
    <row r="302" spans="1:6" hidden="1" x14ac:dyDescent="0.3">
      <c r="A302">
        <v>0.65815820323575203</v>
      </c>
      <c r="B302">
        <v>0.53100000000000003</v>
      </c>
      <c r="C302">
        <v>0.52400000000000002</v>
      </c>
      <c r="D302" s="1">
        <v>1.8080037734191999E-14</v>
      </c>
      <c r="E302">
        <v>0</v>
      </c>
      <c r="F302" s="2" t="s">
        <v>969</v>
      </c>
    </row>
    <row r="303" spans="1:6" hidden="1" x14ac:dyDescent="0.3">
      <c r="A303">
        <v>0.65616357633365796</v>
      </c>
      <c r="B303">
        <v>0.31900000000000001</v>
      </c>
      <c r="C303">
        <v>0.32300000000000001</v>
      </c>
      <c r="D303">
        <v>1</v>
      </c>
      <c r="E303">
        <v>0</v>
      </c>
      <c r="F303" s="2" t="s">
        <v>968</v>
      </c>
    </row>
    <row r="304" spans="1:6" hidden="1" x14ac:dyDescent="0.3">
      <c r="A304">
        <v>0.65318130008592101</v>
      </c>
      <c r="B304">
        <v>0.28199999999999997</v>
      </c>
      <c r="C304">
        <v>0.27400000000000002</v>
      </c>
      <c r="D304">
        <v>1</v>
      </c>
      <c r="E304">
        <v>0</v>
      </c>
      <c r="F304" s="2" t="s">
        <v>967</v>
      </c>
    </row>
    <row r="305" spans="1:6" hidden="1" x14ac:dyDescent="0.3">
      <c r="A305">
        <v>0.65243270881897797</v>
      </c>
      <c r="B305">
        <v>0.35899999999999999</v>
      </c>
      <c r="C305">
        <v>0.32900000000000001</v>
      </c>
      <c r="D305" s="1">
        <v>1.3923500866878901E-6</v>
      </c>
      <c r="E305">
        <v>0</v>
      </c>
      <c r="F305" s="2" t="s">
        <v>966</v>
      </c>
    </row>
    <row r="306" spans="1:6" hidden="1" x14ac:dyDescent="0.3">
      <c r="A306">
        <v>0.65229403065164204</v>
      </c>
      <c r="B306">
        <v>0.224</v>
      </c>
      <c r="C306">
        <v>0.20899999999999999</v>
      </c>
      <c r="D306">
        <v>1</v>
      </c>
      <c r="E306">
        <v>0</v>
      </c>
      <c r="F306" s="2" t="s">
        <v>965</v>
      </c>
    </row>
    <row r="307" spans="1:6" hidden="1" x14ac:dyDescent="0.3">
      <c r="A307">
        <v>0.64821120469363203</v>
      </c>
      <c r="B307">
        <v>0.27200000000000002</v>
      </c>
      <c r="C307">
        <v>0.253</v>
      </c>
      <c r="D307">
        <v>1</v>
      </c>
      <c r="E307">
        <v>0</v>
      </c>
      <c r="F307" s="2" t="s">
        <v>964</v>
      </c>
    </row>
    <row r="308" spans="1:6" hidden="1" x14ac:dyDescent="0.3">
      <c r="A308">
        <v>0.64674966926967203</v>
      </c>
      <c r="B308">
        <v>0.24199999999999999</v>
      </c>
      <c r="C308">
        <v>0.23499999999999999</v>
      </c>
      <c r="D308">
        <v>1</v>
      </c>
      <c r="E308">
        <v>0</v>
      </c>
      <c r="F308" s="2" t="s">
        <v>963</v>
      </c>
    </row>
    <row r="309" spans="1:6" hidden="1" x14ac:dyDescent="0.3">
      <c r="A309">
        <v>0.64371730924706005</v>
      </c>
      <c r="B309">
        <v>0.30499999999999999</v>
      </c>
      <c r="C309">
        <v>0.307</v>
      </c>
      <c r="D309">
        <v>1</v>
      </c>
      <c r="E309">
        <v>0</v>
      </c>
      <c r="F309" s="2" t="s">
        <v>962</v>
      </c>
    </row>
    <row r="310" spans="1:6" hidden="1" x14ac:dyDescent="0.3">
      <c r="A310">
        <v>0.64135893491795704</v>
      </c>
      <c r="B310">
        <v>0.189</v>
      </c>
      <c r="C310">
        <v>0.17399999999999999</v>
      </c>
      <c r="D310">
        <v>1</v>
      </c>
      <c r="E310">
        <v>0</v>
      </c>
      <c r="F310" s="2" t="s">
        <v>961</v>
      </c>
    </row>
    <row r="311" spans="1:6" hidden="1" x14ac:dyDescent="0.3">
      <c r="A311">
        <v>0.64085557745273602</v>
      </c>
      <c r="B311">
        <v>0.41899999999999998</v>
      </c>
      <c r="C311">
        <v>0.40300000000000002</v>
      </c>
      <c r="D311" s="1">
        <v>6.4599710673591305E-7</v>
      </c>
      <c r="E311">
        <v>0</v>
      </c>
      <c r="F311" s="2" t="s">
        <v>960</v>
      </c>
    </row>
    <row r="312" spans="1:6" hidden="1" x14ac:dyDescent="0.3">
      <c r="A312">
        <v>0.635079063624572</v>
      </c>
      <c r="B312">
        <v>0.50900000000000001</v>
      </c>
      <c r="C312">
        <v>0.47</v>
      </c>
      <c r="D312" s="1">
        <v>9.6838289271128601E-17</v>
      </c>
      <c r="E312">
        <v>0</v>
      </c>
      <c r="F312" s="2" t="s">
        <v>959</v>
      </c>
    </row>
    <row r="313" spans="1:6" x14ac:dyDescent="0.3">
      <c r="A313">
        <v>0.634555569282374</v>
      </c>
      <c r="B313">
        <v>0.90200000000000002</v>
      </c>
      <c r="C313">
        <v>0.80400000000000005</v>
      </c>
      <c r="D313" s="1">
        <v>1.4995796204934301E-105</v>
      </c>
      <c r="E313">
        <v>0</v>
      </c>
      <c r="F313" s="2" t="s">
        <v>958</v>
      </c>
    </row>
    <row r="314" spans="1:6" x14ac:dyDescent="0.3">
      <c r="A314">
        <v>0.633798764112802</v>
      </c>
      <c r="B314">
        <v>0.66200000000000003</v>
      </c>
      <c r="C314">
        <v>0.65500000000000003</v>
      </c>
      <c r="D314" s="1">
        <v>2.27433901148045E-28</v>
      </c>
      <c r="E314">
        <v>0</v>
      </c>
      <c r="F314" s="2" t="s">
        <v>957</v>
      </c>
    </row>
    <row r="315" spans="1:6" x14ac:dyDescent="0.3">
      <c r="A315">
        <v>0.62965556941466005</v>
      </c>
      <c r="B315">
        <v>0.92</v>
      </c>
      <c r="C315">
        <v>0.81899999999999995</v>
      </c>
      <c r="D315" s="1">
        <v>8.0184753577256099E-88</v>
      </c>
      <c r="E315">
        <v>0</v>
      </c>
      <c r="F315" s="2" t="s">
        <v>956</v>
      </c>
    </row>
    <row r="316" spans="1:6" hidden="1" x14ac:dyDescent="0.3">
      <c r="A316">
        <v>0.62750150859943898</v>
      </c>
      <c r="B316">
        <v>0.187</v>
      </c>
      <c r="C316">
        <v>0.17</v>
      </c>
      <c r="D316">
        <v>1</v>
      </c>
      <c r="E316">
        <v>0</v>
      </c>
      <c r="F316" s="2" t="s">
        <v>955</v>
      </c>
    </row>
    <row r="317" spans="1:6" hidden="1" x14ac:dyDescent="0.3">
      <c r="A317">
        <v>0.62654446788398399</v>
      </c>
      <c r="B317">
        <v>0.17199999999999999</v>
      </c>
      <c r="C317">
        <v>0.159</v>
      </c>
      <c r="D317">
        <v>1</v>
      </c>
      <c r="E317">
        <v>0</v>
      </c>
      <c r="F317" s="2" t="s">
        <v>954</v>
      </c>
    </row>
    <row r="318" spans="1:6" hidden="1" x14ac:dyDescent="0.3">
      <c r="A318">
        <v>0.62331037699668701</v>
      </c>
      <c r="B318">
        <v>0.47899999999999998</v>
      </c>
      <c r="C318">
        <v>0.45700000000000002</v>
      </c>
      <c r="D318" s="1">
        <v>1.1500723188456701E-13</v>
      </c>
      <c r="E318">
        <v>0</v>
      </c>
      <c r="F318" s="2" t="s">
        <v>953</v>
      </c>
    </row>
    <row r="319" spans="1:6" hidden="1" x14ac:dyDescent="0.3">
      <c r="A319">
        <v>0.62164674306303502</v>
      </c>
      <c r="B319">
        <v>0.23300000000000001</v>
      </c>
      <c r="C319">
        <v>0.223</v>
      </c>
      <c r="D319">
        <v>1</v>
      </c>
      <c r="E319">
        <v>0</v>
      </c>
      <c r="F319" s="2" t="s">
        <v>952</v>
      </c>
    </row>
    <row r="320" spans="1:6" x14ac:dyDescent="0.3">
      <c r="A320">
        <v>0.62084724378659495</v>
      </c>
      <c r="B320">
        <v>0.66100000000000003</v>
      </c>
      <c r="C320">
        <v>0.60799999999999998</v>
      </c>
      <c r="D320" s="1">
        <v>2.9150862509455198E-35</v>
      </c>
      <c r="E320">
        <v>0</v>
      </c>
      <c r="F320" s="2" t="s">
        <v>951</v>
      </c>
    </row>
    <row r="321" spans="1:6" x14ac:dyDescent="0.3">
      <c r="A321">
        <v>0.61778234499556195</v>
      </c>
      <c r="B321">
        <v>0.85199999999999998</v>
      </c>
      <c r="C321">
        <v>0.80500000000000005</v>
      </c>
      <c r="D321" s="1">
        <v>2.3226563703212099E-70</v>
      </c>
      <c r="E321">
        <v>0</v>
      </c>
      <c r="F321" s="2" t="s">
        <v>950</v>
      </c>
    </row>
    <row r="322" spans="1:6" hidden="1" x14ac:dyDescent="0.3">
      <c r="A322">
        <v>0.61203657122958099</v>
      </c>
      <c r="B322">
        <v>0.26400000000000001</v>
      </c>
      <c r="C322">
        <v>0.255</v>
      </c>
      <c r="D322">
        <v>1</v>
      </c>
      <c r="E322">
        <v>0</v>
      </c>
      <c r="F322" s="2" t="s">
        <v>949</v>
      </c>
    </row>
    <row r="323" spans="1:6" hidden="1" x14ac:dyDescent="0.3">
      <c r="A323">
        <v>0.60804113724459496</v>
      </c>
      <c r="B323">
        <v>0.30399999999999999</v>
      </c>
      <c r="C323">
        <v>0.3</v>
      </c>
      <c r="D323">
        <v>1</v>
      </c>
      <c r="E323">
        <v>0</v>
      </c>
      <c r="F323" s="2" t="s">
        <v>948</v>
      </c>
    </row>
    <row r="324" spans="1:6" x14ac:dyDescent="0.3">
      <c r="A324">
        <v>0.60762450810574797</v>
      </c>
      <c r="B324">
        <v>0.57699999999999996</v>
      </c>
      <c r="C324">
        <v>0.59499999999999997</v>
      </c>
      <c r="D324" s="1">
        <v>1.2636969499662299E-10</v>
      </c>
      <c r="E324">
        <v>0</v>
      </c>
      <c r="F324" s="2" t="s">
        <v>947</v>
      </c>
    </row>
    <row r="325" spans="1:6" hidden="1" x14ac:dyDescent="0.3">
      <c r="A325">
        <v>0.60720893279648003</v>
      </c>
      <c r="B325">
        <v>0.307</v>
      </c>
      <c r="C325">
        <v>0.29099999999999998</v>
      </c>
      <c r="D325">
        <v>0.16216182833427201</v>
      </c>
      <c r="E325">
        <v>0</v>
      </c>
      <c r="F325" s="2" t="s">
        <v>946</v>
      </c>
    </row>
    <row r="326" spans="1:6" hidden="1" x14ac:dyDescent="0.3">
      <c r="A326">
        <v>0.60350786432953896</v>
      </c>
      <c r="B326">
        <v>0.28899999999999998</v>
      </c>
      <c r="C326">
        <v>0.28699999999999998</v>
      </c>
      <c r="D326">
        <v>1</v>
      </c>
      <c r="E326">
        <v>0</v>
      </c>
      <c r="F326" s="2" t="s">
        <v>945</v>
      </c>
    </row>
    <row r="327" spans="1:6" x14ac:dyDescent="0.3">
      <c r="A327">
        <v>0.60143753428608004</v>
      </c>
      <c r="B327">
        <v>0.55300000000000005</v>
      </c>
      <c r="C327">
        <v>0.54100000000000004</v>
      </c>
      <c r="D327" s="1">
        <v>8.4025976160482406E-14</v>
      </c>
      <c r="E327">
        <v>0</v>
      </c>
      <c r="F327" s="2" t="s">
        <v>944</v>
      </c>
    </row>
    <row r="328" spans="1:6" x14ac:dyDescent="0.3">
      <c r="A328">
        <v>0.59993183903844105</v>
      </c>
      <c r="B328">
        <v>0.69899999999999995</v>
      </c>
      <c r="C328">
        <v>0.70599999999999996</v>
      </c>
      <c r="D328" s="1">
        <v>3.5612660844168602E-27</v>
      </c>
      <c r="E328">
        <v>0</v>
      </c>
      <c r="F328" s="2" t="s">
        <v>943</v>
      </c>
    </row>
    <row r="329" spans="1:6" hidden="1" x14ac:dyDescent="0.3">
      <c r="A329">
        <v>0.59709610262486301</v>
      </c>
      <c r="B329">
        <v>0.33600000000000002</v>
      </c>
      <c r="C329">
        <v>0.33900000000000002</v>
      </c>
      <c r="D329">
        <v>1</v>
      </c>
      <c r="E329">
        <v>0</v>
      </c>
      <c r="F329" s="2" t="s">
        <v>942</v>
      </c>
    </row>
    <row r="330" spans="1:6" x14ac:dyDescent="0.3">
      <c r="A330">
        <v>0.59664008555108605</v>
      </c>
      <c r="B330">
        <v>0.90300000000000002</v>
      </c>
      <c r="C330">
        <v>0.85199999999999998</v>
      </c>
      <c r="D330" s="1">
        <v>5.91199752028259E-82</v>
      </c>
      <c r="E330">
        <v>0</v>
      </c>
      <c r="F330" s="2" t="s">
        <v>941</v>
      </c>
    </row>
    <row r="331" spans="1:6" x14ac:dyDescent="0.3">
      <c r="A331">
        <v>0.59270665892121699</v>
      </c>
      <c r="B331">
        <v>0.58799999999999997</v>
      </c>
      <c r="C331">
        <v>0.59399999999999997</v>
      </c>
      <c r="D331" s="1">
        <v>2.5590982789322999E-16</v>
      </c>
      <c r="E331">
        <v>0</v>
      </c>
      <c r="F331" s="2" t="s">
        <v>940</v>
      </c>
    </row>
    <row r="332" spans="1:6" hidden="1" x14ac:dyDescent="0.3">
      <c r="A332">
        <v>0.59189344288325096</v>
      </c>
      <c r="B332">
        <v>0.23100000000000001</v>
      </c>
      <c r="C332">
        <v>0.21</v>
      </c>
      <c r="D332">
        <v>1</v>
      </c>
      <c r="E332">
        <v>0</v>
      </c>
      <c r="F332" s="2" t="s">
        <v>939</v>
      </c>
    </row>
    <row r="333" spans="1:6" hidden="1" x14ac:dyDescent="0.3">
      <c r="A333">
        <v>0.59037092132723101</v>
      </c>
      <c r="B333">
        <v>0.32200000000000001</v>
      </c>
      <c r="C333">
        <v>0.32100000000000001</v>
      </c>
      <c r="D333">
        <v>1</v>
      </c>
      <c r="E333">
        <v>0</v>
      </c>
      <c r="F333" s="2" t="s">
        <v>938</v>
      </c>
    </row>
    <row r="334" spans="1:6" x14ac:dyDescent="0.3">
      <c r="A334">
        <v>0.59022961807965502</v>
      </c>
      <c r="B334">
        <v>0.76</v>
      </c>
      <c r="C334">
        <v>0.71699999999999997</v>
      </c>
      <c r="D334" s="1">
        <v>2.3455989332257601E-44</v>
      </c>
      <c r="E334">
        <v>0</v>
      </c>
      <c r="F334" s="2" t="s">
        <v>937</v>
      </c>
    </row>
    <row r="335" spans="1:6" hidden="1" x14ac:dyDescent="0.3">
      <c r="A335">
        <v>0.58874040512581405</v>
      </c>
      <c r="B335">
        <v>0.38500000000000001</v>
      </c>
      <c r="C335">
        <v>0.38600000000000001</v>
      </c>
      <c r="D335">
        <v>1.5909590906739199E-2</v>
      </c>
      <c r="E335">
        <v>0</v>
      </c>
      <c r="F335" s="2" t="s">
        <v>936</v>
      </c>
    </row>
    <row r="336" spans="1:6" x14ac:dyDescent="0.3">
      <c r="A336">
        <v>0.58804012739589195</v>
      </c>
      <c r="B336">
        <v>0.63600000000000001</v>
      </c>
      <c r="C336">
        <v>0.63800000000000001</v>
      </c>
      <c r="D336" s="1">
        <v>4.18449986879014E-16</v>
      </c>
      <c r="E336">
        <v>0</v>
      </c>
      <c r="F336" s="2" t="s">
        <v>935</v>
      </c>
    </row>
    <row r="337" spans="1:6" hidden="1" x14ac:dyDescent="0.3">
      <c r="A337">
        <v>0.58416914581469703</v>
      </c>
      <c r="B337">
        <v>0.28699999999999998</v>
      </c>
      <c r="C337">
        <v>0.28000000000000003</v>
      </c>
      <c r="D337">
        <v>1</v>
      </c>
      <c r="E337">
        <v>0</v>
      </c>
      <c r="F337" s="2" t="s">
        <v>934</v>
      </c>
    </row>
    <row r="338" spans="1:6" hidden="1" x14ac:dyDescent="0.3">
      <c r="A338">
        <v>0.58407093566056101</v>
      </c>
      <c r="B338">
        <v>0.39500000000000002</v>
      </c>
      <c r="C338">
        <v>0.40899999999999997</v>
      </c>
      <c r="D338">
        <v>5.5209115263712999E-2</v>
      </c>
      <c r="E338">
        <v>0</v>
      </c>
      <c r="F338" s="2" t="s">
        <v>933</v>
      </c>
    </row>
    <row r="339" spans="1:6" x14ac:dyDescent="0.3">
      <c r="A339">
        <v>0.58161161526239502</v>
      </c>
      <c r="B339">
        <v>0.996</v>
      </c>
      <c r="C339">
        <v>0.995</v>
      </c>
      <c r="D339" s="1">
        <v>1.30009617391856E-150</v>
      </c>
      <c r="E339">
        <v>0</v>
      </c>
      <c r="F339" s="2" t="s">
        <v>932</v>
      </c>
    </row>
    <row r="340" spans="1:6" hidden="1" x14ac:dyDescent="0.3">
      <c r="A340">
        <v>0.58061236453361698</v>
      </c>
      <c r="B340">
        <v>0.52200000000000002</v>
      </c>
      <c r="C340">
        <v>0.53300000000000003</v>
      </c>
      <c r="D340" s="1">
        <v>4.71213707215129E-5</v>
      </c>
      <c r="E340">
        <v>0</v>
      </c>
      <c r="F340" s="2" t="s">
        <v>931</v>
      </c>
    </row>
    <row r="341" spans="1:6" hidden="1" x14ac:dyDescent="0.3">
      <c r="A341">
        <v>0.57791461726725102</v>
      </c>
      <c r="B341">
        <v>0.372</v>
      </c>
      <c r="C341">
        <v>0.32700000000000001</v>
      </c>
      <c r="D341" s="1">
        <v>1.74760078761358E-7</v>
      </c>
      <c r="E341">
        <v>0</v>
      </c>
      <c r="F341" s="2" t="s">
        <v>930</v>
      </c>
    </row>
    <row r="342" spans="1:6" hidden="1" x14ac:dyDescent="0.3">
      <c r="A342">
        <v>0.57385775592843402</v>
      </c>
      <c r="B342">
        <v>0.122</v>
      </c>
      <c r="C342">
        <v>0.10299999999999999</v>
      </c>
      <c r="D342">
        <v>1</v>
      </c>
      <c r="E342">
        <v>0</v>
      </c>
      <c r="F342" s="2" t="s">
        <v>929</v>
      </c>
    </row>
    <row r="343" spans="1:6" x14ac:dyDescent="0.3">
      <c r="A343">
        <v>0.57076126577179798</v>
      </c>
      <c r="B343">
        <v>0.86399999999999999</v>
      </c>
      <c r="C343">
        <v>0.82599999999999996</v>
      </c>
      <c r="D343" s="1">
        <v>4.2502856705202498E-54</v>
      </c>
      <c r="E343">
        <v>0</v>
      </c>
      <c r="F343" s="2" t="s">
        <v>928</v>
      </c>
    </row>
    <row r="344" spans="1:6" x14ac:dyDescent="0.3">
      <c r="A344">
        <v>0.56862693249145402</v>
      </c>
      <c r="B344">
        <v>0.85299999999999998</v>
      </c>
      <c r="C344">
        <v>0.82899999999999996</v>
      </c>
      <c r="D344" s="1">
        <v>6.3221580662019201E-68</v>
      </c>
      <c r="E344">
        <v>0</v>
      </c>
      <c r="F344" s="2" t="s">
        <v>927</v>
      </c>
    </row>
    <row r="345" spans="1:6" x14ac:dyDescent="0.3">
      <c r="A345">
        <v>0.56771367718406895</v>
      </c>
      <c r="B345">
        <v>0.79400000000000004</v>
      </c>
      <c r="C345">
        <v>0.74099999999999999</v>
      </c>
      <c r="D345" s="1">
        <v>1.0834536231391E-51</v>
      </c>
      <c r="E345">
        <v>0</v>
      </c>
      <c r="F345" s="2" t="s">
        <v>926</v>
      </c>
    </row>
    <row r="346" spans="1:6" hidden="1" x14ac:dyDescent="0.3">
      <c r="A346">
        <v>0.56762753414835698</v>
      </c>
      <c r="B346">
        <v>0.29499999999999998</v>
      </c>
      <c r="C346">
        <v>0.28299999999999997</v>
      </c>
      <c r="D346">
        <v>1</v>
      </c>
      <c r="E346">
        <v>0</v>
      </c>
      <c r="F346" s="2" t="s">
        <v>925</v>
      </c>
    </row>
    <row r="347" spans="1:6" x14ac:dyDescent="0.3">
      <c r="A347">
        <v>0.56661793443976805</v>
      </c>
      <c r="B347">
        <v>0.74</v>
      </c>
      <c r="C347">
        <v>0.70599999999999996</v>
      </c>
      <c r="D347" s="1">
        <v>3.62909060520785E-40</v>
      </c>
      <c r="E347">
        <v>0</v>
      </c>
      <c r="F347" s="2" t="s">
        <v>924</v>
      </c>
    </row>
    <row r="348" spans="1:6" x14ac:dyDescent="0.3">
      <c r="A348">
        <v>0.56477696409227596</v>
      </c>
      <c r="B348">
        <v>0.86399999999999999</v>
      </c>
      <c r="C348">
        <v>0.83799999999999997</v>
      </c>
      <c r="D348" s="1">
        <v>4.6629027687307501E-85</v>
      </c>
      <c r="E348">
        <v>0</v>
      </c>
      <c r="F348" s="2" t="s">
        <v>923</v>
      </c>
    </row>
    <row r="349" spans="1:6" hidden="1" x14ac:dyDescent="0.3">
      <c r="A349">
        <v>0.56373805604010796</v>
      </c>
      <c r="B349">
        <v>0.26700000000000002</v>
      </c>
      <c r="C349">
        <v>0.26</v>
      </c>
      <c r="D349">
        <v>1</v>
      </c>
      <c r="E349">
        <v>0</v>
      </c>
      <c r="F349" s="2" t="s">
        <v>922</v>
      </c>
    </row>
    <row r="350" spans="1:6" x14ac:dyDescent="0.3">
      <c r="A350">
        <v>0.56119811426814203</v>
      </c>
      <c r="B350">
        <v>0.70399999999999996</v>
      </c>
      <c r="C350">
        <v>0.67500000000000004</v>
      </c>
      <c r="D350" s="1">
        <v>7.2550600875711697E-35</v>
      </c>
      <c r="E350">
        <v>0</v>
      </c>
      <c r="F350" s="2" t="s">
        <v>921</v>
      </c>
    </row>
    <row r="351" spans="1:6" hidden="1" x14ac:dyDescent="0.3">
      <c r="A351">
        <v>0.56045041414479102</v>
      </c>
      <c r="B351">
        <v>0.33600000000000002</v>
      </c>
      <c r="C351">
        <v>0.315</v>
      </c>
      <c r="D351">
        <v>1.4391176559102801E-2</v>
      </c>
      <c r="E351">
        <v>0</v>
      </c>
      <c r="F351" s="2" t="s">
        <v>920</v>
      </c>
    </row>
    <row r="352" spans="1:6" x14ac:dyDescent="0.3">
      <c r="A352">
        <v>0.556033370787683</v>
      </c>
      <c r="B352">
        <v>0.65800000000000003</v>
      </c>
      <c r="C352">
        <v>0.629</v>
      </c>
      <c r="D352" s="1">
        <v>7.2305482773953999E-12</v>
      </c>
      <c r="E352">
        <v>0</v>
      </c>
      <c r="F352" s="2" t="s">
        <v>919</v>
      </c>
    </row>
    <row r="353" spans="1:6" x14ac:dyDescent="0.3">
      <c r="A353">
        <v>0.55551934097895095</v>
      </c>
      <c r="B353">
        <v>0.73</v>
      </c>
      <c r="C353">
        <v>0.748</v>
      </c>
      <c r="D353" s="1">
        <v>4.8123476827134002E-36</v>
      </c>
      <c r="E353">
        <v>0</v>
      </c>
      <c r="F353" s="2" t="s">
        <v>918</v>
      </c>
    </row>
    <row r="354" spans="1:6" hidden="1" x14ac:dyDescent="0.3">
      <c r="A354">
        <v>0.55510848400886503</v>
      </c>
      <c r="B354">
        <v>0.32800000000000001</v>
      </c>
      <c r="C354">
        <v>0.33700000000000002</v>
      </c>
      <c r="D354">
        <v>1</v>
      </c>
      <c r="E354">
        <v>0</v>
      </c>
      <c r="F354" s="2" t="s">
        <v>917</v>
      </c>
    </row>
    <row r="355" spans="1:6" x14ac:dyDescent="0.3">
      <c r="A355">
        <v>0.55487453489056004</v>
      </c>
      <c r="B355">
        <v>0.996</v>
      </c>
      <c r="C355">
        <v>0.98799999999999999</v>
      </c>
      <c r="D355" s="1">
        <v>1.4657711714540201E-135</v>
      </c>
      <c r="E355">
        <v>0</v>
      </c>
      <c r="F355" s="2" t="s">
        <v>916</v>
      </c>
    </row>
    <row r="356" spans="1:6" hidden="1" x14ac:dyDescent="0.3">
      <c r="A356">
        <v>0.55370807142529199</v>
      </c>
      <c r="B356">
        <v>0.33400000000000002</v>
      </c>
      <c r="C356">
        <v>0.34100000000000003</v>
      </c>
      <c r="D356">
        <v>1</v>
      </c>
      <c r="E356">
        <v>0</v>
      </c>
      <c r="F356" s="2" t="s">
        <v>915</v>
      </c>
    </row>
    <row r="357" spans="1:6" hidden="1" x14ac:dyDescent="0.3">
      <c r="A357">
        <v>0.55306012769022905</v>
      </c>
      <c r="B357">
        <v>0.26100000000000001</v>
      </c>
      <c r="C357">
        <v>0.25600000000000001</v>
      </c>
      <c r="D357">
        <v>1</v>
      </c>
      <c r="E357">
        <v>0</v>
      </c>
      <c r="F357" s="2" t="s">
        <v>914</v>
      </c>
    </row>
    <row r="358" spans="1:6" hidden="1" x14ac:dyDescent="0.3">
      <c r="A358">
        <v>0.55238991914746405</v>
      </c>
      <c r="B358">
        <v>0.245</v>
      </c>
      <c r="C358">
        <v>0.22600000000000001</v>
      </c>
      <c r="D358">
        <v>1</v>
      </c>
      <c r="E358">
        <v>0</v>
      </c>
      <c r="F358" s="2" t="s">
        <v>913</v>
      </c>
    </row>
    <row r="359" spans="1:6" x14ac:dyDescent="0.3">
      <c r="A359">
        <v>0.55212346349824903</v>
      </c>
      <c r="B359">
        <v>0.96199999999999997</v>
      </c>
      <c r="C359">
        <v>0.94699999999999995</v>
      </c>
      <c r="D359" s="1">
        <v>3.04625235624245E-96</v>
      </c>
      <c r="E359">
        <v>0</v>
      </c>
      <c r="F359" s="2" t="s">
        <v>912</v>
      </c>
    </row>
    <row r="360" spans="1:6" hidden="1" x14ac:dyDescent="0.3">
      <c r="A360">
        <v>0.55106524388391498</v>
      </c>
      <c r="B360">
        <v>0.44</v>
      </c>
      <c r="C360">
        <v>0.433</v>
      </c>
      <c r="D360" s="1">
        <v>1.3704756903501199E-5</v>
      </c>
      <c r="E360">
        <v>0</v>
      </c>
      <c r="F360" s="2" t="s">
        <v>911</v>
      </c>
    </row>
    <row r="361" spans="1:6" hidden="1" x14ac:dyDescent="0.3">
      <c r="A361">
        <v>0.54904490582614796</v>
      </c>
      <c r="B361">
        <v>0.38600000000000001</v>
      </c>
      <c r="C361">
        <v>0.39200000000000002</v>
      </c>
      <c r="D361">
        <v>8.9605622430308299E-2</v>
      </c>
      <c r="E361">
        <v>0</v>
      </c>
      <c r="F361" s="2" t="s">
        <v>910</v>
      </c>
    </row>
    <row r="362" spans="1:6" hidden="1" x14ac:dyDescent="0.3">
      <c r="A362">
        <v>0.54820625008203006</v>
      </c>
      <c r="B362">
        <v>0.36</v>
      </c>
      <c r="C362">
        <v>0.36699999999999999</v>
      </c>
      <c r="D362">
        <v>1</v>
      </c>
      <c r="E362">
        <v>0</v>
      </c>
      <c r="F362" s="2" t="s">
        <v>909</v>
      </c>
    </row>
    <row r="363" spans="1:6" hidden="1" x14ac:dyDescent="0.3">
      <c r="A363">
        <v>0.54582757512108804</v>
      </c>
      <c r="B363">
        <v>0.40799999999999997</v>
      </c>
      <c r="C363">
        <v>0.40799999999999997</v>
      </c>
      <c r="D363">
        <v>3.5980903790737702E-3</v>
      </c>
      <c r="E363">
        <v>0</v>
      </c>
      <c r="F363" s="2" t="s">
        <v>908</v>
      </c>
    </row>
    <row r="364" spans="1:6" hidden="1" x14ac:dyDescent="0.3">
      <c r="A364">
        <v>0.54540562001910098</v>
      </c>
      <c r="B364">
        <v>0.53500000000000003</v>
      </c>
      <c r="C364">
        <v>0.51500000000000001</v>
      </c>
      <c r="D364" s="1">
        <v>4.1876120983916399E-14</v>
      </c>
      <c r="E364">
        <v>0</v>
      </c>
      <c r="F364" s="2" t="s">
        <v>907</v>
      </c>
    </row>
    <row r="365" spans="1:6" hidden="1" x14ac:dyDescent="0.3">
      <c r="A365">
        <v>0.54260746400262005</v>
      </c>
      <c r="B365">
        <v>0.35899999999999999</v>
      </c>
      <c r="C365">
        <v>0.373</v>
      </c>
      <c r="D365">
        <v>1</v>
      </c>
      <c r="E365">
        <v>0</v>
      </c>
      <c r="F365" s="2" t="s">
        <v>906</v>
      </c>
    </row>
    <row r="366" spans="1:6" hidden="1" x14ac:dyDescent="0.3">
      <c r="A366">
        <v>0.54198849054593101</v>
      </c>
      <c r="B366">
        <v>0.53800000000000003</v>
      </c>
      <c r="C366">
        <v>0.48199999999999998</v>
      </c>
      <c r="D366" s="1">
        <v>1.59724317835836E-18</v>
      </c>
      <c r="E366">
        <v>0</v>
      </c>
      <c r="F366" s="2" t="s">
        <v>905</v>
      </c>
    </row>
    <row r="367" spans="1:6" hidden="1" x14ac:dyDescent="0.3">
      <c r="A367">
        <v>0.54156700212103603</v>
      </c>
      <c r="B367">
        <v>0.38200000000000001</v>
      </c>
      <c r="C367">
        <v>0.38300000000000001</v>
      </c>
      <c r="D367">
        <v>3.7437389617404102E-2</v>
      </c>
      <c r="E367">
        <v>0</v>
      </c>
      <c r="F367" s="2" t="s">
        <v>904</v>
      </c>
    </row>
    <row r="368" spans="1:6" hidden="1" x14ac:dyDescent="0.3">
      <c r="A368">
        <v>0.53991889162220397</v>
      </c>
      <c r="B368">
        <v>0.27100000000000002</v>
      </c>
      <c r="C368">
        <v>0.27</v>
      </c>
      <c r="D368">
        <v>1</v>
      </c>
      <c r="E368">
        <v>0</v>
      </c>
      <c r="F368" s="2" t="s">
        <v>903</v>
      </c>
    </row>
    <row r="369" spans="1:6" x14ac:dyDescent="0.3">
      <c r="A369">
        <v>0.53899426913603699</v>
      </c>
      <c r="B369">
        <v>0.93700000000000006</v>
      </c>
      <c r="C369">
        <v>0.872</v>
      </c>
      <c r="D369" s="1">
        <v>1.78801548164888E-91</v>
      </c>
      <c r="E369">
        <v>0</v>
      </c>
      <c r="F369" s="2" t="s">
        <v>902</v>
      </c>
    </row>
    <row r="370" spans="1:6" hidden="1" x14ac:dyDescent="0.3">
      <c r="A370">
        <v>0.53758544949731801</v>
      </c>
      <c r="B370">
        <v>0.36</v>
      </c>
      <c r="C370">
        <v>0.36199999999999999</v>
      </c>
      <c r="D370">
        <v>0.85523323039180899</v>
      </c>
      <c r="E370">
        <v>0</v>
      </c>
      <c r="F370" s="2" t="s">
        <v>901</v>
      </c>
    </row>
    <row r="371" spans="1:6" hidden="1" x14ac:dyDescent="0.3">
      <c r="A371">
        <v>0.53753201105857296</v>
      </c>
      <c r="B371">
        <v>0.25600000000000001</v>
      </c>
      <c r="C371">
        <v>0.245</v>
      </c>
      <c r="D371">
        <v>1</v>
      </c>
      <c r="E371">
        <v>0</v>
      </c>
      <c r="F371" s="2" t="s">
        <v>900</v>
      </c>
    </row>
    <row r="372" spans="1:6" x14ac:dyDescent="0.3">
      <c r="A372">
        <v>0.53447766191605095</v>
      </c>
      <c r="B372">
        <v>0.92100000000000004</v>
      </c>
      <c r="C372">
        <v>0.8</v>
      </c>
      <c r="D372" s="1">
        <v>6.9294030048315004E-85</v>
      </c>
      <c r="E372">
        <v>0</v>
      </c>
      <c r="F372" s="2" t="s">
        <v>899</v>
      </c>
    </row>
    <row r="373" spans="1:6" x14ac:dyDescent="0.3">
      <c r="A373">
        <v>0.53254498491994195</v>
      </c>
      <c r="B373">
        <v>0.67200000000000004</v>
      </c>
      <c r="C373">
        <v>0.69</v>
      </c>
      <c r="D373" s="1">
        <v>3.0684634065885699E-8</v>
      </c>
      <c r="E373">
        <v>0</v>
      </c>
      <c r="F373" s="2" t="s">
        <v>898</v>
      </c>
    </row>
    <row r="374" spans="1:6" x14ac:dyDescent="0.3">
      <c r="A374">
        <v>0.53218484088458795</v>
      </c>
      <c r="B374">
        <v>0.73299999999999998</v>
      </c>
      <c r="C374">
        <v>0.72699999999999998</v>
      </c>
      <c r="D374" s="1">
        <v>4.7463435690217201E-29</v>
      </c>
      <c r="E374">
        <v>0</v>
      </c>
      <c r="F374" s="2" t="s">
        <v>897</v>
      </c>
    </row>
    <row r="375" spans="1:6" x14ac:dyDescent="0.3">
      <c r="A375">
        <v>0.52798567788773398</v>
      </c>
      <c r="B375">
        <v>0.60299999999999998</v>
      </c>
      <c r="C375">
        <v>0.60699999999999998</v>
      </c>
      <c r="D375" s="1">
        <v>1.87766203419036E-15</v>
      </c>
      <c r="E375">
        <v>0</v>
      </c>
      <c r="F375" s="2" t="s">
        <v>896</v>
      </c>
    </row>
    <row r="376" spans="1:6" hidden="1" x14ac:dyDescent="0.3">
      <c r="A376">
        <v>0.52482461149341597</v>
      </c>
      <c r="B376">
        <v>0.41599999999999998</v>
      </c>
      <c r="C376">
        <v>0.42599999999999999</v>
      </c>
      <c r="D376">
        <v>0.24656648703253101</v>
      </c>
      <c r="E376">
        <v>0</v>
      </c>
      <c r="F376" s="2" t="s">
        <v>895</v>
      </c>
    </row>
    <row r="377" spans="1:6" x14ac:dyDescent="0.3">
      <c r="A377">
        <v>0.52276274997808703</v>
      </c>
      <c r="B377">
        <v>0.59</v>
      </c>
      <c r="C377">
        <v>0.60199999999999998</v>
      </c>
      <c r="D377" s="1">
        <v>2.51845251018042E-14</v>
      </c>
      <c r="E377">
        <v>0</v>
      </c>
      <c r="F377" s="2" t="s">
        <v>894</v>
      </c>
    </row>
    <row r="378" spans="1:6" hidden="1" x14ac:dyDescent="0.3">
      <c r="A378">
        <v>0.51808789902036101</v>
      </c>
      <c r="B378">
        <v>0.35299999999999998</v>
      </c>
      <c r="C378">
        <v>0.371</v>
      </c>
      <c r="D378">
        <v>1</v>
      </c>
      <c r="E378">
        <v>0</v>
      </c>
      <c r="F378" s="2" t="s">
        <v>893</v>
      </c>
    </row>
    <row r="379" spans="1:6" x14ac:dyDescent="0.3">
      <c r="A379">
        <v>0.51733676805548701</v>
      </c>
      <c r="B379">
        <v>0.65400000000000003</v>
      </c>
      <c r="C379">
        <v>0.66500000000000004</v>
      </c>
      <c r="D379" s="1">
        <v>4.34037149019851E-10</v>
      </c>
      <c r="E379">
        <v>0</v>
      </c>
      <c r="F379" s="2" t="s">
        <v>892</v>
      </c>
    </row>
    <row r="380" spans="1:6" hidden="1" x14ac:dyDescent="0.3">
      <c r="A380">
        <v>0.51337471958993997</v>
      </c>
      <c r="B380">
        <v>0.42299999999999999</v>
      </c>
      <c r="C380">
        <v>0.44</v>
      </c>
      <c r="D380">
        <v>0.60850980232428897</v>
      </c>
      <c r="E380">
        <v>0</v>
      </c>
      <c r="F380" s="2" t="s">
        <v>891</v>
      </c>
    </row>
    <row r="381" spans="1:6" hidden="1" x14ac:dyDescent="0.3">
      <c r="A381">
        <v>0.51282849030802202</v>
      </c>
      <c r="B381">
        <v>0.36499999999999999</v>
      </c>
      <c r="C381">
        <v>0.36499999999999999</v>
      </c>
      <c r="D381">
        <v>0.28754760274994201</v>
      </c>
      <c r="E381">
        <v>0</v>
      </c>
      <c r="F381" s="2" t="s">
        <v>890</v>
      </c>
    </row>
    <row r="382" spans="1:6" hidden="1" x14ac:dyDescent="0.3">
      <c r="A382">
        <v>0.50776727801228205</v>
      </c>
      <c r="B382">
        <v>0.38800000000000001</v>
      </c>
      <c r="C382">
        <v>0.39600000000000002</v>
      </c>
      <c r="D382">
        <v>1</v>
      </c>
      <c r="E382">
        <v>0</v>
      </c>
      <c r="F382" s="2" t="s">
        <v>889</v>
      </c>
    </row>
    <row r="383" spans="1:6" hidden="1" x14ac:dyDescent="0.3">
      <c r="A383">
        <v>0.50622891830527605</v>
      </c>
      <c r="B383">
        <v>0.40799999999999997</v>
      </c>
      <c r="C383">
        <v>0.41399999999999998</v>
      </c>
      <c r="D383">
        <v>3.8226700311830501E-2</v>
      </c>
      <c r="E383">
        <v>0</v>
      </c>
      <c r="F383" s="2" t="s">
        <v>888</v>
      </c>
    </row>
    <row r="384" spans="1:6" hidden="1" x14ac:dyDescent="0.3">
      <c r="A384">
        <v>0.50622492697097399</v>
      </c>
      <c r="B384">
        <v>0.33300000000000002</v>
      </c>
      <c r="C384">
        <v>0.33700000000000002</v>
      </c>
      <c r="D384">
        <v>1</v>
      </c>
      <c r="E384">
        <v>0</v>
      </c>
      <c r="F384" s="2" t="s">
        <v>887</v>
      </c>
    </row>
    <row r="385" spans="1:6" x14ac:dyDescent="0.3">
      <c r="A385">
        <v>0.504565625568827</v>
      </c>
      <c r="B385">
        <v>0.91500000000000004</v>
      </c>
      <c r="C385">
        <v>0.878</v>
      </c>
      <c r="D385" s="1">
        <v>2.8665767543146199E-75</v>
      </c>
      <c r="E385">
        <v>0</v>
      </c>
      <c r="F385" s="2" t="s">
        <v>886</v>
      </c>
    </row>
    <row r="386" spans="1:6" hidden="1" x14ac:dyDescent="0.3">
      <c r="A386">
        <v>0.50278786493678596</v>
      </c>
      <c r="B386">
        <v>0.36899999999999999</v>
      </c>
      <c r="C386">
        <v>0.372</v>
      </c>
      <c r="D386">
        <v>1</v>
      </c>
      <c r="E386">
        <v>0</v>
      </c>
      <c r="F386" s="2" t="s">
        <v>885</v>
      </c>
    </row>
    <row r="387" spans="1:6" hidden="1" x14ac:dyDescent="0.3">
      <c r="A387">
        <v>0.49988130395925701</v>
      </c>
      <c r="B387">
        <v>0.92500000000000004</v>
      </c>
      <c r="C387">
        <v>0.89600000000000002</v>
      </c>
      <c r="D387" s="1">
        <v>3.4893718419658202E-44</v>
      </c>
      <c r="E387">
        <v>0</v>
      </c>
      <c r="F387" s="2" t="s">
        <v>884</v>
      </c>
    </row>
    <row r="388" spans="1:6" hidden="1" x14ac:dyDescent="0.3">
      <c r="A388">
        <v>0.49891429925714598</v>
      </c>
      <c r="B388">
        <v>0.3</v>
      </c>
      <c r="C388">
        <v>0.3</v>
      </c>
      <c r="D388">
        <v>1</v>
      </c>
      <c r="E388">
        <v>0</v>
      </c>
      <c r="F388" s="2" t="s">
        <v>883</v>
      </c>
    </row>
    <row r="389" spans="1:6" hidden="1" x14ac:dyDescent="0.3">
      <c r="A389">
        <v>0.49574092390656199</v>
      </c>
      <c r="B389">
        <v>0.35099999999999998</v>
      </c>
      <c r="C389">
        <v>0.33600000000000002</v>
      </c>
      <c r="D389">
        <v>1</v>
      </c>
      <c r="E389">
        <v>0</v>
      </c>
      <c r="F389" s="2" t="s">
        <v>882</v>
      </c>
    </row>
    <row r="390" spans="1:6" hidden="1" x14ac:dyDescent="0.3">
      <c r="A390">
        <v>0.49528369417217299</v>
      </c>
      <c r="B390">
        <v>0.47199999999999998</v>
      </c>
      <c r="C390">
        <v>0.46400000000000002</v>
      </c>
      <c r="D390">
        <v>1.75213183107276E-3</v>
      </c>
      <c r="E390">
        <v>0</v>
      </c>
      <c r="F390" s="2" t="s">
        <v>881</v>
      </c>
    </row>
    <row r="391" spans="1:6" hidden="1" x14ac:dyDescent="0.3">
      <c r="A391">
        <v>0.48997184510814701</v>
      </c>
      <c r="B391">
        <v>0.309</v>
      </c>
      <c r="C391">
        <v>0.309</v>
      </c>
      <c r="D391">
        <v>1</v>
      </c>
      <c r="E391">
        <v>0</v>
      </c>
      <c r="F391" s="2" t="s">
        <v>880</v>
      </c>
    </row>
    <row r="392" spans="1:6" hidden="1" x14ac:dyDescent="0.3">
      <c r="A392">
        <v>0.48770978196336501</v>
      </c>
      <c r="B392">
        <v>0.67800000000000005</v>
      </c>
      <c r="C392">
        <v>0.65400000000000003</v>
      </c>
      <c r="D392" s="1">
        <v>1.3365049752105E-24</v>
      </c>
      <c r="E392">
        <v>0</v>
      </c>
      <c r="F392" s="2" t="s">
        <v>879</v>
      </c>
    </row>
    <row r="393" spans="1:6" hidden="1" x14ac:dyDescent="0.3">
      <c r="A393">
        <v>0.48294271678460099</v>
      </c>
      <c r="B393">
        <v>0.39400000000000002</v>
      </c>
      <c r="C393">
        <v>0.40600000000000003</v>
      </c>
      <c r="D393">
        <v>1</v>
      </c>
      <c r="E393">
        <v>0</v>
      </c>
      <c r="F393" s="2" t="s">
        <v>878</v>
      </c>
    </row>
    <row r="394" spans="1:6" hidden="1" x14ac:dyDescent="0.3">
      <c r="A394">
        <v>0.482410809331764</v>
      </c>
      <c r="B394">
        <v>0.40100000000000002</v>
      </c>
      <c r="C394">
        <v>0.38200000000000001</v>
      </c>
      <c r="D394">
        <v>1.37255576343022E-3</v>
      </c>
      <c r="E394">
        <v>0</v>
      </c>
      <c r="F394" s="2" t="s">
        <v>877</v>
      </c>
    </row>
    <row r="395" spans="1:6" hidden="1" x14ac:dyDescent="0.3">
      <c r="A395">
        <v>0.4797391689014</v>
      </c>
      <c r="B395">
        <v>0.69199999999999995</v>
      </c>
      <c r="C395">
        <v>0.67200000000000004</v>
      </c>
      <c r="D395" s="1">
        <v>9.2601017330040198E-27</v>
      </c>
      <c r="E395">
        <v>0</v>
      </c>
      <c r="F395" s="2" t="s">
        <v>876</v>
      </c>
    </row>
    <row r="396" spans="1:6" hidden="1" x14ac:dyDescent="0.3">
      <c r="A396">
        <v>0.47232071887824101</v>
      </c>
      <c r="B396">
        <v>0.66</v>
      </c>
      <c r="C396">
        <v>0.66</v>
      </c>
      <c r="D396" s="1">
        <v>1.8700831560214498E-12</v>
      </c>
      <c r="E396">
        <v>0</v>
      </c>
      <c r="F396" s="2" t="s">
        <v>875</v>
      </c>
    </row>
    <row r="397" spans="1:6" hidden="1" x14ac:dyDescent="0.3">
      <c r="A397">
        <v>0.47142047000786302</v>
      </c>
      <c r="B397">
        <v>0.54400000000000004</v>
      </c>
      <c r="C397">
        <v>0.52700000000000002</v>
      </c>
      <c r="D397" s="1">
        <v>2.2178492886119701E-7</v>
      </c>
      <c r="E397">
        <v>0</v>
      </c>
      <c r="F397" s="2" t="s">
        <v>874</v>
      </c>
    </row>
    <row r="398" spans="1:6" hidden="1" x14ac:dyDescent="0.3">
      <c r="A398">
        <v>0.469509157935947</v>
      </c>
      <c r="B398">
        <v>0.93600000000000005</v>
      </c>
      <c r="C398">
        <v>0.91800000000000004</v>
      </c>
      <c r="D398" s="1">
        <v>1.3361209921900801E-56</v>
      </c>
      <c r="E398">
        <v>0</v>
      </c>
      <c r="F398" s="2" t="s">
        <v>873</v>
      </c>
    </row>
    <row r="399" spans="1:6" hidden="1" x14ac:dyDescent="0.3">
      <c r="A399">
        <v>0.46803678742955301</v>
      </c>
      <c r="B399">
        <v>0.39200000000000002</v>
      </c>
      <c r="C399">
        <v>0.4</v>
      </c>
      <c r="D399">
        <v>1</v>
      </c>
      <c r="E399">
        <v>0</v>
      </c>
      <c r="F399" s="2" t="s">
        <v>872</v>
      </c>
    </row>
    <row r="400" spans="1:6" hidden="1" x14ac:dyDescent="0.3">
      <c r="A400">
        <v>0.46383837461827399</v>
      </c>
      <c r="B400">
        <v>0.72899999999999998</v>
      </c>
      <c r="C400">
        <v>0.76200000000000001</v>
      </c>
      <c r="D400" s="1">
        <v>3.5771103654218499E-15</v>
      </c>
      <c r="E400">
        <v>0</v>
      </c>
      <c r="F400" s="2" t="s">
        <v>871</v>
      </c>
    </row>
    <row r="401" spans="1:6" hidden="1" x14ac:dyDescent="0.3">
      <c r="A401">
        <v>0.462660916001566</v>
      </c>
      <c r="B401">
        <v>0.77900000000000003</v>
      </c>
      <c r="C401">
        <v>0.78700000000000003</v>
      </c>
      <c r="D401" s="1">
        <v>7.2873511020616096E-17</v>
      </c>
      <c r="E401">
        <v>0</v>
      </c>
      <c r="F401" s="2" t="s">
        <v>870</v>
      </c>
    </row>
    <row r="402" spans="1:6" hidden="1" x14ac:dyDescent="0.3">
      <c r="A402">
        <v>0.46191134855653398</v>
      </c>
      <c r="B402">
        <v>0.496</v>
      </c>
      <c r="C402">
        <v>0.48099999999999998</v>
      </c>
      <c r="D402" s="1">
        <v>1.4184896572140001E-8</v>
      </c>
      <c r="E402">
        <v>0</v>
      </c>
      <c r="F402" s="2" t="s">
        <v>869</v>
      </c>
    </row>
    <row r="403" spans="1:6" hidden="1" x14ac:dyDescent="0.3">
      <c r="A403">
        <v>0.46042571016127198</v>
      </c>
      <c r="B403">
        <v>0.377</v>
      </c>
      <c r="C403">
        <v>0.38</v>
      </c>
      <c r="D403">
        <v>1</v>
      </c>
      <c r="E403">
        <v>0</v>
      </c>
      <c r="F403" s="2" t="s">
        <v>868</v>
      </c>
    </row>
    <row r="404" spans="1:6" hidden="1" x14ac:dyDescent="0.3">
      <c r="A404">
        <v>0.46025986217963799</v>
      </c>
      <c r="B404">
        <v>0.95699999999999996</v>
      </c>
      <c r="C404">
        <v>0.94399999999999995</v>
      </c>
      <c r="D404" s="1">
        <v>1.8125845484332999E-76</v>
      </c>
      <c r="E404">
        <v>0</v>
      </c>
      <c r="F404" s="2" t="s">
        <v>867</v>
      </c>
    </row>
    <row r="405" spans="1:6" hidden="1" x14ac:dyDescent="0.3">
      <c r="A405">
        <v>0.45892533495244497</v>
      </c>
      <c r="B405">
        <v>0.78400000000000003</v>
      </c>
      <c r="C405">
        <v>0.83599999999999997</v>
      </c>
      <c r="D405">
        <v>9.0831826737353905E-2</v>
      </c>
      <c r="E405">
        <v>0</v>
      </c>
      <c r="F405" s="2" t="s">
        <v>866</v>
      </c>
    </row>
    <row r="406" spans="1:6" hidden="1" x14ac:dyDescent="0.3">
      <c r="A406">
        <v>0.45627247043790597</v>
      </c>
      <c r="B406">
        <v>0.71499999999999997</v>
      </c>
      <c r="C406">
        <v>0.73599999999999999</v>
      </c>
      <c r="D406" s="1">
        <v>4.3024061416514396E-15</v>
      </c>
      <c r="E406">
        <v>0</v>
      </c>
      <c r="F406" s="2" t="s">
        <v>865</v>
      </c>
    </row>
    <row r="407" spans="1:6" hidden="1" x14ac:dyDescent="0.3">
      <c r="A407">
        <v>0.45094354899186601</v>
      </c>
      <c r="B407">
        <v>0.878</v>
      </c>
      <c r="C407">
        <v>0.88100000000000001</v>
      </c>
      <c r="D407" s="1">
        <v>4.7420194890301203E-30</v>
      </c>
      <c r="E407">
        <v>0</v>
      </c>
      <c r="F407" s="2" t="s">
        <v>864</v>
      </c>
    </row>
    <row r="408" spans="1:6" hidden="1" x14ac:dyDescent="0.3">
      <c r="A408">
        <v>0.44513586348347001</v>
      </c>
      <c r="B408">
        <v>0.40200000000000002</v>
      </c>
      <c r="C408">
        <v>0.41599999999999998</v>
      </c>
      <c r="D408">
        <v>1</v>
      </c>
      <c r="E408">
        <v>0</v>
      </c>
      <c r="F408" s="2" t="s">
        <v>863</v>
      </c>
    </row>
    <row r="409" spans="1:6" hidden="1" x14ac:dyDescent="0.3">
      <c r="A409">
        <v>0.44292782358827298</v>
      </c>
      <c r="B409">
        <v>0.66900000000000004</v>
      </c>
      <c r="C409">
        <v>0.68500000000000005</v>
      </c>
      <c r="D409" s="1">
        <v>2.7892387722779399E-11</v>
      </c>
      <c r="E409">
        <v>0</v>
      </c>
      <c r="F409" s="2" t="s">
        <v>862</v>
      </c>
    </row>
    <row r="410" spans="1:6" hidden="1" x14ac:dyDescent="0.3">
      <c r="A410">
        <v>0.440655676903558</v>
      </c>
      <c r="B410">
        <v>0.99399999999999999</v>
      </c>
      <c r="C410">
        <v>0.99099999999999999</v>
      </c>
      <c r="D410" s="1">
        <v>9.5915339361772698E-93</v>
      </c>
      <c r="E410">
        <v>0</v>
      </c>
      <c r="F410" s="2" t="s">
        <v>861</v>
      </c>
    </row>
    <row r="411" spans="1:6" hidden="1" x14ac:dyDescent="0.3">
      <c r="A411">
        <v>0.44037402623205402</v>
      </c>
      <c r="B411">
        <v>0.42799999999999999</v>
      </c>
      <c r="C411">
        <v>0.45700000000000002</v>
      </c>
      <c r="D411">
        <v>1</v>
      </c>
      <c r="E411">
        <v>0</v>
      </c>
      <c r="F411" s="2" t="s">
        <v>860</v>
      </c>
    </row>
    <row r="412" spans="1:6" hidden="1" x14ac:dyDescent="0.3">
      <c r="A412">
        <v>0.44034077625132301</v>
      </c>
      <c r="B412">
        <v>0.56699999999999995</v>
      </c>
      <c r="C412">
        <v>0.60599999999999998</v>
      </c>
      <c r="D412" s="1">
        <v>7.5699211901934396E-6</v>
      </c>
      <c r="E412">
        <v>0</v>
      </c>
      <c r="F412" s="2" t="s">
        <v>859</v>
      </c>
    </row>
    <row r="413" spans="1:6" hidden="1" x14ac:dyDescent="0.3">
      <c r="A413">
        <v>0.44001274180769001</v>
      </c>
      <c r="B413">
        <v>0.95599999999999996</v>
      </c>
      <c r="C413">
        <v>0.85799999999999998</v>
      </c>
      <c r="D413" s="1">
        <v>2.0168120000997499E-62</v>
      </c>
      <c r="E413">
        <v>0</v>
      </c>
      <c r="F413" s="2" t="s">
        <v>858</v>
      </c>
    </row>
    <row r="414" spans="1:6" hidden="1" x14ac:dyDescent="0.3">
      <c r="A414">
        <v>0.438840804244231</v>
      </c>
      <c r="B414">
        <v>0.35699999999999998</v>
      </c>
      <c r="C414">
        <v>0.374</v>
      </c>
      <c r="D414">
        <v>1</v>
      </c>
      <c r="E414">
        <v>0</v>
      </c>
      <c r="F414" s="2" t="s">
        <v>857</v>
      </c>
    </row>
    <row r="415" spans="1:6" hidden="1" x14ac:dyDescent="0.3">
      <c r="A415">
        <v>0.43719221604637298</v>
      </c>
      <c r="B415">
        <v>0.622</v>
      </c>
      <c r="C415">
        <v>0.62</v>
      </c>
      <c r="D415" s="1">
        <v>2.4066155624488499E-8</v>
      </c>
      <c r="E415">
        <v>0</v>
      </c>
      <c r="F415" s="2" t="s">
        <v>856</v>
      </c>
    </row>
    <row r="416" spans="1:6" hidden="1" x14ac:dyDescent="0.3">
      <c r="A416">
        <v>0.42307048150278498</v>
      </c>
      <c r="B416">
        <v>0.871</v>
      </c>
      <c r="C416">
        <v>0.86899999999999999</v>
      </c>
      <c r="D416" s="1">
        <v>4.1128143213751502E-48</v>
      </c>
      <c r="E416">
        <v>0</v>
      </c>
      <c r="F416" s="2" t="s">
        <v>855</v>
      </c>
    </row>
    <row r="417" spans="1:6" hidden="1" x14ac:dyDescent="0.3">
      <c r="A417">
        <v>0.42221344657985999</v>
      </c>
      <c r="B417">
        <v>0.68600000000000005</v>
      </c>
      <c r="C417">
        <v>0.7</v>
      </c>
      <c r="D417" s="1">
        <v>8.5077669423555798E-16</v>
      </c>
      <c r="E417">
        <v>0</v>
      </c>
      <c r="F417" s="2" t="s">
        <v>854</v>
      </c>
    </row>
    <row r="418" spans="1:6" hidden="1" x14ac:dyDescent="0.3">
      <c r="A418">
        <v>0.42064908364700299</v>
      </c>
      <c r="B418">
        <v>0.46</v>
      </c>
      <c r="C418">
        <v>0.49099999999999999</v>
      </c>
      <c r="D418">
        <v>1</v>
      </c>
      <c r="E418">
        <v>0</v>
      </c>
      <c r="F418" s="2" t="s">
        <v>853</v>
      </c>
    </row>
    <row r="419" spans="1:6" hidden="1" x14ac:dyDescent="0.3">
      <c r="A419">
        <v>0.417109940795096</v>
      </c>
      <c r="B419">
        <v>0.874</v>
      </c>
      <c r="C419">
        <v>0.84</v>
      </c>
      <c r="D419" s="1">
        <v>1.30340890455766E-38</v>
      </c>
      <c r="E419">
        <v>0</v>
      </c>
      <c r="F419" s="2" t="s">
        <v>852</v>
      </c>
    </row>
    <row r="420" spans="1:6" hidden="1" x14ac:dyDescent="0.3">
      <c r="A420">
        <v>0.41385050728080902</v>
      </c>
      <c r="B420">
        <v>0.53600000000000003</v>
      </c>
      <c r="C420">
        <v>0.58099999999999996</v>
      </c>
      <c r="D420">
        <v>0.36408953463021598</v>
      </c>
      <c r="E420">
        <v>0</v>
      </c>
      <c r="F420" s="2" t="s">
        <v>851</v>
      </c>
    </row>
    <row r="421" spans="1:6" hidden="1" x14ac:dyDescent="0.3">
      <c r="A421">
        <v>0.41259360461321298</v>
      </c>
      <c r="B421">
        <v>0.71499999999999997</v>
      </c>
      <c r="C421">
        <v>0.72</v>
      </c>
      <c r="D421" s="1">
        <v>5.7461478916564202E-15</v>
      </c>
      <c r="E421">
        <v>0</v>
      </c>
      <c r="F421" s="2" t="s">
        <v>850</v>
      </c>
    </row>
    <row r="422" spans="1:6" hidden="1" x14ac:dyDescent="0.3">
      <c r="A422">
        <v>0.41112947367110703</v>
      </c>
      <c r="B422">
        <v>0.91700000000000004</v>
      </c>
      <c r="C422">
        <v>0.90600000000000003</v>
      </c>
      <c r="D422" s="1">
        <v>5.9934519462096998E-55</v>
      </c>
      <c r="E422">
        <v>0</v>
      </c>
      <c r="F422" s="2" t="s">
        <v>849</v>
      </c>
    </row>
    <row r="423" spans="1:6" hidden="1" x14ac:dyDescent="0.3">
      <c r="A423">
        <v>0.40412459891784602</v>
      </c>
      <c r="B423">
        <v>0.34399999999999997</v>
      </c>
      <c r="C423">
        <v>0.34699999999999998</v>
      </c>
      <c r="D423">
        <v>1</v>
      </c>
      <c r="E423">
        <v>0</v>
      </c>
      <c r="F423" s="2" t="s">
        <v>848</v>
      </c>
    </row>
    <row r="424" spans="1:6" hidden="1" x14ac:dyDescent="0.3">
      <c r="A424">
        <v>0.40245495314178298</v>
      </c>
      <c r="B424">
        <v>0.94599999999999995</v>
      </c>
      <c r="C424">
        <v>0.92</v>
      </c>
      <c r="D424" s="1">
        <v>1.02484748976949E-76</v>
      </c>
      <c r="E424">
        <v>0</v>
      </c>
      <c r="F424" s="2" t="s">
        <v>847</v>
      </c>
    </row>
    <row r="425" spans="1:6" hidden="1" x14ac:dyDescent="0.3">
      <c r="A425">
        <v>0.40158476243510099</v>
      </c>
      <c r="B425">
        <v>0.44600000000000001</v>
      </c>
      <c r="C425">
        <v>0.46100000000000002</v>
      </c>
      <c r="D425">
        <v>1</v>
      </c>
      <c r="E425">
        <v>0</v>
      </c>
      <c r="F425" s="2" t="s">
        <v>846</v>
      </c>
    </row>
    <row r="426" spans="1:6" hidden="1" x14ac:dyDescent="0.3">
      <c r="A426">
        <v>0.399540662978979</v>
      </c>
      <c r="B426">
        <v>0.79600000000000004</v>
      </c>
      <c r="C426">
        <v>0.81299999999999994</v>
      </c>
      <c r="D426" s="1">
        <v>8.6371150135267399E-24</v>
      </c>
      <c r="E426">
        <v>0</v>
      </c>
      <c r="F426" s="2" t="s">
        <v>845</v>
      </c>
    </row>
    <row r="427" spans="1:6" hidden="1" x14ac:dyDescent="0.3">
      <c r="A427">
        <v>0.39784034466184098</v>
      </c>
      <c r="B427">
        <v>0.46600000000000003</v>
      </c>
      <c r="C427">
        <v>0.45600000000000002</v>
      </c>
      <c r="D427">
        <v>2.6351354359218301E-3</v>
      </c>
      <c r="E427">
        <v>0</v>
      </c>
      <c r="F427" s="2" t="s">
        <v>844</v>
      </c>
    </row>
    <row r="428" spans="1:6" hidden="1" x14ac:dyDescent="0.3">
      <c r="A428">
        <v>0.39039013647556198</v>
      </c>
      <c r="B428">
        <v>0.39</v>
      </c>
      <c r="C428">
        <v>0.40699999999999997</v>
      </c>
      <c r="D428">
        <v>1</v>
      </c>
      <c r="E428">
        <v>0</v>
      </c>
      <c r="F428" s="2" t="s">
        <v>843</v>
      </c>
    </row>
    <row r="429" spans="1:6" hidden="1" x14ac:dyDescent="0.3">
      <c r="A429">
        <v>0.38876640566450898</v>
      </c>
      <c r="B429">
        <v>0.249</v>
      </c>
      <c r="C429">
        <v>0.31</v>
      </c>
      <c r="D429">
        <v>1</v>
      </c>
      <c r="E429">
        <v>0</v>
      </c>
      <c r="F429" s="2" t="s">
        <v>842</v>
      </c>
    </row>
    <row r="430" spans="1:6" hidden="1" x14ac:dyDescent="0.3">
      <c r="A430">
        <v>0.38752004476403101</v>
      </c>
      <c r="B430">
        <v>0.60899999999999999</v>
      </c>
      <c r="C430">
        <v>0.64900000000000002</v>
      </c>
      <c r="D430" s="1">
        <v>5.0270659848796601E-4</v>
      </c>
      <c r="E430">
        <v>0</v>
      </c>
      <c r="F430" s="2" t="s">
        <v>841</v>
      </c>
    </row>
    <row r="431" spans="1:6" hidden="1" x14ac:dyDescent="0.3">
      <c r="A431">
        <v>0.38500346748763598</v>
      </c>
      <c r="B431">
        <v>0.66500000000000004</v>
      </c>
      <c r="C431">
        <v>0.71199999999999997</v>
      </c>
      <c r="D431" s="1">
        <v>9.7967837058599294E-11</v>
      </c>
      <c r="E431">
        <v>0</v>
      </c>
      <c r="F431" s="2" t="s">
        <v>840</v>
      </c>
    </row>
    <row r="432" spans="1:6" hidden="1" x14ac:dyDescent="0.3">
      <c r="A432">
        <v>0.38254782706979501</v>
      </c>
      <c r="B432">
        <v>0.48399999999999999</v>
      </c>
      <c r="C432">
        <v>0.52200000000000002</v>
      </c>
      <c r="D432">
        <v>1</v>
      </c>
      <c r="E432">
        <v>0</v>
      </c>
      <c r="F432" s="2" t="s">
        <v>839</v>
      </c>
    </row>
    <row r="433" spans="1:6" hidden="1" x14ac:dyDescent="0.3">
      <c r="A433">
        <v>0.38203587798144301</v>
      </c>
      <c r="B433">
        <v>0.68400000000000005</v>
      </c>
      <c r="C433">
        <v>0.72399999999999998</v>
      </c>
      <c r="D433" s="1">
        <v>9.3482727632794902E-14</v>
      </c>
      <c r="E433">
        <v>0</v>
      </c>
      <c r="F433" s="2" t="s">
        <v>838</v>
      </c>
    </row>
    <row r="434" spans="1:6" hidden="1" x14ac:dyDescent="0.3">
      <c r="A434">
        <v>0.37990868514394699</v>
      </c>
      <c r="B434">
        <v>0.249</v>
      </c>
      <c r="C434">
        <v>0.30399999999999999</v>
      </c>
      <c r="D434">
        <v>1</v>
      </c>
      <c r="E434">
        <v>0</v>
      </c>
      <c r="F434" s="2" t="s">
        <v>837</v>
      </c>
    </row>
    <row r="435" spans="1:6" hidden="1" x14ac:dyDescent="0.3">
      <c r="A435">
        <v>0.37489106832622399</v>
      </c>
      <c r="B435">
        <v>0.38300000000000001</v>
      </c>
      <c r="C435">
        <v>0.39500000000000002</v>
      </c>
      <c r="D435">
        <v>1</v>
      </c>
      <c r="E435">
        <v>0</v>
      </c>
      <c r="F435" s="2" t="s">
        <v>836</v>
      </c>
    </row>
    <row r="436" spans="1:6" hidden="1" x14ac:dyDescent="0.3">
      <c r="A436">
        <v>0.37363896115440498</v>
      </c>
      <c r="B436">
        <v>0.96699999999999997</v>
      </c>
      <c r="C436">
        <v>0.95799999999999996</v>
      </c>
      <c r="D436" s="1">
        <v>3.64667806281172E-35</v>
      </c>
      <c r="E436">
        <v>0</v>
      </c>
      <c r="F436" s="2" t="s">
        <v>835</v>
      </c>
    </row>
    <row r="437" spans="1:6" hidden="1" x14ac:dyDescent="0.3">
      <c r="A437">
        <v>0.37333431624994401</v>
      </c>
      <c r="B437">
        <v>0.6</v>
      </c>
      <c r="C437">
        <v>0.65600000000000003</v>
      </c>
      <c r="D437">
        <v>1</v>
      </c>
      <c r="E437">
        <v>0</v>
      </c>
      <c r="F437" s="2" t="s">
        <v>834</v>
      </c>
    </row>
    <row r="438" spans="1:6" hidden="1" x14ac:dyDescent="0.3">
      <c r="A438">
        <v>0.37112012059576799</v>
      </c>
      <c r="B438">
        <v>0.38200000000000001</v>
      </c>
      <c r="C438">
        <v>0.41399999999999998</v>
      </c>
      <c r="D438">
        <v>1</v>
      </c>
      <c r="E438">
        <v>0</v>
      </c>
      <c r="F438" s="2" t="s">
        <v>833</v>
      </c>
    </row>
    <row r="439" spans="1:6" hidden="1" x14ac:dyDescent="0.3">
      <c r="A439">
        <v>0.36850563194456598</v>
      </c>
      <c r="B439">
        <v>0.99</v>
      </c>
      <c r="C439">
        <v>0.98799999999999999</v>
      </c>
      <c r="D439" s="1">
        <v>1.17923719340229E-80</v>
      </c>
      <c r="E439">
        <v>0</v>
      </c>
      <c r="F439" s="2" t="s">
        <v>832</v>
      </c>
    </row>
    <row r="440" spans="1:6" hidden="1" x14ac:dyDescent="0.3">
      <c r="A440">
        <v>0.363708919614254</v>
      </c>
      <c r="B440">
        <v>0.79800000000000004</v>
      </c>
      <c r="C440">
        <v>0.82299999999999995</v>
      </c>
      <c r="D440" s="1">
        <v>2.37558855529657E-25</v>
      </c>
      <c r="E440">
        <v>0</v>
      </c>
      <c r="F440" s="2" t="s">
        <v>831</v>
      </c>
    </row>
    <row r="441" spans="1:6" hidden="1" x14ac:dyDescent="0.3">
      <c r="A441">
        <v>0.36100897592231301</v>
      </c>
      <c r="B441">
        <v>0.50700000000000001</v>
      </c>
      <c r="C441">
        <v>0.51200000000000001</v>
      </c>
      <c r="D441">
        <v>3.3279986756825398E-3</v>
      </c>
      <c r="E441">
        <v>0</v>
      </c>
      <c r="F441" s="2" t="s">
        <v>830</v>
      </c>
    </row>
    <row r="442" spans="1:6" hidden="1" x14ac:dyDescent="0.3">
      <c r="A442">
        <v>0.35361719747425602</v>
      </c>
      <c r="B442">
        <v>0.81399999999999995</v>
      </c>
      <c r="C442">
        <v>0.79600000000000004</v>
      </c>
      <c r="D442" s="1">
        <v>2.9106843090952999E-17</v>
      </c>
      <c r="E442">
        <v>0</v>
      </c>
      <c r="F442" s="2" t="s">
        <v>829</v>
      </c>
    </row>
    <row r="443" spans="1:6" hidden="1" x14ac:dyDescent="0.3">
      <c r="A443">
        <v>0.353024788802764</v>
      </c>
      <c r="B443">
        <v>0.624</v>
      </c>
      <c r="C443">
        <v>0.67700000000000005</v>
      </c>
      <c r="D443">
        <v>1</v>
      </c>
      <c r="E443">
        <v>0</v>
      </c>
      <c r="F443" s="2" t="s">
        <v>828</v>
      </c>
    </row>
    <row r="444" spans="1:6" hidden="1" x14ac:dyDescent="0.3">
      <c r="A444">
        <v>0.35018961683878702</v>
      </c>
      <c r="B444">
        <v>0.59399999999999997</v>
      </c>
      <c r="C444">
        <v>0.64200000000000002</v>
      </c>
      <c r="D444">
        <v>2.9774157318404699E-3</v>
      </c>
      <c r="E444">
        <v>0</v>
      </c>
      <c r="F444" s="2" t="s">
        <v>827</v>
      </c>
    </row>
    <row r="445" spans="1:6" hidden="1" x14ac:dyDescent="0.3">
      <c r="A445">
        <v>0.347577805961651</v>
      </c>
      <c r="B445">
        <v>0.81699999999999995</v>
      </c>
      <c r="C445">
        <v>0.85</v>
      </c>
      <c r="D445" s="1">
        <v>2.0590031833804101E-15</v>
      </c>
      <c r="E445">
        <v>0</v>
      </c>
      <c r="F445" s="2" t="s">
        <v>826</v>
      </c>
    </row>
    <row r="446" spans="1:6" hidden="1" x14ac:dyDescent="0.3">
      <c r="A446">
        <v>0.34277024947309598</v>
      </c>
      <c r="B446">
        <v>0.45400000000000001</v>
      </c>
      <c r="C446">
        <v>0.48499999999999999</v>
      </c>
      <c r="D446">
        <v>1</v>
      </c>
      <c r="E446">
        <v>0</v>
      </c>
      <c r="F446" s="2" t="s">
        <v>825</v>
      </c>
    </row>
    <row r="447" spans="1:6" hidden="1" x14ac:dyDescent="0.3">
      <c r="A447">
        <v>0.33768462934587201</v>
      </c>
      <c r="B447">
        <v>0.53600000000000003</v>
      </c>
      <c r="C447">
        <v>0.56899999999999995</v>
      </c>
      <c r="D447">
        <v>1</v>
      </c>
      <c r="E447">
        <v>0</v>
      </c>
      <c r="F447" s="2" t="s">
        <v>824</v>
      </c>
    </row>
    <row r="448" spans="1:6" hidden="1" x14ac:dyDescent="0.3">
      <c r="A448">
        <v>0.336984909419969</v>
      </c>
      <c r="B448">
        <v>0.81799999999999995</v>
      </c>
      <c r="C448">
        <v>0.85</v>
      </c>
      <c r="D448" s="1">
        <v>2.3590698398731499E-12</v>
      </c>
      <c r="E448">
        <v>0</v>
      </c>
      <c r="F448" s="2" t="s">
        <v>823</v>
      </c>
    </row>
    <row r="449" spans="1:6" hidden="1" x14ac:dyDescent="0.3">
      <c r="A449">
        <v>0.33667891826493601</v>
      </c>
      <c r="B449">
        <v>0.96399999999999997</v>
      </c>
      <c r="C449">
        <v>0.97299999999999998</v>
      </c>
      <c r="D449" s="1">
        <v>3.2552673782803502E-34</v>
      </c>
      <c r="E449">
        <v>0</v>
      </c>
      <c r="F449" s="2" t="s">
        <v>822</v>
      </c>
    </row>
    <row r="450" spans="1:6" hidden="1" x14ac:dyDescent="0.3">
      <c r="A450">
        <v>0.33532494519251999</v>
      </c>
      <c r="B450">
        <v>0.114</v>
      </c>
      <c r="C450">
        <v>0.14499999999999999</v>
      </c>
      <c r="D450">
        <v>1</v>
      </c>
      <c r="E450">
        <v>0</v>
      </c>
      <c r="F450" s="2" t="s">
        <v>821</v>
      </c>
    </row>
    <row r="451" spans="1:6" hidden="1" x14ac:dyDescent="0.3">
      <c r="A451">
        <v>0.33258607725838701</v>
      </c>
      <c r="B451">
        <v>0.61299999999999999</v>
      </c>
      <c r="C451">
        <v>0.65200000000000002</v>
      </c>
      <c r="D451">
        <v>1</v>
      </c>
      <c r="E451">
        <v>0</v>
      </c>
      <c r="F451" s="2" t="s">
        <v>820</v>
      </c>
    </row>
    <row r="452" spans="1:6" hidden="1" x14ac:dyDescent="0.3">
      <c r="A452">
        <v>0.32725943877476799</v>
      </c>
      <c r="B452">
        <v>0.68400000000000005</v>
      </c>
      <c r="C452">
        <v>0.73699999999999999</v>
      </c>
      <c r="D452" s="1">
        <v>5.1318103919690597E-6</v>
      </c>
      <c r="E452">
        <v>0</v>
      </c>
      <c r="F452" s="2" t="s">
        <v>819</v>
      </c>
    </row>
    <row r="453" spans="1:6" hidden="1" x14ac:dyDescent="0.3">
      <c r="A453">
        <v>0.32479174028256502</v>
      </c>
      <c r="B453">
        <v>0.56200000000000006</v>
      </c>
      <c r="C453">
        <v>0.54700000000000004</v>
      </c>
      <c r="D453">
        <v>6.1359158074466097E-2</v>
      </c>
      <c r="E453">
        <v>0</v>
      </c>
      <c r="F453" s="2" t="s">
        <v>818</v>
      </c>
    </row>
    <row r="454" spans="1:6" hidden="1" x14ac:dyDescent="0.3">
      <c r="A454">
        <v>0.32097034568215099</v>
      </c>
      <c r="B454">
        <v>0.94</v>
      </c>
      <c r="C454">
        <v>0.95299999999999996</v>
      </c>
      <c r="D454" s="1">
        <v>8.1429347736599703E-32</v>
      </c>
      <c r="E454">
        <v>0</v>
      </c>
      <c r="F454" s="2" t="s">
        <v>817</v>
      </c>
    </row>
    <row r="455" spans="1:6" hidden="1" x14ac:dyDescent="0.3">
      <c r="A455">
        <v>0.319243440725478</v>
      </c>
      <c r="B455">
        <v>0.879</v>
      </c>
      <c r="C455">
        <v>0.89500000000000002</v>
      </c>
      <c r="D455" s="1">
        <v>1.29828741220598E-13</v>
      </c>
      <c r="E455">
        <v>0</v>
      </c>
      <c r="F455" s="2" t="s">
        <v>816</v>
      </c>
    </row>
    <row r="456" spans="1:6" hidden="1" x14ac:dyDescent="0.3">
      <c r="A456">
        <v>0.31877088304371898</v>
      </c>
      <c r="B456">
        <v>0.61299999999999999</v>
      </c>
      <c r="C456">
        <v>0.65600000000000003</v>
      </c>
      <c r="D456">
        <v>6.4366183041374994E-2</v>
      </c>
      <c r="E456">
        <v>0</v>
      </c>
      <c r="F456" s="2" t="s">
        <v>815</v>
      </c>
    </row>
    <row r="457" spans="1:6" hidden="1" x14ac:dyDescent="0.3">
      <c r="A457">
        <v>0.31517983593620003</v>
      </c>
      <c r="B457">
        <v>0.69199999999999995</v>
      </c>
      <c r="C457">
        <v>0.71799999999999997</v>
      </c>
      <c r="D457" s="1">
        <v>2.4039852804171798E-12</v>
      </c>
      <c r="E457">
        <v>0</v>
      </c>
      <c r="F457" s="2" t="s">
        <v>814</v>
      </c>
    </row>
    <row r="458" spans="1:6" hidden="1" x14ac:dyDescent="0.3">
      <c r="A458">
        <v>0.31468530783554199</v>
      </c>
      <c r="B458">
        <v>0.503</v>
      </c>
      <c r="C458">
        <v>0.53700000000000003</v>
      </c>
      <c r="D458">
        <v>1</v>
      </c>
      <c r="E458">
        <v>0</v>
      </c>
      <c r="F458" s="2" t="s">
        <v>813</v>
      </c>
    </row>
    <row r="459" spans="1:6" hidden="1" x14ac:dyDescent="0.3">
      <c r="A459">
        <v>0.31455452333990602</v>
      </c>
      <c r="B459">
        <v>0.51200000000000001</v>
      </c>
      <c r="C459">
        <v>0.56100000000000005</v>
      </c>
      <c r="D459">
        <v>1</v>
      </c>
      <c r="E459">
        <v>0</v>
      </c>
      <c r="F459" s="2" t="s">
        <v>812</v>
      </c>
    </row>
    <row r="460" spans="1:6" hidden="1" x14ac:dyDescent="0.3">
      <c r="A460">
        <v>0.31382067180207202</v>
      </c>
      <c r="B460">
        <v>0.626</v>
      </c>
      <c r="C460">
        <v>0.66</v>
      </c>
      <c r="D460" s="1">
        <v>2.2091031859945899E-4</v>
      </c>
      <c r="E460">
        <v>0</v>
      </c>
      <c r="F460" s="2" t="s">
        <v>811</v>
      </c>
    </row>
    <row r="461" spans="1:6" hidden="1" x14ac:dyDescent="0.3">
      <c r="A461">
        <v>0.31170544563324498</v>
      </c>
      <c r="B461">
        <v>0.224</v>
      </c>
      <c r="C461">
        <v>0.29099999999999998</v>
      </c>
      <c r="D461">
        <v>1</v>
      </c>
      <c r="E461">
        <v>0</v>
      </c>
      <c r="F461" s="2" t="s">
        <v>810</v>
      </c>
    </row>
    <row r="462" spans="1:6" hidden="1" x14ac:dyDescent="0.3">
      <c r="A462">
        <v>0.309888078701613</v>
      </c>
      <c r="B462">
        <v>0.59299999999999997</v>
      </c>
      <c r="C462">
        <v>0.64700000000000002</v>
      </c>
      <c r="D462">
        <v>1.9480481922398301E-2</v>
      </c>
      <c r="E462">
        <v>0</v>
      </c>
      <c r="F462" s="2" t="s">
        <v>809</v>
      </c>
    </row>
    <row r="463" spans="1:6" hidden="1" x14ac:dyDescent="0.3">
      <c r="A463">
        <v>0.30645126567109698</v>
      </c>
      <c r="B463">
        <v>0.59</v>
      </c>
      <c r="C463">
        <v>0.63200000000000001</v>
      </c>
      <c r="D463">
        <v>0.54112134617434604</v>
      </c>
      <c r="E463">
        <v>0</v>
      </c>
      <c r="F463" s="2" t="s">
        <v>808</v>
      </c>
    </row>
    <row r="464" spans="1:6" hidden="1" x14ac:dyDescent="0.3">
      <c r="A464">
        <v>0.30533767078020502</v>
      </c>
      <c r="B464">
        <v>0.72699999999999998</v>
      </c>
      <c r="C464">
        <v>0.77200000000000002</v>
      </c>
      <c r="D464">
        <v>4.0654626409569398E-2</v>
      </c>
      <c r="E464">
        <v>0</v>
      </c>
      <c r="F464" s="2" t="s">
        <v>807</v>
      </c>
    </row>
    <row r="465" spans="1:6" hidden="1" x14ac:dyDescent="0.3">
      <c r="A465">
        <v>0.30470049954620898</v>
      </c>
      <c r="B465">
        <v>0.65200000000000002</v>
      </c>
      <c r="C465">
        <v>0.625</v>
      </c>
      <c r="D465" s="1">
        <v>7.3927870511967893E-15</v>
      </c>
      <c r="E465">
        <v>0</v>
      </c>
      <c r="F465" s="2" t="s">
        <v>806</v>
      </c>
    </row>
    <row r="466" spans="1:6" hidden="1" x14ac:dyDescent="0.3">
      <c r="A466">
        <v>0.30269739709471499</v>
      </c>
      <c r="B466">
        <v>0.67600000000000005</v>
      </c>
      <c r="C466">
        <v>0.73199999999999998</v>
      </c>
      <c r="D466">
        <v>0.31083998298820098</v>
      </c>
      <c r="E466">
        <v>0</v>
      </c>
      <c r="F466" s="2" t="s">
        <v>805</v>
      </c>
    </row>
    <row r="467" spans="1:6" hidden="1" x14ac:dyDescent="0.3">
      <c r="A467">
        <v>0.30221326282896999</v>
      </c>
      <c r="B467">
        <v>0.151</v>
      </c>
      <c r="C467">
        <v>0.186</v>
      </c>
      <c r="D467">
        <v>1</v>
      </c>
      <c r="E467">
        <v>0</v>
      </c>
      <c r="F467" s="2" t="s">
        <v>804</v>
      </c>
    </row>
    <row r="468" spans="1:6" hidden="1" x14ac:dyDescent="0.3">
      <c r="A468">
        <v>0.30171464058851699</v>
      </c>
      <c r="B468">
        <v>0.14000000000000001</v>
      </c>
      <c r="C468">
        <v>0.17399999999999999</v>
      </c>
      <c r="D468">
        <v>1</v>
      </c>
      <c r="E468">
        <v>0</v>
      </c>
      <c r="F468" s="2" t="s">
        <v>803</v>
      </c>
    </row>
    <row r="469" spans="1:6" hidden="1" x14ac:dyDescent="0.3">
      <c r="A469">
        <v>0.30125436574471398</v>
      </c>
      <c r="B469">
        <v>0.81100000000000005</v>
      </c>
      <c r="C469">
        <v>0.81100000000000005</v>
      </c>
      <c r="D469" s="1">
        <v>7.2844236323566101E-9</v>
      </c>
      <c r="E469">
        <v>0</v>
      </c>
      <c r="F469" s="2" t="s">
        <v>802</v>
      </c>
    </row>
    <row r="470" spans="1:6" hidden="1" x14ac:dyDescent="0.3">
      <c r="A470">
        <v>0.29822767439169701</v>
      </c>
      <c r="B470">
        <v>0.79600000000000004</v>
      </c>
      <c r="C470">
        <v>0.84099999999999997</v>
      </c>
      <c r="D470" s="1">
        <v>1.38129188735301E-10</v>
      </c>
      <c r="E470">
        <v>0</v>
      </c>
      <c r="F470" s="2" t="s">
        <v>801</v>
      </c>
    </row>
    <row r="471" spans="1:6" hidden="1" x14ac:dyDescent="0.3">
      <c r="A471">
        <v>0.29781576608025401</v>
      </c>
      <c r="B471">
        <v>0.52600000000000002</v>
      </c>
      <c r="C471">
        <v>0.56899999999999995</v>
      </c>
      <c r="D471">
        <v>1</v>
      </c>
      <c r="E471">
        <v>0</v>
      </c>
      <c r="F471" s="2" t="s">
        <v>800</v>
      </c>
    </row>
    <row r="472" spans="1:6" hidden="1" x14ac:dyDescent="0.3">
      <c r="A472">
        <v>0.29540070627099502</v>
      </c>
      <c r="B472">
        <v>0.58199999999999996</v>
      </c>
      <c r="C472">
        <v>0.621</v>
      </c>
      <c r="D472">
        <v>0.15886519852641801</v>
      </c>
      <c r="E472">
        <v>0</v>
      </c>
      <c r="F472" s="2" t="s">
        <v>799</v>
      </c>
    </row>
    <row r="473" spans="1:6" hidden="1" x14ac:dyDescent="0.3">
      <c r="A473">
        <v>0.29451553523525598</v>
      </c>
      <c r="B473">
        <v>0.46500000000000002</v>
      </c>
      <c r="C473">
        <v>0.47799999999999998</v>
      </c>
      <c r="D473">
        <v>1</v>
      </c>
      <c r="E473">
        <v>0</v>
      </c>
      <c r="F473" s="2" t="s">
        <v>798</v>
      </c>
    </row>
    <row r="474" spans="1:6" hidden="1" x14ac:dyDescent="0.3">
      <c r="A474">
        <v>0.28924157909759401</v>
      </c>
      <c r="B474">
        <v>0.13800000000000001</v>
      </c>
      <c r="C474">
        <v>0.17499999999999999</v>
      </c>
      <c r="D474">
        <v>1</v>
      </c>
      <c r="E474">
        <v>0</v>
      </c>
      <c r="F474" s="2" t="s">
        <v>797</v>
      </c>
    </row>
    <row r="475" spans="1:6" hidden="1" x14ac:dyDescent="0.3">
      <c r="A475">
        <v>0.28911383570184801</v>
      </c>
      <c r="B475">
        <v>0.13</v>
      </c>
      <c r="C475">
        <v>0.161</v>
      </c>
      <c r="D475">
        <v>1</v>
      </c>
      <c r="E475">
        <v>0</v>
      </c>
      <c r="F475" s="2" t="s">
        <v>796</v>
      </c>
    </row>
    <row r="476" spans="1:6" hidden="1" x14ac:dyDescent="0.3">
      <c r="A476">
        <v>0.28680557121821298</v>
      </c>
      <c r="B476">
        <v>0.72199999999999998</v>
      </c>
      <c r="C476">
        <v>0.69899999999999995</v>
      </c>
      <c r="D476" s="1">
        <v>2.0878452092170499E-9</v>
      </c>
      <c r="E476">
        <v>0</v>
      </c>
      <c r="F476" s="2" t="s">
        <v>795</v>
      </c>
    </row>
    <row r="477" spans="1:6" hidden="1" x14ac:dyDescent="0.3">
      <c r="A477">
        <v>0.277201105917391</v>
      </c>
      <c r="B477">
        <v>0.253</v>
      </c>
      <c r="C477">
        <v>0.216</v>
      </c>
      <c r="D477">
        <v>3.8353184725310303E-2</v>
      </c>
      <c r="E477">
        <v>0</v>
      </c>
      <c r="F477" s="2" t="s">
        <v>794</v>
      </c>
    </row>
    <row r="478" spans="1:6" hidden="1" x14ac:dyDescent="0.3">
      <c r="A478">
        <v>0.27419659351034698</v>
      </c>
      <c r="B478">
        <v>8.1000000000000003E-2</v>
      </c>
      <c r="C478">
        <v>0.10199999999999999</v>
      </c>
      <c r="D478">
        <v>1</v>
      </c>
      <c r="E478">
        <v>0</v>
      </c>
      <c r="F478" s="2" t="s">
        <v>793</v>
      </c>
    </row>
    <row r="479" spans="1:6" hidden="1" x14ac:dyDescent="0.3">
      <c r="A479">
        <v>0.27392633435032399</v>
      </c>
      <c r="B479">
        <v>0.26700000000000002</v>
      </c>
      <c r="C479">
        <v>0.32700000000000001</v>
      </c>
      <c r="D479">
        <v>1</v>
      </c>
      <c r="E479">
        <v>0</v>
      </c>
      <c r="F479" s="2" t="s">
        <v>792</v>
      </c>
    </row>
    <row r="480" spans="1:6" hidden="1" x14ac:dyDescent="0.3">
      <c r="A480">
        <v>0.27183078874398298</v>
      </c>
      <c r="B480">
        <v>0.96599999999999997</v>
      </c>
      <c r="C480">
        <v>0.97</v>
      </c>
      <c r="D480" s="1">
        <v>3.5987167651810398E-35</v>
      </c>
      <c r="E480">
        <v>0</v>
      </c>
      <c r="F480" s="2" t="s">
        <v>791</v>
      </c>
    </row>
    <row r="481" spans="1:6" hidden="1" x14ac:dyDescent="0.3">
      <c r="A481">
        <v>0.27157848454634198</v>
      </c>
      <c r="B481">
        <v>8.8999999999999996E-2</v>
      </c>
      <c r="C481">
        <v>0.11899999999999999</v>
      </c>
      <c r="D481">
        <v>1</v>
      </c>
      <c r="E481">
        <v>0</v>
      </c>
      <c r="F481" s="2" t="s">
        <v>790</v>
      </c>
    </row>
    <row r="482" spans="1:6" hidden="1" x14ac:dyDescent="0.3">
      <c r="A482">
        <v>0.271343176291719</v>
      </c>
      <c r="B482">
        <v>0.91500000000000004</v>
      </c>
      <c r="C482">
        <v>0.93899999999999995</v>
      </c>
      <c r="D482" s="1">
        <v>8.06961464755148E-21</v>
      </c>
      <c r="E482">
        <v>0</v>
      </c>
      <c r="F482" s="2" t="s">
        <v>789</v>
      </c>
    </row>
    <row r="483" spans="1:6" hidden="1" x14ac:dyDescent="0.3">
      <c r="A483">
        <v>0.26897523373069399</v>
      </c>
      <c r="B483">
        <v>0.73499999999999999</v>
      </c>
      <c r="C483">
        <v>0.754</v>
      </c>
      <c r="D483" s="1">
        <v>4.5066380728231299E-7</v>
      </c>
      <c r="E483">
        <v>0</v>
      </c>
      <c r="F483" s="2" t="s">
        <v>788</v>
      </c>
    </row>
    <row r="484" spans="1:6" hidden="1" x14ac:dyDescent="0.3">
      <c r="A484">
        <v>0.26583673500685001</v>
      </c>
      <c r="B484">
        <v>7.6999999999999999E-2</v>
      </c>
      <c r="C484">
        <v>0.1</v>
      </c>
      <c r="D484">
        <v>1</v>
      </c>
      <c r="E484">
        <v>0</v>
      </c>
      <c r="F484" s="2" t="s">
        <v>787</v>
      </c>
    </row>
    <row r="485" spans="1:6" hidden="1" x14ac:dyDescent="0.3">
      <c r="A485">
        <v>0.26546670642124798</v>
      </c>
      <c r="B485">
        <v>0.41599999999999998</v>
      </c>
      <c r="C485">
        <v>0.433</v>
      </c>
      <c r="D485">
        <v>1</v>
      </c>
      <c r="E485">
        <v>0</v>
      </c>
      <c r="F485" s="2" t="s">
        <v>786</v>
      </c>
    </row>
    <row r="486" spans="1:6" hidden="1" x14ac:dyDescent="0.3">
      <c r="A486">
        <v>0.26441482502806402</v>
      </c>
      <c r="B486">
        <v>0.98099999999999998</v>
      </c>
      <c r="C486">
        <v>0.96199999999999997</v>
      </c>
      <c r="D486" s="1">
        <v>2.2662511967714699E-24</v>
      </c>
      <c r="E486">
        <v>0</v>
      </c>
      <c r="F486" s="2" t="s">
        <v>785</v>
      </c>
    </row>
    <row r="487" spans="1:6" hidden="1" x14ac:dyDescent="0.3">
      <c r="A487">
        <v>0.26248373177595302</v>
      </c>
      <c r="B487">
        <v>0.23899999999999999</v>
      </c>
      <c r="C487">
        <v>0.29799999999999999</v>
      </c>
      <c r="D487">
        <v>1</v>
      </c>
      <c r="E487">
        <v>0</v>
      </c>
      <c r="F487" s="2" t="s">
        <v>784</v>
      </c>
    </row>
    <row r="488" spans="1:6" hidden="1" x14ac:dyDescent="0.3">
      <c r="A488">
        <v>0.26048396128832702</v>
      </c>
      <c r="B488">
        <v>0.17899999999999999</v>
      </c>
      <c r="C488">
        <v>0.222</v>
      </c>
      <c r="D488">
        <v>1</v>
      </c>
      <c r="E488">
        <v>0</v>
      </c>
      <c r="F488" s="2" t="s">
        <v>783</v>
      </c>
    </row>
    <row r="489" spans="1:6" hidden="1" x14ac:dyDescent="0.3">
      <c r="A489">
        <v>0.25544866197777899</v>
      </c>
      <c r="B489">
        <v>0.14099999999999999</v>
      </c>
      <c r="C489">
        <v>0.17599999999999999</v>
      </c>
      <c r="D489">
        <v>1</v>
      </c>
      <c r="E489">
        <v>0</v>
      </c>
      <c r="F489" s="2" t="s">
        <v>782</v>
      </c>
    </row>
    <row r="490" spans="1:6" hidden="1" x14ac:dyDescent="0.3">
      <c r="A490">
        <v>0.25543873177066201</v>
      </c>
      <c r="B490">
        <v>0.155</v>
      </c>
      <c r="C490">
        <v>0.19700000000000001</v>
      </c>
      <c r="D490">
        <v>1</v>
      </c>
      <c r="E490">
        <v>0</v>
      </c>
      <c r="F490" s="2" t="s">
        <v>781</v>
      </c>
    </row>
    <row r="491" spans="1:6" hidden="1" x14ac:dyDescent="0.3">
      <c r="A491">
        <v>0.25310279455783802</v>
      </c>
      <c r="B491">
        <v>0.124</v>
      </c>
      <c r="C491">
        <v>0.156</v>
      </c>
      <c r="D491">
        <v>1</v>
      </c>
      <c r="E491">
        <v>0</v>
      </c>
      <c r="F491" s="2" t="s">
        <v>780</v>
      </c>
    </row>
    <row r="492" spans="1:6" hidden="1" x14ac:dyDescent="0.3">
      <c r="A492">
        <v>0.25215780770329699</v>
      </c>
      <c r="B492">
        <v>0.71199999999999997</v>
      </c>
      <c r="C492">
        <v>0.75</v>
      </c>
      <c r="D492">
        <v>1.78375984077071E-2</v>
      </c>
      <c r="E492">
        <v>0</v>
      </c>
      <c r="F492" s="2" t="s">
        <v>779</v>
      </c>
    </row>
    <row r="493" spans="1:6" hidden="1" x14ac:dyDescent="0.3">
      <c r="A493">
        <v>0.25030520902945602</v>
      </c>
      <c r="B493">
        <v>0.115</v>
      </c>
      <c r="C493">
        <v>0.14199999999999999</v>
      </c>
      <c r="D493">
        <v>1</v>
      </c>
      <c r="E493">
        <v>0</v>
      </c>
      <c r="F493" s="2" t="s">
        <v>778</v>
      </c>
    </row>
    <row r="494" spans="1:6" hidden="1" x14ac:dyDescent="0.3">
      <c r="A494">
        <v>4.50594412521402</v>
      </c>
      <c r="B494">
        <v>0.35</v>
      </c>
      <c r="C494">
        <v>3.7999999999999999E-2</v>
      </c>
      <c r="D494" s="1">
        <v>4.3333776128385102E-286</v>
      </c>
      <c r="E494">
        <v>1</v>
      </c>
      <c r="F494" s="2" t="s">
        <v>777</v>
      </c>
    </row>
    <row r="495" spans="1:6" hidden="1" x14ac:dyDescent="0.3">
      <c r="A495">
        <v>4.2225070576505503</v>
      </c>
      <c r="B495">
        <v>0.308</v>
      </c>
      <c r="C495">
        <v>3.7999999999999999E-2</v>
      </c>
      <c r="D495" s="1">
        <v>2.29111331188863E-234</v>
      </c>
      <c r="E495">
        <v>1</v>
      </c>
      <c r="F495" s="2" t="s">
        <v>776</v>
      </c>
    </row>
    <row r="496" spans="1:6" hidden="1" x14ac:dyDescent="0.3">
      <c r="A496">
        <v>4.1740127809177601</v>
      </c>
      <c r="B496">
        <v>0.14000000000000001</v>
      </c>
      <c r="C496">
        <v>1.7000000000000001E-2</v>
      </c>
      <c r="D496" s="1">
        <v>1.2493722354821301E-95</v>
      </c>
      <c r="E496">
        <v>1</v>
      </c>
      <c r="F496" s="2" t="s">
        <v>775</v>
      </c>
    </row>
    <row r="497" spans="1:6" hidden="1" x14ac:dyDescent="0.3">
      <c r="A497">
        <v>3.7436798068833399</v>
      </c>
      <c r="B497">
        <v>0.30099999999999999</v>
      </c>
      <c r="C497">
        <v>5.1999999999999998E-2</v>
      </c>
      <c r="D497" s="1">
        <v>5.6470937815743098E-195</v>
      </c>
      <c r="E497">
        <v>1</v>
      </c>
      <c r="F497" s="2" t="s">
        <v>774</v>
      </c>
    </row>
    <row r="498" spans="1:6" hidden="1" x14ac:dyDescent="0.3">
      <c r="A498">
        <v>3.3319814294210301</v>
      </c>
      <c r="B498">
        <v>0.4</v>
      </c>
      <c r="C498">
        <v>6.2E-2</v>
      </c>
      <c r="D498" s="1">
        <v>1.2862148085814E-284</v>
      </c>
      <c r="E498">
        <v>1</v>
      </c>
      <c r="F498" s="2" t="s">
        <v>773</v>
      </c>
    </row>
    <row r="499" spans="1:6" hidden="1" x14ac:dyDescent="0.3">
      <c r="A499">
        <v>3.0982033891786598</v>
      </c>
      <c r="B499">
        <v>0.151</v>
      </c>
      <c r="C499">
        <v>2.5000000000000001E-2</v>
      </c>
      <c r="D499" s="1">
        <v>8.4154926414263595E-88</v>
      </c>
      <c r="E499">
        <v>1</v>
      </c>
      <c r="F499" s="2" t="s">
        <v>772</v>
      </c>
    </row>
    <row r="500" spans="1:6" hidden="1" x14ac:dyDescent="0.3">
      <c r="A500">
        <v>3.02379309231089</v>
      </c>
      <c r="B500">
        <v>0.30499999999999999</v>
      </c>
      <c r="C500">
        <v>6.6000000000000003E-2</v>
      </c>
      <c r="D500" s="1">
        <v>4.2355505718103498E-169</v>
      </c>
      <c r="E500">
        <v>1</v>
      </c>
      <c r="F500" s="2" t="s">
        <v>771</v>
      </c>
    </row>
    <row r="501" spans="1:6" hidden="1" x14ac:dyDescent="0.3">
      <c r="A501">
        <v>2.8863902061653</v>
      </c>
      <c r="B501">
        <v>0.14499999999999999</v>
      </c>
      <c r="C501">
        <v>2.4E-2</v>
      </c>
      <c r="D501" s="1">
        <v>2.6407788380622402E-84</v>
      </c>
      <c r="E501">
        <v>1</v>
      </c>
      <c r="F501" s="2" t="s">
        <v>770</v>
      </c>
    </row>
    <row r="502" spans="1:6" x14ac:dyDescent="0.3">
      <c r="A502">
        <v>2.86680291883102</v>
      </c>
      <c r="B502">
        <v>0.57299999999999995</v>
      </c>
      <c r="C502">
        <v>0.24299999999999999</v>
      </c>
      <c r="D502" s="1">
        <v>4.6557368980602399E-221</v>
      </c>
      <c r="E502">
        <v>1</v>
      </c>
      <c r="F502" s="2" t="s">
        <v>769</v>
      </c>
    </row>
    <row r="503" spans="1:6" hidden="1" x14ac:dyDescent="0.3">
      <c r="A503">
        <v>2.8425845035979602</v>
      </c>
      <c r="B503">
        <v>0.34699999999999998</v>
      </c>
      <c r="C503">
        <v>8.3000000000000004E-2</v>
      </c>
      <c r="D503" s="1">
        <v>2.25967303893777E-182</v>
      </c>
      <c r="E503">
        <v>1</v>
      </c>
      <c r="F503" s="2" t="s">
        <v>768</v>
      </c>
    </row>
    <row r="504" spans="1:6" hidden="1" x14ac:dyDescent="0.3">
      <c r="A504">
        <v>2.82424861252129</v>
      </c>
      <c r="B504">
        <v>0.74299999999999999</v>
      </c>
      <c r="C504">
        <v>0.121</v>
      </c>
      <c r="D504">
        <v>0</v>
      </c>
      <c r="E504">
        <v>1</v>
      </c>
      <c r="F504" s="2" t="s">
        <v>767</v>
      </c>
    </row>
    <row r="505" spans="1:6" hidden="1" x14ac:dyDescent="0.3">
      <c r="A505">
        <v>2.8057450225783902</v>
      </c>
      <c r="B505">
        <v>0.76200000000000001</v>
      </c>
      <c r="C505">
        <v>0.125</v>
      </c>
      <c r="D505">
        <v>0</v>
      </c>
      <c r="E505">
        <v>1</v>
      </c>
      <c r="F505" s="2" t="s">
        <v>766</v>
      </c>
    </row>
    <row r="506" spans="1:6" hidden="1" x14ac:dyDescent="0.3">
      <c r="A506">
        <v>2.7813670316135002</v>
      </c>
      <c r="B506">
        <v>0.159</v>
      </c>
      <c r="C506">
        <v>0.04</v>
      </c>
      <c r="D506" s="1">
        <v>1.41261328494665E-68</v>
      </c>
      <c r="E506">
        <v>1</v>
      </c>
      <c r="F506" s="2" t="s">
        <v>765</v>
      </c>
    </row>
    <row r="507" spans="1:6" hidden="1" x14ac:dyDescent="0.3">
      <c r="A507">
        <v>2.76461063134423</v>
      </c>
      <c r="B507">
        <v>0.17699999999999999</v>
      </c>
      <c r="C507">
        <v>2.8000000000000001E-2</v>
      </c>
      <c r="D507" s="1">
        <v>1.00628365002072E-107</v>
      </c>
      <c r="E507">
        <v>1</v>
      </c>
      <c r="F507" s="2" t="s">
        <v>764</v>
      </c>
    </row>
    <row r="508" spans="1:6" hidden="1" x14ac:dyDescent="0.3">
      <c r="A508">
        <v>2.7592846212785598</v>
      </c>
      <c r="B508">
        <v>0.17399999999999999</v>
      </c>
      <c r="C508">
        <v>3.1E-2</v>
      </c>
      <c r="D508" s="1">
        <v>2.67162988827838E-98</v>
      </c>
      <c r="E508">
        <v>1</v>
      </c>
      <c r="F508" s="2" t="s">
        <v>763</v>
      </c>
    </row>
    <row r="509" spans="1:6" hidden="1" x14ac:dyDescent="0.3">
      <c r="A509">
        <v>2.7048662632036802</v>
      </c>
      <c r="B509">
        <v>0.222</v>
      </c>
      <c r="C509">
        <v>7.5999999999999998E-2</v>
      </c>
      <c r="D509" s="1">
        <v>2.2438671553607601E-72</v>
      </c>
      <c r="E509">
        <v>1</v>
      </c>
      <c r="F509" s="2" t="s">
        <v>762</v>
      </c>
    </row>
    <row r="510" spans="1:6" hidden="1" x14ac:dyDescent="0.3">
      <c r="A510">
        <v>2.6732235824017798</v>
      </c>
      <c r="B510">
        <v>0.14099999999999999</v>
      </c>
      <c r="C510">
        <v>1.7999999999999999E-2</v>
      </c>
      <c r="D510" s="1">
        <v>6.3728587562214497E-93</v>
      </c>
      <c r="E510">
        <v>1</v>
      </c>
      <c r="F510" s="2" t="s">
        <v>761</v>
      </c>
    </row>
    <row r="511" spans="1:6" x14ac:dyDescent="0.3">
      <c r="A511">
        <v>2.3591475846208398</v>
      </c>
      <c r="B511">
        <v>0.55400000000000005</v>
      </c>
      <c r="C511">
        <v>0.251</v>
      </c>
      <c r="D511" s="1">
        <v>3.0945067750330701E-157</v>
      </c>
      <c r="E511">
        <v>1</v>
      </c>
      <c r="F511" s="2" t="s">
        <v>760</v>
      </c>
    </row>
    <row r="512" spans="1:6" hidden="1" x14ac:dyDescent="0.3">
      <c r="A512">
        <v>2.3499234921360901</v>
      </c>
      <c r="B512">
        <v>0.48799999999999999</v>
      </c>
      <c r="C512">
        <v>8.3000000000000004E-2</v>
      </c>
      <c r="D512">
        <v>0</v>
      </c>
      <c r="E512">
        <v>1</v>
      </c>
      <c r="F512" s="2" t="s">
        <v>759</v>
      </c>
    </row>
    <row r="513" spans="1:6" hidden="1" x14ac:dyDescent="0.3">
      <c r="A513">
        <v>2.3339035422212402</v>
      </c>
      <c r="B513">
        <v>0.44800000000000001</v>
      </c>
      <c r="C513">
        <v>0.08</v>
      </c>
      <c r="D513" s="1">
        <v>4.6724937192676602E-287</v>
      </c>
      <c r="E513">
        <v>1</v>
      </c>
      <c r="F513" s="2" t="s">
        <v>758</v>
      </c>
    </row>
    <row r="514" spans="1:6" hidden="1" x14ac:dyDescent="0.3">
      <c r="A514">
        <v>2.3053483565558199</v>
      </c>
      <c r="B514">
        <v>0.222</v>
      </c>
      <c r="C514">
        <v>4.9000000000000002E-2</v>
      </c>
      <c r="D514" s="1">
        <v>3.0508537828769303E-110</v>
      </c>
      <c r="E514">
        <v>1</v>
      </c>
      <c r="F514" s="2" t="s">
        <v>757</v>
      </c>
    </row>
    <row r="515" spans="1:6" hidden="1" x14ac:dyDescent="0.3">
      <c r="A515">
        <v>2.25973563588065</v>
      </c>
      <c r="B515">
        <v>0.20399999999999999</v>
      </c>
      <c r="C515">
        <v>3.5999999999999997E-2</v>
      </c>
      <c r="D515" s="1">
        <v>4.06835970965432E-116</v>
      </c>
      <c r="E515">
        <v>1</v>
      </c>
      <c r="F515" s="2" t="s">
        <v>756</v>
      </c>
    </row>
    <row r="516" spans="1:6" hidden="1" x14ac:dyDescent="0.3">
      <c r="A516">
        <v>2.24489264706011</v>
      </c>
      <c r="B516">
        <v>0.36199999999999999</v>
      </c>
      <c r="C516">
        <v>6.7000000000000004E-2</v>
      </c>
      <c r="D516" s="1">
        <v>4.1377821799538101E-216</v>
      </c>
      <c r="E516">
        <v>1</v>
      </c>
      <c r="F516" s="2" t="s">
        <v>755</v>
      </c>
    </row>
    <row r="517" spans="1:6" hidden="1" x14ac:dyDescent="0.3">
      <c r="A517">
        <v>2.2291809912050198</v>
      </c>
      <c r="B517">
        <v>0.16</v>
      </c>
      <c r="C517">
        <v>2.8000000000000001E-2</v>
      </c>
      <c r="D517" s="1">
        <v>7.7907274119971495E-88</v>
      </c>
      <c r="E517">
        <v>1</v>
      </c>
      <c r="F517" s="2" t="s">
        <v>754</v>
      </c>
    </row>
    <row r="518" spans="1:6" hidden="1" x14ac:dyDescent="0.3">
      <c r="A518">
        <v>2.2105764483266399</v>
      </c>
      <c r="B518">
        <v>0.19</v>
      </c>
      <c r="C518">
        <v>2.9000000000000001E-2</v>
      </c>
      <c r="D518" s="1">
        <v>2.2493248384775401E-115</v>
      </c>
      <c r="E518">
        <v>1</v>
      </c>
      <c r="F518" s="2" t="s">
        <v>753</v>
      </c>
    </row>
    <row r="519" spans="1:6" hidden="1" x14ac:dyDescent="0.3">
      <c r="A519">
        <v>2.1724105412110899</v>
      </c>
      <c r="B519">
        <v>0.17599999999999999</v>
      </c>
      <c r="C519">
        <v>3.4000000000000002E-2</v>
      </c>
      <c r="D519" s="1">
        <v>3.3794494194042597E-92</v>
      </c>
      <c r="E519">
        <v>1</v>
      </c>
      <c r="F519" s="2" t="s">
        <v>752</v>
      </c>
    </row>
    <row r="520" spans="1:6" hidden="1" x14ac:dyDescent="0.3">
      <c r="A520">
        <v>2.1642448792592699</v>
      </c>
      <c r="B520">
        <v>0.497</v>
      </c>
      <c r="C520">
        <v>0.14000000000000001</v>
      </c>
      <c r="D520" s="1">
        <v>6.1804429208543199E-250</v>
      </c>
      <c r="E520">
        <v>1</v>
      </c>
      <c r="F520" s="2" t="s">
        <v>751</v>
      </c>
    </row>
    <row r="521" spans="1:6" hidden="1" x14ac:dyDescent="0.3">
      <c r="A521">
        <v>2.1206306349017598</v>
      </c>
      <c r="B521">
        <v>0.106</v>
      </c>
      <c r="C521">
        <v>2.5000000000000001E-2</v>
      </c>
      <c r="D521" s="1">
        <v>3.3459451333827901E-45</v>
      </c>
      <c r="E521">
        <v>1</v>
      </c>
      <c r="F521" s="2" t="s">
        <v>750</v>
      </c>
    </row>
    <row r="522" spans="1:6" hidden="1" x14ac:dyDescent="0.3">
      <c r="A522">
        <v>2.1180904452039599</v>
      </c>
      <c r="B522">
        <v>0.128</v>
      </c>
      <c r="C522">
        <v>0.03</v>
      </c>
      <c r="D522" s="1">
        <v>3.4284575394842201E-56</v>
      </c>
      <c r="E522">
        <v>1</v>
      </c>
      <c r="F522" s="2" t="s">
        <v>749</v>
      </c>
    </row>
    <row r="523" spans="1:6" hidden="1" x14ac:dyDescent="0.3">
      <c r="A523">
        <v>2.0981053688235001</v>
      </c>
      <c r="B523">
        <v>0.19900000000000001</v>
      </c>
      <c r="C523">
        <v>3.9E-2</v>
      </c>
      <c r="D523" s="1">
        <v>1.06417498726506E-104</v>
      </c>
      <c r="E523">
        <v>1</v>
      </c>
      <c r="F523" s="2" t="s">
        <v>748</v>
      </c>
    </row>
    <row r="524" spans="1:6" hidden="1" x14ac:dyDescent="0.3">
      <c r="A524">
        <v>2.0248725817880699</v>
      </c>
      <c r="B524">
        <v>0.22</v>
      </c>
      <c r="C524">
        <v>5.3999999999999999E-2</v>
      </c>
      <c r="D524" s="1">
        <v>7.6683031170290305E-99</v>
      </c>
      <c r="E524">
        <v>1</v>
      </c>
      <c r="F524" s="2" t="s">
        <v>747</v>
      </c>
    </row>
    <row r="525" spans="1:6" hidden="1" x14ac:dyDescent="0.3">
      <c r="A525">
        <v>2.0232695066153399</v>
      </c>
      <c r="B525">
        <v>0.187</v>
      </c>
      <c r="C525">
        <v>5.0999999999999997E-2</v>
      </c>
      <c r="D525" s="1">
        <v>1.4666970640084899E-75</v>
      </c>
      <c r="E525">
        <v>1</v>
      </c>
      <c r="F525" s="2" t="s">
        <v>746</v>
      </c>
    </row>
    <row r="526" spans="1:6" hidden="1" x14ac:dyDescent="0.3">
      <c r="A526">
        <v>1.9324822587492001</v>
      </c>
      <c r="B526">
        <v>0.128</v>
      </c>
      <c r="C526">
        <v>2.8000000000000001E-2</v>
      </c>
      <c r="D526" s="1">
        <v>4.7209927683954101E-60</v>
      </c>
      <c r="E526">
        <v>1</v>
      </c>
      <c r="F526" s="2" t="s">
        <v>745</v>
      </c>
    </row>
    <row r="527" spans="1:6" hidden="1" x14ac:dyDescent="0.3">
      <c r="A527">
        <v>1.91186807768825</v>
      </c>
      <c r="B527">
        <v>0.182</v>
      </c>
      <c r="C527">
        <v>6.5000000000000002E-2</v>
      </c>
      <c r="D527" s="1">
        <v>4.1753456990523299E-52</v>
      </c>
      <c r="E527">
        <v>1</v>
      </c>
      <c r="F527" s="2" t="s">
        <v>744</v>
      </c>
    </row>
    <row r="528" spans="1:6" hidden="1" x14ac:dyDescent="0.3">
      <c r="A528">
        <v>1.90819930562021</v>
      </c>
      <c r="B528">
        <v>0.20599999999999999</v>
      </c>
      <c r="C528">
        <v>5.1999999999999998E-2</v>
      </c>
      <c r="D528" s="1">
        <v>4.6851545143201802E-88</v>
      </c>
      <c r="E528">
        <v>1</v>
      </c>
      <c r="F528" s="2" t="s">
        <v>743</v>
      </c>
    </row>
    <row r="529" spans="1:6" hidden="1" x14ac:dyDescent="0.3">
      <c r="A529">
        <v>1.8953884787077999</v>
      </c>
      <c r="B529">
        <v>0.253</v>
      </c>
      <c r="C529">
        <v>6.3E-2</v>
      </c>
      <c r="D529" s="1">
        <v>4.9618239409917499E-113</v>
      </c>
      <c r="E529">
        <v>1</v>
      </c>
      <c r="F529" s="2" t="s">
        <v>742</v>
      </c>
    </row>
    <row r="530" spans="1:6" hidden="1" x14ac:dyDescent="0.3">
      <c r="A530">
        <v>1.8744571924065401</v>
      </c>
      <c r="B530">
        <v>0.113</v>
      </c>
      <c r="C530">
        <v>0.03</v>
      </c>
      <c r="D530" s="1">
        <v>2.4636072120030799E-43</v>
      </c>
      <c r="E530">
        <v>1</v>
      </c>
      <c r="F530" s="2" t="s">
        <v>741</v>
      </c>
    </row>
    <row r="531" spans="1:6" hidden="1" x14ac:dyDescent="0.3">
      <c r="A531">
        <v>1.8606030130590501</v>
      </c>
      <c r="B531">
        <v>0.246</v>
      </c>
      <c r="C531">
        <v>5.0999999999999997E-2</v>
      </c>
      <c r="D531" s="1">
        <v>1.3038994552088999E-125</v>
      </c>
      <c r="E531">
        <v>1</v>
      </c>
      <c r="F531" s="2" t="s">
        <v>740</v>
      </c>
    </row>
    <row r="532" spans="1:6" hidden="1" x14ac:dyDescent="0.3">
      <c r="A532">
        <v>1.85271432453024</v>
      </c>
      <c r="B532">
        <v>0.187</v>
      </c>
      <c r="C532">
        <v>4.3999999999999997E-2</v>
      </c>
      <c r="D532" s="1">
        <v>7.8922092971413496E-84</v>
      </c>
      <c r="E532">
        <v>1</v>
      </c>
      <c r="F532" s="2" t="s">
        <v>739</v>
      </c>
    </row>
    <row r="533" spans="1:6" hidden="1" x14ac:dyDescent="0.3">
      <c r="A533">
        <v>1.839856738598</v>
      </c>
      <c r="B533">
        <v>0.125</v>
      </c>
      <c r="C533">
        <v>0.03</v>
      </c>
      <c r="D533" s="1">
        <v>2.0295899990251799E-53</v>
      </c>
      <c r="E533">
        <v>1</v>
      </c>
      <c r="F533" s="2" t="s">
        <v>738</v>
      </c>
    </row>
    <row r="534" spans="1:6" hidden="1" x14ac:dyDescent="0.3">
      <c r="A534">
        <v>1.83086665660147</v>
      </c>
      <c r="B534">
        <v>0.19</v>
      </c>
      <c r="C534">
        <v>3.7999999999999999E-2</v>
      </c>
      <c r="D534" s="1">
        <v>8.3168344580241795E-97</v>
      </c>
      <c r="E534">
        <v>1</v>
      </c>
      <c r="F534" s="2" t="s">
        <v>737</v>
      </c>
    </row>
    <row r="535" spans="1:6" hidden="1" x14ac:dyDescent="0.3">
      <c r="A535">
        <v>1.81968928023215</v>
      </c>
      <c r="B535">
        <v>0.221</v>
      </c>
      <c r="C535">
        <v>5.5E-2</v>
      </c>
      <c r="D535" s="1">
        <v>4.3142377141141997E-98</v>
      </c>
      <c r="E535">
        <v>1</v>
      </c>
      <c r="F535" s="2" t="s">
        <v>736</v>
      </c>
    </row>
    <row r="536" spans="1:6" hidden="1" x14ac:dyDescent="0.3">
      <c r="A536">
        <v>1.81484123198647</v>
      </c>
      <c r="B536">
        <v>0.19400000000000001</v>
      </c>
      <c r="C536">
        <v>5.8999999999999997E-2</v>
      </c>
      <c r="D536" s="1">
        <v>7.09135054642674E-68</v>
      </c>
      <c r="E536">
        <v>1</v>
      </c>
      <c r="F536" s="2" t="s">
        <v>735</v>
      </c>
    </row>
    <row r="537" spans="1:6" x14ac:dyDescent="0.3">
      <c r="A537">
        <v>1.7875537163461599</v>
      </c>
      <c r="B537">
        <v>0.56000000000000005</v>
      </c>
      <c r="C537">
        <v>0.23200000000000001</v>
      </c>
      <c r="D537" s="1">
        <v>2.0898707773479901E-191</v>
      </c>
      <c r="E537">
        <v>1</v>
      </c>
      <c r="F537" s="2" t="s">
        <v>734</v>
      </c>
    </row>
    <row r="538" spans="1:6" hidden="1" x14ac:dyDescent="0.3">
      <c r="A538">
        <v>1.75330952250606</v>
      </c>
      <c r="B538">
        <v>0.13700000000000001</v>
      </c>
      <c r="C538">
        <v>3.5999999999999997E-2</v>
      </c>
      <c r="D538" s="1">
        <v>6.9353955006667096E-54</v>
      </c>
      <c r="E538">
        <v>1</v>
      </c>
      <c r="F538" s="2" t="s">
        <v>733</v>
      </c>
    </row>
    <row r="539" spans="1:6" hidden="1" x14ac:dyDescent="0.3">
      <c r="A539">
        <v>1.72968042980324</v>
      </c>
      <c r="B539">
        <v>0.33700000000000002</v>
      </c>
      <c r="C539">
        <v>0.121</v>
      </c>
      <c r="D539" s="1">
        <v>1.0563560315593099E-101</v>
      </c>
      <c r="E539">
        <v>1</v>
      </c>
      <c r="F539" s="2" t="s">
        <v>732</v>
      </c>
    </row>
    <row r="540" spans="1:6" x14ac:dyDescent="0.3">
      <c r="A540">
        <v>1.6924949968485701</v>
      </c>
      <c r="B540">
        <v>0.77700000000000002</v>
      </c>
      <c r="C540">
        <v>0.42899999999999999</v>
      </c>
      <c r="D540" s="1">
        <v>6.7989202435959801E-239</v>
      </c>
      <c r="E540">
        <v>1</v>
      </c>
      <c r="F540" s="2" t="s">
        <v>731</v>
      </c>
    </row>
    <row r="541" spans="1:6" hidden="1" x14ac:dyDescent="0.3">
      <c r="A541">
        <v>1.6698586329191101</v>
      </c>
      <c r="B541">
        <v>0.15</v>
      </c>
      <c r="C541">
        <v>0.04</v>
      </c>
      <c r="D541" s="1">
        <v>2.0096247530515601E-58</v>
      </c>
      <c r="E541">
        <v>1</v>
      </c>
      <c r="F541" s="2" t="s">
        <v>730</v>
      </c>
    </row>
    <row r="542" spans="1:6" hidden="1" x14ac:dyDescent="0.3">
      <c r="A542">
        <v>1.6609949104711901</v>
      </c>
      <c r="B542">
        <v>0.23200000000000001</v>
      </c>
      <c r="C542">
        <v>0.10199999999999999</v>
      </c>
      <c r="D542" s="1">
        <v>3.95850331727867E-44</v>
      </c>
      <c r="E542">
        <v>1</v>
      </c>
      <c r="F542" s="2" t="s">
        <v>729</v>
      </c>
    </row>
    <row r="543" spans="1:6" hidden="1" x14ac:dyDescent="0.3">
      <c r="A543">
        <v>1.6556015982661101</v>
      </c>
      <c r="B543">
        <v>0.40500000000000003</v>
      </c>
      <c r="C543">
        <v>0.182</v>
      </c>
      <c r="D543" s="1">
        <v>1.38223242541436E-92</v>
      </c>
      <c r="E543">
        <v>1</v>
      </c>
      <c r="F543" s="2" t="s">
        <v>728</v>
      </c>
    </row>
    <row r="544" spans="1:6" hidden="1" x14ac:dyDescent="0.3">
      <c r="A544">
        <v>1.6437736837466499</v>
      </c>
      <c r="B544">
        <v>0.14699999999999999</v>
      </c>
      <c r="C544">
        <v>5.7000000000000002E-2</v>
      </c>
      <c r="D544" s="1">
        <v>2.1548558232705801E-35</v>
      </c>
      <c r="E544">
        <v>1</v>
      </c>
      <c r="F544" s="2" t="s">
        <v>727</v>
      </c>
    </row>
    <row r="545" spans="1:6" x14ac:dyDescent="0.3">
      <c r="A545">
        <v>1.61331609712698</v>
      </c>
      <c r="B545">
        <v>0.76700000000000002</v>
      </c>
      <c r="C545">
        <v>0.47599999999999998</v>
      </c>
      <c r="D545" s="1">
        <v>2.0124957905806399E-220</v>
      </c>
      <c r="E545">
        <v>1</v>
      </c>
      <c r="F545" s="2" t="s">
        <v>726</v>
      </c>
    </row>
    <row r="546" spans="1:6" x14ac:dyDescent="0.3">
      <c r="A546">
        <v>1.6106841746901599</v>
      </c>
      <c r="B546">
        <v>0.61599999999999999</v>
      </c>
      <c r="C546">
        <v>0.36199999999999999</v>
      </c>
      <c r="D546" s="1">
        <v>2.0351474074286901E-98</v>
      </c>
      <c r="E546">
        <v>1</v>
      </c>
      <c r="F546" s="2" t="s">
        <v>725</v>
      </c>
    </row>
    <row r="547" spans="1:6" hidden="1" x14ac:dyDescent="0.3">
      <c r="A547">
        <v>1.6063198105977099</v>
      </c>
      <c r="B547">
        <v>0.29499999999999998</v>
      </c>
      <c r="C547">
        <v>7.0000000000000007E-2</v>
      </c>
      <c r="D547" s="1">
        <v>3.3885268750910901E-137</v>
      </c>
      <c r="E547">
        <v>1</v>
      </c>
      <c r="F547" s="2" t="s">
        <v>724</v>
      </c>
    </row>
    <row r="548" spans="1:6" hidden="1" x14ac:dyDescent="0.3">
      <c r="A548">
        <v>1.5930682182606899</v>
      </c>
      <c r="B548">
        <v>0.154</v>
      </c>
      <c r="C548">
        <v>9.6000000000000002E-2</v>
      </c>
      <c r="D548" s="1">
        <v>4.26594548079156E-10</v>
      </c>
      <c r="E548">
        <v>1</v>
      </c>
      <c r="F548" s="2" t="s">
        <v>723</v>
      </c>
    </row>
    <row r="549" spans="1:6" hidden="1" x14ac:dyDescent="0.3">
      <c r="A549">
        <v>1.5902701907889201</v>
      </c>
      <c r="B549">
        <v>0.107</v>
      </c>
      <c r="C549">
        <v>0.03</v>
      </c>
      <c r="D549" s="1">
        <v>1.5094430829924999E-37</v>
      </c>
      <c r="E549">
        <v>1</v>
      </c>
      <c r="F549" s="2" t="s">
        <v>722</v>
      </c>
    </row>
    <row r="550" spans="1:6" hidden="1" x14ac:dyDescent="0.3">
      <c r="A550">
        <v>1.58237798362112</v>
      </c>
      <c r="B550">
        <v>0.14899999999999999</v>
      </c>
      <c r="C550">
        <v>4.9000000000000002E-2</v>
      </c>
      <c r="D550" s="1">
        <v>1.37423804992834E-45</v>
      </c>
      <c r="E550">
        <v>1</v>
      </c>
      <c r="F550" s="2" t="s">
        <v>721</v>
      </c>
    </row>
    <row r="551" spans="1:6" hidden="1" x14ac:dyDescent="0.3">
      <c r="A551">
        <v>1.58178939367394</v>
      </c>
      <c r="B551">
        <v>0.21199999999999999</v>
      </c>
      <c r="C551">
        <v>6.7000000000000004E-2</v>
      </c>
      <c r="D551" s="1">
        <v>2.72816920351627E-72</v>
      </c>
      <c r="E551">
        <v>1</v>
      </c>
      <c r="F551" s="2" t="s">
        <v>720</v>
      </c>
    </row>
    <row r="552" spans="1:6" hidden="1" x14ac:dyDescent="0.3">
      <c r="A552">
        <v>1.55573072480176</v>
      </c>
      <c r="B552">
        <v>0.25700000000000001</v>
      </c>
      <c r="C552">
        <v>8.5999999999999993E-2</v>
      </c>
      <c r="D552" s="1">
        <v>2.9655189158142602E-82</v>
      </c>
      <c r="E552">
        <v>1</v>
      </c>
      <c r="F552" s="2" t="s">
        <v>719</v>
      </c>
    </row>
    <row r="553" spans="1:6" hidden="1" x14ac:dyDescent="0.3">
      <c r="A553">
        <v>1.5342243211172599</v>
      </c>
      <c r="B553">
        <v>0.109</v>
      </c>
      <c r="C553">
        <v>3.1E-2</v>
      </c>
      <c r="D553" s="1">
        <v>4.4156839281912504E-37</v>
      </c>
      <c r="E553">
        <v>1</v>
      </c>
      <c r="F553" s="2" t="s">
        <v>718</v>
      </c>
    </row>
    <row r="554" spans="1:6" hidden="1" x14ac:dyDescent="0.3">
      <c r="A554">
        <v>1.52224355209607</v>
      </c>
      <c r="B554">
        <v>0.184</v>
      </c>
      <c r="C554">
        <v>8.7999999999999995E-2</v>
      </c>
      <c r="D554" s="1">
        <v>1.7398496161307199E-29</v>
      </c>
      <c r="E554">
        <v>1</v>
      </c>
      <c r="F554" s="2" t="s">
        <v>717</v>
      </c>
    </row>
    <row r="555" spans="1:6" hidden="1" x14ac:dyDescent="0.3">
      <c r="A555">
        <v>1.5185747772067599</v>
      </c>
      <c r="B555">
        <v>0.35399999999999998</v>
      </c>
      <c r="C555">
        <v>0.124</v>
      </c>
      <c r="D555" s="1">
        <v>1.9056309569440399E-116</v>
      </c>
      <c r="E555">
        <v>1</v>
      </c>
      <c r="F555" s="2" t="s">
        <v>716</v>
      </c>
    </row>
    <row r="556" spans="1:6" hidden="1" x14ac:dyDescent="0.3">
      <c r="A556">
        <v>1.47760693984756</v>
      </c>
      <c r="B556">
        <v>0.47799999999999998</v>
      </c>
      <c r="C556">
        <v>0.21</v>
      </c>
      <c r="D556" s="1">
        <v>1.4884159118165799E-133</v>
      </c>
      <c r="E556">
        <v>1</v>
      </c>
      <c r="F556" s="2" t="s">
        <v>715</v>
      </c>
    </row>
    <row r="557" spans="1:6" hidden="1" x14ac:dyDescent="0.3">
      <c r="A557">
        <v>1.4642065172646299</v>
      </c>
      <c r="B557">
        <v>0.51</v>
      </c>
      <c r="C557">
        <v>0.24199999999999999</v>
      </c>
      <c r="D557" s="1">
        <v>2.48705738010056E-124</v>
      </c>
      <c r="E557">
        <v>1</v>
      </c>
      <c r="F557" s="2" t="s">
        <v>714</v>
      </c>
    </row>
    <row r="558" spans="1:6" hidden="1" x14ac:dyDescent="0.3">
      <c r="A558">
        <v>1.4542002683422299</v>
      </c>
      <c r="B558">
        <v>0.29499999999999998</v>
      </c>
      <c r="C558">
        <v>9.1999999999999998E-2</v>
      </c>
      <c r="D558" s="1">
        <v>2.6173208994615102E-103</v>
      </c>
      <c r="E558">
        <v>1</v>
      </c>
      <c r="F558" s="2" t="s">
        <v>713</v>
      </c>
    </row>
    <row r="559" spans="1:6" hidden="1" x14ac:dyDescent="0.3">
      <c r="A559">
        <v>1.4462458562320799</v>
      </c>
      <c r="B559">
        <v>0.14199999999999999</v>
      </c>
      <c r="C559">
        <v>5.5E-2</v>
      </c>
      <c r="D559" s="1">
        <v>3.3503763934749802E-33</v>
      </c>
      <c r="E559">
        <v>1</v>
      </c>
      <c r="F559" s="2" t="s">
        <v>712</v>
      </c>
    </row>
    <row r="560" spans="1:6" hidden="1" x14ac:dyDescent="0.3">
      <c r="A560">
        <v>1.4443366325609399</v>
      </c>
      <c r="B560">
        <v>0.255</v>
      </c>
      <c r="C560">
        <v>9.9000000000000005E-2</v>
      </c>
      <c r="D560" s="1">
        <v>6.1507050635263598E-67</v>
      </c>
      <c r="E560">
        <v>1</v>
      </c>
      <c r="F560" s="2" t="s">
        <v>711</v>
      </c>
    </row>
    <row r="561" spans="1:6" x14ac:dyDescent="0.3">
      <c r="A561">
        <v>1.4424604375838299</v>
      </c>
      <c r="B561">
        <v>0.63600000000000001</v>
      </c>
      <c r="C561">
        <v>0.30199999999999999</v>
      </c>
      <c r="D561" s="1">
        <v>4.5643312180349001E-194</v>
      </c>
      <c r="E561">
        <v>1</v>
      </c>
      <c r="F561" s="2" t="s">
        <v>710</v>
      </c>
    </row>
    <row r="562" spans="1:6" hidden="1" x14ac:dyDescent="0.3">
      <c r="A562">
        <v>1.43635002096217</v>
      </c>
      <c r="B562">
        <v>0.42599999999999999</v>
      </c>
      <c r="C562">
        <v>0.19400000000000001</v>
      </c>
      <c r="D562" s="1">
        <v>2.43425971670528E-99</v>
      </c>
      <c r="E562">
        <v>1</v>
      </c>
      <c r="F562" s="2" t="s">
        <v>709</v>
      </c>
    </row>
    <row r="563" spans="1:6" hidden="1" x14ac:dyDescent="0.3">
      <c r="A563">
        <v>1.4357538913888399</v>
      </c>
      <c r="B563">
        <v>0.25900000000000001</v>
      </c>
      <c r="C563">
        <v>7.8E-2</v>
      </c>
      <c r="D563" s="1">
        <v>4.2440710873220602E-93</v>
      </c>
      <c r="E563">
        <v>1</v>
      </c>
      <c r="F563" s="2" t="s">
        <v>708</v>
      </c>
    </row>
    <row r="564" spans="1:6" hidden="1" x14ac:dyDescent="0.3">
      <c r="A564">
        <v>1.4348566242765699</v>
      </c>
      <c r="B564">
        <v>0.185</v>
      </c>
      <c r="C564">
        <v>7.0000000000000007E-2</v>
      </c>
      <c r="D564" s="1">
        <v>6.9631322411608696E-48</v>
      </c>
      <c r="E564">
        <v>1</v>
      </c>
      <c r="F564" s="2" t="s">
        <v>707</v>
      </c>
    </row>
    <row r="565" spans="1:6" x14ac:dyDescent="0.3">
      <c r="A565">
        <v>1.4272895917329</v>
      </c>
      <c r="B565">
        <v>0.755</v>
      </c>
      <c r="C565">
        <v>0.52700000000000002</v>
      </c>
      <c r="D565" s="1">
        <v>1.1870159306109299E-174</v>
      </c>
      <c r="E565">
        <v>1</v>
      </c>
      <c r="F565" s="2" t="s">
        <v>706</v>
      </c>
    </row>
    <row r="566" spans="1:6" hidden="1" x14ac:dyDescent="0.3">
      <c r="A566">
        <v>1.38610124944423</v>
      </c>
      <c r="B566">
        <v>0.19400000000000001</v>
      </c>
      <c r="C566">
        <v>6.2E-2</v>
      </c>
      <c r="D566" s="1">
        <v>7.8232740730209297E-63</v>
      </c>
      <c r="E566">
        <v>1</v>
      </c>
      <c r="F566" s="2" t="s">
        <v>705</v>
      </c>
    </row>
    <row r="567" spans="1:6" x14ac:dyDescent="0.3">
      <c r="A567">
        <v>1.3783435740432901</v>
      </c>
      <c r="B567">
        <v>0.75900000000000001</v>
      </c>
      <c r="C567">
        <v>0.28499999999999998</v>
      </c>
      <c r="D567">
        <v>0</v>
      </c>
      <c r="E567">
        <v>1</v>
      </c>
      <c r="F567" s="2" t="s">
        <v>704</v>
      </c>
    </row>
    <row r="568" spans="1:6" hidden="1" x14ac:dyDescent="0.3">
      <c r="A568">
        <v>1.3647305295239101</v>
      </c>
      <c r="B568">
        <v>0.11899999999999999</v>
      </c>
      <c r="C568">
        <v>4.2999999999999997E-2</v>
      </c>
      <c r="D568" s="1">
        <v>3.32688743615657E-30</v>
      </c>
      <c r="E568">
        <v>1</v>
      </c>
      <c r="F568" s="2" t="s">
        <v>703</v>
      </c>
    </row>
    <row r="569" spans="1:6" hidden="1" x14ac:dyDescent="0.3">
      <c r="A569">
        <v>1.3636889555857199</v>
      </c>
      <c r="B569">
        <v>0.38700000000000001</v>
      </c>
      <c r="C569">
        <v>0.124</v>
      </c>
      <c r="D569" s="1">
        <v>3.8651926469263699E-136</v>
      </c>
      <c r="E569">
        <v>1</v>
      </c>
      <c r="F569" s="2" t="s">
        <v>702</v>
      </c>
    </row>
    <row r="570" spans="1:6" hidden="1" x14ac:dyDescent="0.3">
      <c r="A570">
        <v>1.3608154238596399</v>
      </c>
      <c r="B570">
        <v>0.104</v>
      </c>
      <c r="C570">
        <v>4.2999999999999997E-2</v>
      </c>
      <c r="D570" s="1">
        <v>5.1770337211822401E-21</v>
      </c>
      <c r="E570">
        <v>1</v>
      </c>
      <c r="F570" s="2" t="s">
        <v>701</v>
      </c>
    </row>
    <row r="571" spans="1:6" hidden="1" x14ac:dyDescent="0.3">
      <c r="A571">
        <v>1.3588915118784799</v>
      </c>
      <c r="B571">
        <v>0.16</v>
      </c>
      <c r="C571">
        <v>5.8000000000000003E-2</v>
      </c>
      <c r="D571" s="1">
        <v>1.7179848977098101E-42</v>
      </c>
      <c r="E571">
        <v>1</v>
      </c>
      <c r="F571" s="2" t="s">
        <v>700</v>
      </c>
    </row>
    <row r="572" spans="1:6" hidden="1" x14ac:dyDescent="0.3">
      <c r="A572">
        <v>1.35769537436417</v>
      </c>
      <c r="B572">
        <v>0.31</v>
      </c>
      <c r="C572">
        <v>9.6000000000000002E-2</v>
      </c>
      <c r="D572" s="1">
        <v>5.0702467104940498E-110</v>
      </c>
      <c r="E572">
        <v>1</v>
      </c>
      <c r="F572" s="2" t="s">
        <v>699</v>
      </c>
    </row>
    <row r="573" spans="1:6" x14ac:dyDescent="0.3">
      <c r="A573">
        <v>1.34085431770895</v>
      </c>
      <c r="B573">
        <v>0.88100000000000001</v>
      </c>
      <c r="C573">
        <v>0.66300000000000003</v>
      </c>
      <c r="D573" s="1">
        <v>7.3664118260510193E-229</v>
      </c>
      <c r="E573">
        <v>1</v>
      </c>
      <c r="F573" s="2" t="s">
        <v>698</v>
      </c>
    </row>
    <row r="574" spans="1:6" hidden="1" x14ac:dyDescent="0.3">
      <c r="A574">
        <v>1.3390215704394599</v>
      </c>
      <c r="B574">
        <v>0.104</v>
      </c>
      <c r="C574">
        <v>0.04</v>
      </c>
      <c r="D574" s="1">
        <v>1.69759868906198E-23</v>
      </c>
      <c r="E574">
        <v>1</v>
      </c>
      <c r="F574" s="2" t="s">
        <v>697</v>
      </c>
    </row>
    <row r="575" spans="1:6" hidden="1" x14ac:dyDescent="0.3">
      <c r="A575">
        <v>1.32440179319037</v>
      </c>
      <c r="B575">
        <v>0.159</v>
      </c>
      <c r="C575">
        <v>5.5E-2</v>
      </c>
      <c r="D575" s="1">
        <v>3.4903843615645002E-44</v>
      </c>
      <c r="E575">
        <v>1</v>
      </c>
      <c r="F575" s="2" t="s">
        <v>696</v>
      </c>
    </row>
    <row r="576" spans="1:6" hidden="1" x14ac:dyDescent="0.3">
      <c r="A576">
        <v>1.3217494403716901</v>
      </c>
      <c r="B576">
        <v>0.19</v>
      </c>
      <c r="C576">
        <v>5.8000000000000003E-2</v>
      </c>
      <c r="D576" s="1">
        <v>1.10915820390817E-63</v>
      </c>
      <c r="E576">
        <v>1</v>
      </c>
      <c r="F576" s="2" t="s">
        <v>695</v>
      </c>
    </row>
    <row r="577" spans="1:6" hidden="1" x14ac:dyDescent="0.3">
      <c r="A577">
        <v>1.32128442156214</v>
      </c>
      <c r="B577">
        <v>0.186</v>
      </c>
      <c r="C577">
        <v>7.8E-2</v>
      </c>
      <c r="D577" s="1">
        <v>3.8068883394987297E-40</v>
      </c>
      <c r="E577">
        <v>1</v>
      </c>
      <c r="F577" s="2" t="s">
        <v>694</v>
      </c>
    </row>
    <row r="578" spans="1:6" x14ac:dyDescent="0.3">
      <c r="A578">
        <v>1.30298809385668</v>
      </c>
      <c r="B578">
        <v>0.74299999999999999</v>
      </c>
      <c r="C578">
        <v>0.46400000000000002</v>
      </c>
      <c r="D578" s="1">
        <v>2.6118776781394802E-116</v>
      </c>
      <c r="E578">
        <v>1</v>
      </c>
      <c r="F578" s="2" t="s">
        <v>693</v>
      </c>
    </row>
    <row r="579" spans="1:6" x14ac:dyDescent="0.3">
      <c r="A579">
        <v>1.29403971759167</v>
      </c>
      <c r="B579">
        <v>0.753</v>
      </c>
      <c r="C579">
        <v>0.38</v>
      </c>
      <c r="D579" s="1">
        <v>4.1673260096498998E-223</v>
      </c>
      <c r="E579">
        <v>1</v>
      </c>
      <c r="F579" s="2" t="s">
        <v>692</v>
      </c>
    </row>
    <row r="580" spans="1:6" hidden="1" x14ac:dyDescent="0.3">
      <c r="A580">
        <v>1.2906856319123501</v>
      </c>
      <c r="B580">
        <v>0.17499999999999999</v>
      </c>
      <c r="C580">
        <v>5.0999999999999997E-2</v>
      </c>
      <c r="D580" s="1">
        <v>3.2552747100738797E-61</v>
      </c>
      <c r="E580">
        <v>1</v>
      </c>
      <c r="F580" s="2" t="s">
        <v>691</v>
      </c>
    </row>
    <row r="581" spans="1:6" hidden="1" x14ac:dyDescent="0.3">
      <c r="A581">
        <v>1.28036787728553</v>
      </c>
      <c r="B581">
        <v>0.22500000000000001</v>
      </c>
      <c r="C581">
        <v>7.0999999999999994E-2</v>
      </c>
      <c r="D581" s="1">
        <v>1.33082864970676E-74</v>
      </c>
      <c r="E581">
        <v>1</v>
      </c>
      <c r="F581" s="2" t="s">
        <v>690</v>
      </c>
    </row>
    <row r="582" spans="1:6" hidden="1" x14ac:dyDescent="0.3">
      <c r="A582">
        <v>1.27368358681871</v>
      </c>
      <c r="B582">
        <v>0.42499999999999999</v>
      </c>
      <c r="C582">
        <v>0.15</v>
      </c>
      <c r="D582" s="1">
        <v>8.8636388407292397E-135</v>
      </c>
      <c r="E582">
        <v>1</v>
      </c>
      <c r="F582" s="2" t="s">
        <v>689</v>
      </c>
    </row>
    <row r="583" spans="1:6" hidden="1" x14ac:dyDescent="0.3">
      <c r="A583">
        <v>1.2679528693439801</v>
      </c>
      <c r="B583">
        <v>0.105</v>
      </c>
      <c r="C583">
        <v>3.5999999999999997E-2</v>
      </c>
      <c r="D583" s="1">
        <v>4.3704521327933903E-28</v>
      </c>
      <c r="E583">
        <v>1</v>
      </c>
      <c r="F583" s="2" t="s">
        <v>688</v>
      </c>
    </row>
    <row r="584" spans="1:6" hidden="1" x14ac:dyDescent="0.3">
      <c r="A584">
        <v>1.2208829978537901</v>
      </c>
      <c r="B584">
        <v>0.38100000000000001</v>
      </c>
      <c r="C584">
        <v>0.153</v>
      </c>
      <c r="D584" s="1">
        <v>8.31370185471509E-101</v>
      </c>
      <c r="E584">
        <v>1</v>
      </c>
      <c r="F584" s="2" t="s">
        <v>687</v>
      </c>
    </row>
    <row r="585" spans="1:6" hidden="1" x14ac:dyDescent="0.3">
      <c r="A585">
        <v>1.2167615268717999</v>
      </c>
      <c r="B585">
        <v>0.16600000000000001</v>
      </c>
      <c r="C585">
        <v>6.3E-2</v>
      </c>
      <c r="D585" s="1">
        <v>5.2959829744860996E-41</v>
      </c>
      <c r="E585">
        <v>1</v>
      </c>
      <c r="F585" s="2" t="s">
        <v>686</v>
      </c>
    </row>
    <row r="586" spans="1:6" x14ac:dyDescent="0.3">
      <c r="A586">
        <v>1.2056958681415499</v>
      </c>
      <c r="B586">
        <v>0.628</v>
      </c>
      <c r="C586">
        <v>0.41799999999999998</v>
      </c>
      <c r="D586" s="1">
        <v>2.6270886834756798E-92</v>
      </c>
      <c r="E586">
        <v>1</v>
      </c>
      <c r="F586" s="2" t="s">
        <v>685</v>
      </c>
    </row>
    <row r="587" spans="1:6" hidden="1" x14ac:dyDescent="0.3">
      <c r="A587">
        <v>1.20315800219072</v>
      </c>
      <c r="B587">
        <v>0.23899999999999999</v>
      </c>
      <c r="C587">
        <v>0.1</v>
      </c>
      <c r="D587" s="1">
        <v>3.6346527550801299E-53</v>
      </c>
      <c r="E587">
        <v>1</v>
      </c>
      <c r="F587" s="2" t="s">
        <v>684</v>
      </c>
    </row>
    <row r="588" spans="1:6" hidden="1" x14ac:dyDescent="0.3">
      <c r="A588">
        <v>1.1955967894278501</v>
      </c>
      <c r="B588">
        <v>0.125</v>
      </c>
      <c r="C588">
        <v>3.9E-2</v>
      </c>
      <c r="D588" s="1">
        <v>2.0937439634809801E-39</v>
      </c>
      <c r="E588">
        <v>1</v>
      </c>
      <c r="F588" s="2" t="s">
        <v>683</v>
      </c>
    </row>
    <row r="589" spans="1:6" hidden="1" x14ac:dyDescent="0.3">
      <c r="A589">
        <v>1.1927123807230799</v>
      </c>
      <c r="B589">
        <v>0.219</v>
      </c>
      <c r="C589">
        <v>7.9000000000000001E-2</v>
      </c>
      <c r="D589" s="1">
        <v>5.7267352941186199E-61</v>
      </c>
      <c r="E589">
        <v>1</v>
      </c>
      <c r="F589" s="2" t="s">
        <v>682</v>
      </c>
    </row>
    <row r="590" spans="1:6" hidden="1" x14ac:dyDescent="0.3">
      <c r="A590">
        <v>1.18819505400103</v>
      </c>
      <c r="B590">
        <v>0.192</v>
      </c>
      <c r="C590">
        <v>0.08</v>
      </c>
      <c r="D590" s="1">
        <v>5.5438786067941602E-41</v>
      </c>
      <c r="E590">
        <v>1</v>
      </c>
      <c r="F590" s="2" t="s">
        <v>681</v>
      </c>
    </row>
    <row r="591" spans="1:6" hidden="1" x14ac:dyDescent="0.3">
      <c r="A591">
        <v>1.1853412812080399</v>
      </c>
      <c r="B591">
        <v>0.24399999999999999</v>
      </c>
      <c r="C591">
        <v>0.09</v>
      </c>
      <c r="D591" s="1">
        <v>5.1203002102995097E-65</v>
      </c>
      <c r="E591">
        <v>1</v>
      </c>
      <c r="F591" s="2" t="s">
        <v>680</v>
      </c>
    </row>
    <row r="592" spans="1:6" hidden="1" x14ac:dyDescent="0.3">
      <c r="A592">
        <v>1.1839928603808201</v>
      </c>
      <c r="B592">
        <v>0.115</v>
      </c>
      <c r="C592">
        <v>3.9E-2</v>
      </c>
      <c r="D592" s="1">
        <v>3.10045001032081E-31</v>
      </c>
      <c r="E592">
        <v>1</v>
      </c>
      <c r="F592" s="2" t="s">
        <v>679</v>
      </c>
    </row>
    <row r="593" spans="1:6" x14ac:dyDescent="0.3">
      <c r="A593">
        <v>1.18211721858334</v>
      </c>
      <c r="B593">
        <v>0.70599999999999996</v>
      </c>
      <c r="C593">
        <v>0.35499999999999998</v>
      </c>
      <c r="D593" s="1">
        <v>1.36150908660412E-183</v>
      </c>
      <c r="E593">
        <v>1</v>
      </c>
      <c r="F593" s="2" t="s">
        <v>678</v>
      </c>
    </row>
    <row r="594" spans="1:6" hidden="1" x14ac:dyDescent="0.3">
      <c r="A594">
        <v>1.1661721311183699</v>
      </c>
      <c r="B594">
        <v>0.34499999999999997</v>
      </c>
      <c r="C594">
        <v>0.16500000000000001</v>
      </c>
      <c r="D594" s="1">
        <v>2.2361596330652399E-62</v>
      </c>
      <c r="E594">
        <v>1</v>
      </c>
      <c r="F594" s="2" t="s">
        <v>677</v>
      </c>
    </row>
    <row r="595" spans="1:6" hidden="1" x14ac:dyDescent="0.3">
      <c r="A595">
        <v>1.16406930435991</v>
      </c>
      <c r="B595">
        <v>0.27200000000000002</v>
      </c>
      <c r="C595">
        <v>0.108</v>
      </c>
      <c r="D595" s="1">
        <v>2.0867845442287401E-66</v>
      </c>
      <c r="E595">
        <v>1</v>
      </c>
      <c r="F595" s="2" t="s">
        <v>676</v>
      </c>
    </row>
    <row r="596" spans="1:6" x14ac:dyDescent="0.3">
      <c r="A596">
        <v>1.1589301858947501</v>
      </c>
      <c r="B596">
        <v>0.77500000000000002</v>
      </c>
      <c r="C596">
        <v>0.68700000000000006</v>
      </c>
      <c r="D596" s="1">
        <v>3.9327111188810601E-49</v>
      </c>
      <c r="E596">
        <v>1</v>
      </c>
      <c r="F596" s="2" t="s">
        <v>675</v>
      </c>
    </row>
    <row r="597" spans="1:6" hidden="1" x14ac:dyDescent="0.3">
      <c r="A597">
        <v>1.1567869047461901</v>
      </c>
      <c r="B597">
        <v>0.122</v>
      </c>
      <c r="C597">
        <v>5.2999999999999999E-2</v>
      </c>
      <c r="D597" s="1">
        <v>1.9010162904630201E-22</v>
      </c>
      <c r="E597">
        <v>1</v>
      </c>
      <c r="F597" s="2" t="s">
        <v>674</v>
      </c>
    </row>
    <row r="598" spans="1:6" hidden="1" x14ac:dyDescent="0.3">
      <c r="A598">
        <v>1.1559003522673199</v>
      </c>
      <c r="B598">
        <v>0.497</v>
      </c>
      <c r="C598">
        <v>0.26700000000000002</v>
      </c>
      <c r="D598" s="1">
        <v>2.1496298246749099E-90</v>
      </c>
      <c r="E598">
        <v>1</v>
      </c>
      <c r="F598" s="2" t="s">
        <v>673</v>
      </c>
    </row>
    <row r="599" spans="1:6" hidden="1" x14ac:dyDescent="0.3">
      <c r="A599">
        <v>1.14810289479678</v>
      </c>
      <c r="B599">
        <v>0.40100000000000002</v>
      </c>
      <c r="C599">
        <v>0.19800000000000001</v>
      </c>
      <c r="D599" s="1">
        <v>2.9937569085070002E-70</v>
      </c>
      <c r="E599">
        <v>1</v>
      </c>
      <c r="F599" s="2" t="s">
        <v>672</v>
      </c>
    </row>
    <row r="600" spans="1:6" hidden="1" x14ac:dyDescent="0.3">
      <c r="A600">
        <v>1.1462955076810899</v>
      </c>
      <c r="B600">
        <v>0.158</v>
      </c>
      <c r="C600">
        <v>5.6000000000000001E-2</v>
      </c>
      <c r="D600" s="1">
        <v>2.4837229701359E-44</v>
      </c>
      <c r="E600">
        <v>1</v>
      </c>
      <c r="F600" s="2" t="s">
        <v>671</v>
      </c>
    </row>
    <row r="601" spans="1:6" x14ac:dyDescent="0.3">
      <c r="A601">
        <v>1.1454513863343201</v>
      </c>
      <c r="B601">
        <v>0.88500000000000001</v>
      </c>
      <c r="C601">
        <v>0.67800000000000005</v>
      </c>
      <c r="D601" s="1">
        <v>3.83957476940336E-172</v>
      </c>
      <c r="E601">
        <v>1</v>
      </c>
      <c r="F601" s="2" t="s">
        <v>670</v>
      </c>
    </row>
    <row r="602" spans="1:6" hidden="1" x14ac:dyDescent="0.3">
      <c r="A602">
        <v>1.1453879263425899</v>
      </c>
      <c r="B602">
        <v>0.122</v>
      </c>
      <c r="C602">
        <v>4.2999999999999997E-2</v>
      </c>
      <c r="D602" s="1">
        <v>7.5782499693614204E-32</v>
      </c>
      <c r="E602">
        <v>1</v>
      </c>
      <c r="F602" s="2" t="s">
        <v>669</v>
      </c>
    </row>
    <row r="603" spans="1:6" hidden="1" x14ac:dyDescent="0.3">
      <c r="A603">
        <v>1.14181084415732</v>
      </c>
      <c r="B603">
        <v>0.16500000000000001</v>
      </c>
      <c r="C603">
        <v>7.5999999999999998E-2</v>
      </c>
      <c r="D603" s="1">
        <v>5.6461419420303798E-28</v>
      </c>
      <c r="E603">
        <v>1</v>
      </c>
      <c r="F603" s="2" t="s">
        <v>668</v>
      </c>
    </row>
    <row r="604" spans="1:6" hidden="1" x14ac:dyDescent="0.3">
      <c r="A604">
        <v>1.13476920258448</v>
      </c>
      <c r="B604">
        <v>0.35199999999999998</v>
      </c>
      <c r="C604">
        <v>0.17299999999999999</v>
      </c>
      <c r="D604" s="1">
        <v>2.8563038768258201E-63</v>
      </c>
      <c r="E604">
        <v>1</v>
      </c>
      <c r="F604" s="2" t="s">
        <v>667</v>
      </c>
    </row>
    <row r="605" spans="1:6" hidden="1" x14ac:dyDescent="0.3">
      <c r="A605">
        <v>1.13462443607295</v>
      </c>
      <c r="B605">
        <v>0.22800000000000001</v>
      </c>
      <c r="C605">
        <v>9.9000000000000005E-2</v>
      </c>
      <c r="D605" s="1">
        <v>7.7959150246411202E-47</v>
      </c>
      <c r="E605">
        <v>1</v>
      </c>
      <c r="F605" s="2" t="s">
        <v>666</v>
      </c>
    </row>
    <row r="606" spans="1:6" hidden="1" x14ac:dyDescent="0.3">
      <c r="A606">
        <v>1.1213583850264499</v>
      </c>
      <c r="B606">
        <v>0.30499999999999999</v>
      </c>
      <c r="C606">
        <v>0.217</v>
      </c>
      <c r="D606" s="1">
        <v>1.3926313499547999E-11</v>
      </c>
      <c r="E606">
        <v>1</v>
      </c>
      <c r="F606" s="2" t="s">
        <v>665</v>
      </c>
    </row>
    <row r="607" spans="1:6" hidden="1" x14ac:dyDescent="0.3">
      <c r="A607">
        <v>1.11907716851984</v>
      </c>
      <c r="B607">
        <v>0.111</v>
      </c>
      <c r="C607">
        <v>4.5999999999999999E-2</v>
      </c>
      <c r="D607" s="1">
        <v>3.4079484269570598E-22</v>
      </c>
      <c r="E607">
        <v>1</v>
      </c>
      <c r="F607" s="2" t="s">
        <v>664</v>
      </c>
    </row>
    <row r="608" spans="1:6" hidden="1" x14ac:dyDescent="0.3">
      <c r="A608">
        <v>1.11491695431405</v>
      </c>
      <c r="B608">
        <v>0.189</v>
      </c>
      <c r="C608">
        <v>7.8E-2</v>
      </c>
      <c r="D608" s="1">
        <v>3.13632603315725E-40</v>
      </c>
      <c r="E608">
        <v>1</v>
      </c>
      <c r="F608" s="2" t="s">
        <v>663</v>
      </c>
    </row>
    <row r="609" spans="1:6" hidden="1" x14ac:dyDescent="0.3">
      <c r="A609">
        <v>1.10923310021501</v>
      </c>
      <c r="B609">
        <v>0.41699999999999998</v>
      </c>
      <c r="C609">
        <v>0.186</v>
      </c>
      <c r="D609" s="1">
        <v>3.4277804148357697E-92</v>
      </c>
      <c r="E609">
        <v>1</v>
      </c>
      <c r="F609" s="2" t="s">
        <v>662</v>
      </c>
    </row>
    <row r="610" spans="1:6" hidden="1" x14ac:dyDescent="0.3">
      <c r="A610">
        <v>1.10666183715231</v>
      </c>
      <c r="B610">
        <v>0.44400000000000001</v>
      </c>
      <c r="C610">
        <v>0.20200000000000001</v>
      </c>
      <c r="D610" s="1">
        <v>5.8826387899056602E-93</v>
      </c>
      <c r="E610">
        <v>1</v>
      </c>
      <c r="F610" s="2" t="s">
        <v>661</v>
      </c>
    </row>
    <row r="611" spans="1:6" hidden="1" x14ac:dyDescent="0.3">
      <c r="A611">
        <v>1.10205809866853</v>
      </c>
      <c r="B611">
        <v>0.17399999999999999</v>
      </c>
      <c r="C611">
        <v>6.9000000000000006E-2</v>
      </c>
      <c r="D611" s="1">
        <v>1.5832762985862199E-38</v>
      </c>
      <c r="E611">
        <v>1</v>
      </c>
      <c r="F611" s="2" t="s">
        <v>660</v>
      </c>
    </row>
    <row r="612" spans="1:6" hidden="1" x14ac:dyDescent="0.3">
      <c r="A612">
        <v>1.09989046751485</v>
      </c>
      <c r="B612">
        <v>0.44600000000000001</v>
      </c>
      <c r="C612">
        <v>0.23200000000000001</v>
      </c>
      <c r="D612" s="1">
        <v>5.8119917717509099E-74</v>
      </c>
      <c r="E612">
        <v>1</v>
      </c>
      <c r="F612" s="2" t="s">
        <v>659</v>
      </c>
    </row>
    <row r="613" spans="1:6" hidden="1" x14ac:dyDescent="0.3">
      <c r="A613">
        <v>1.0991565031133299</v>
      </c>
      <c r="B613">
        <v>0.17399999999999999</v>
      </c>
      <c r="C613">
        <v>9.0999999999999998E-2</v>
      </c>
      <c r="D613" s="1">
        <v>7.8476038113356702E-22</v>
      </c>
      <c r="E613">
        <v>1</v>
      </c>
      <c r="F613" s="2" t="s">
        <v>658</v>
      </c>
    </row>
    <row r="614" spans="1:6" x14ac:dyDescent="0.3">
      <c r="A614">
        <v>1.09368518924911</v>
      </c>
      <c r="B614">
        <v>0.76</v>
      </c>
      <c r="C614">
        <v>0.51300000000000001</v>
      </c>
      <c r="D614" s="1">
        <v>1.01125848998339E-140</v>
      </c>
      <c r="E614">
        <v>1</v>
      </c>
      <c r="F614" s="2" t="s">
        <v>657</v>
      </c>
    </row>
    <row r="615" spans="1:6" hidden="1" x14ac:dyDescent="0.3">
      <c r="A615">
        <v>1.0913275968956799</v>
      </c>
      <c r="B615">
        <v>0.24199999999999999</v>
      </c>
      <c r="C615">
        <v>0.112</v>
      </c>
      <c r="D615" s="1">
        <v>5.1817249000718501E-43</v>
      </c>
      <c r="E615">
        <v>1</v>
      </c>
      <c r="F615" s="2" t="s">
        <v>656</v>
      </c>
    </row>
    <row r="616" spans="1:6" hidden="1" x14ac:dyDescent="0.3">
      <c r="A616">
        <v>1.0858413299719201</v>
      </c>
      <c r="B616">
        <v>0.24399999999999999</v>
      </c>
      <c r="C616">
        <v>9.4E-2</v>
      </c>
      <c r="D616" s="1">
        <v>3.0349827915465101E-60</v>
      </c>
      <c r="E616">
        <v>1</v>
      </c>
      <c r="F616" s="2" t="s">
        <v>655</v>
      </c>
    </row>
    <row r="617" spans="1:6" hidden="1" x14ac:dyDescent="0.3">
      <c r="A617">
        <v>1.08442203541782</v>
      </c>
      <c r="B617">
        <v>0.17399999999999999</v>
      </c>
      <c r="C617">
        <v>8.1000000000000003E-2</v>
      </c>
      <c r="D617" s="1">
        <v>3.2619506870916298E-28</v>
      </c>
      <c r="E617">
        <v>1</v>
      </c>
      <c r="F617" s="2" t="s">
        <v>654</v>
      </c>
    </row>
    <row r="618" spans="1:6" hidden="1" x14ac:dyDescent="0.3">
      <c r="A618">
        <v>1.07905604454822</v>
      </c>
      <c r="B618">
        <v>0.26900000000000002</v>
      </c>
      <c r="C618">
        <v>0.109</v>
      </c>
      <c r="D618" s="1">
        <v>1.6646778821282301E-62</v>
      </c>
      <c r="E618">
        <v>1</v>
      </c>
      <c r="F618" s="2" t="s">
        <v>653</v>
      </c>
    </row>
    <row r="619" spans="1:6" hidden="1" x14ac:dyDescent="0.3">
      <c r="A619">
        <v>1.07297139144066</v>
      </c>
      <c r="B619">
        <v>0.33</v>
      </c>
      <c r="C619">
        <v>0.17699999999999999</v>
      </c>
      <c r="D619" s="1">
        <v>3.14024599442725E-42</v>
      </c>
      <c r="E619">
        <v>1</v>
      </c>
      <c r="F619" s="2" t="s">
        <v>652</v>
      </c>
    </row>
    <row r="620" spans="1:6" hidden="1" x14ac:dyDescent="0.3">
      <c r="A620">
        <v>1.0598387369331701</v>
      </c>
      <c r="B620">
        <v>0.21199999999999999</v>
      </c>
      <c r="C620">
        <v>8.7999999999999995E-2</v>
      </c>
      <c r="D620" s="1">
        <v>1.01038857139913E-44</v>
      </c>
      <c r="E620">
        <v>1</v>
      </c>
      <c r="F620" s="2" t="s">
        <v>651</v>
      </c>
    </row>
    <row r="621" spans="1:6" hidden="1" x14ac:dyDescent="0.3">
      <c r="A621">
        <v>1.05885792982952</v>
      </c>
      <c r="B621">
        <v>0.19900000000000001</v>
      </c>
      <c r="C621">
        <v>8.3000000000000004E-2</v>
      </c>
      <c r="D621" s="1">
        <v>7.3730768442839796E-42</v>
      </c>
      <c r="E621">
        <v>1</v>
      </c>
      <c r="F621" s="2" t="s">
        <v>650</v>
      </c>
    </row>
    <row r="622" spans="1:6" x14ac:dyDescent="0.3">
      <c r="A622">
        <v>1.0503097844215099</v>
      </c>
      <c r="B622">
        <v>0.68300000000000005</v>
      </c>
      <c r="C622">
        <v>0.35299999999999998</v>
      </c>
      <c r="D622" s="1">
        <v>8.2366250296535099E-154</v>
      </c>
      <c r="E622">
        <v>1</v>
      </c>
      <c r="F622" s="2" t="s">
        <v>649</v>
      </c>
    </row>
    <row r="623" spans="1:6" hidden="1" x14ac:dyDescent="0.3">
      <c r="A623">
        <v>1.04917590915244</v>
      </c>
      <c r="B623">
        <v>0.26200000000000001</v>
      </c>
      <c r="C623">
        <v>0.107</v>
      </c>
      <c r="D623" s="1">
        <v>7.2124858053341795E-61</v>
      </c>
      <c r="E623">
        <v>1</v>
      </c>
      <c r="F623" s="2" t="s">
        <v>648</v>
      </c>
    </row>
    <row r="624" spans="1:6" hidden="1" x14ac:dyDescent="0.3">
      <c r="A624">
        <v>1.0474998221196099</v>
      </c>
      <c r="B624">
        <v>0.436</v>
      </c>
      <c r="C624">
        <v>0.21299999999999999</v>
      </c>
      <c r="D624" s="1">
        <v>3.8317917542710498E-85</v>
      </c>
      <c r="E624">
        <v>1</v>
      </c>
      <c r="F624" s="2" t="s">
        <v>647</v>
      </c>
    </row>
    <row r="625" spans="1:6" hidden="1" x14ac:dyDescent="0.3">
      <c r="A625">
        <v>1.0394994901652901</v>
      </c>
      <c r="B625">
        <v>0.46200000000000002</v>
      </c>
      <c r="C625">
        <v>0.312</v>
      </c>
      <c r="D625" s="1">
        <v>2.1589982724192498E-34</v>
      </c>
      <c r="E625">
        <v>1</v>
      </c>
      <c r="F625" s="2" t="s">
        <v>646</v>
      </c>
    </row>
    <row r="626" spans="1:6" hidden="1" x14ac:dyDescent="0.3">
      <c r="A626">
        <v>1.0298116956350201</v>
      </c>
      <c r="B626">
        <v>0.21</v>
      </c>
      <c r="C626">
        <v>8.5999999999999993E-2</v>
      </c>
      <c r="D626" s="1">
        <v>1.0482479936650201E-45</v>
      </c>
      <c r="E626">
        <v>1</v>
      </c>
      <c r="F626" s="2" t="s">
        <v>645</v>
      </c>
    </row>
    <row r="627" spans="1:6" hidden="1" x14ac:dyDescent="0.3">
      <c r="A627">
        <v>1.0268522536890099</v>
      </c>
      <c r="B627">
        <v>0.502</v>
      </c>
      <c r="C627">
        <v>0.29699999999999999</v>
      </c>
      <c r="D627" s="1">
        <v>5.6007050896000703E-67</v>
      </c>
      <c r="E627">
        <v>1</v>
      </c>
      <c r="F627" s="2" t="s">
        <v>644</v>
      </c>
    </row>
    <row r="628" spans="1:6" hidden="1" x14ac:dyDescent="0.3">
      <c r="A628">
        <v>1.0226181452491201</v>
      </c>
      <c r="B628">
        <v>0.14699999999999999</v>
      </c>
      <c r="C628">
        <v>6.0999999999999999E-2</v>
      </c>
      <c r="D628" s="1">
        <v>4.1384358786537001E-29</v>
      </c>
      <c r="E628">
        <v>1</v>
      </c>
      <c r="F628" s="2" t="s">
        <v>643</v>
      </c>
    </row>
    <row r="629" spans="1:6" hidden="1" x14ac:dyDescent="0.3">
      <c r="A629">
        <v>1.02243016823099</v>
      </c>
      <c r="B629">
        <v>0.42799999999999999</v>
      </c>
      <c r="C629">
        <v>0.25800000000000001</v>
      </c>
      <c r="D629" s="1">
        <v>8.3212147955502896E-45</v>
      </c>
      <c r="E629">
        <v>1</v>
      </c>
      <c r="F629" s="2" t="s">
        <v>642</v>
      </c>
    </row>
    <row r="630" spans="1:6" hidden="1" x14ac:dyDescent="0.3">
      <c r="A630">
        <v>1.0155641044094099</v>
      </c>
      <c r="B630">
        <v>0.22600000000000001</v>
      </c>
      <c r="C630">
        <v>0.17100000000000001</v>
      </c>
      <c r="D630">
        <v>1.2667437335492E-3</v>
      </c>
      <c r="E630">
        <v>1</v>
      </c>
      <c r="F630" s="2" t="s">
        <v>641</v>
      </c>
    </row>
    <row r="631" spans="1:6" x14ac:dyDescent="0.3">
      <c r="A631">
        <v>1.00950563731055</v>
      </c>
      <c r="B631">
        <v>0.64500000000000002</v>
      </c>
      <c r="C631">
        <v>0.32500000000000001</v>
      </c>
      <c r="D631" s="1">
        <v>1.61664762804328E-144</v>
      </c>
      <c r="E631">
        <v>1</v>
      </c>
      <c r="F631" s="2" t="s">
        <v>640</v>
      </c>
    </row>
    <row r="632" spans="1:6" hidden="1" x14ac:dyDescent="0.3">
      <c r="A632">
        <v>1.00705525569459</v>
      </c>
      <c r="B632">
        <v>0.1</v>
      </c>
      <c r="C632">
        <v>3.5000000000000003E-2</v>
      </c>
      <c r="D632" s="1">
        <v>1.0905812181214299E-24</v>
      </c>
      <c r="E632">
        <v>1</v>
      </c>
      <c r="F632" s="2" t="s">
        <v>639</v>
      </c>
    </row>
    <row r="633" spans="1:6" hidden="1" x14ac:dyDescent="0.3">
      <c r="A633">
        <v>1.0041553403152499</v>
      </c>
      <c r="B633">
        <v>0.13700000000000001</v>
      </c>
      <c r="C633">
        <v>7.2999999999999995E-2</v>
      </c>
      <c r="D633" s="1">
        <v>2.8627467917711698E-15</v>
      </c>
      <c r="E633">
        <v>1</v>
      </c>
      <c r="F633" s="2" t="s">
        <v>638</v>
      </c>
    </row>
    <row r="634" spans="1:6" x14ac:dyDescent="0.3">
      <c r="A634">
        <v>1.0021588432828501</v>
      </c>
      <c r="B634">
        <v>0.66400000000000003</v>
      </c>
      <c r="C634">
        <v>0.40100000000000002</v>
      </c>
      <c r="D634" s="1">
        <v>5.7633848636681104E-97</v>
      </c>
      <c r="E634">
        <v>1</v>
      </c>
      <c r="F634" s="2" t="s">
        <v>637</v>
      </c>
    </row>
    <row r="635" spans="1:6" hidden="1" x14ac:dyDescent="0.3">
      <c r="A635">
        <v>0.99716744427808701</v>
      </c>
      <c r="B635">
        <v>0.10199999999999999</v>
      </c>
      <c r="C635">
        <v>0.04</v>
      </c>
      <c r="D635" s="1">
        <v>3.7357477517651901E-21</v>
      </c>
      <c r="E635">
        <v>1</v>
      </c>
      <c r="F635" s="2" t="s">
        <v>636</v>
      </c>
    </row>
    <row r="636" spans="1:6" hidden="1" x14ac:dyDescent="0.3">
      <c r="A636">
        <v>0.99418487576345305</v>
      </c>
      <c r="B636">
        <v>0.11700000000000001</v>
      </c>
      <c r="C636">
        <v>4.2999999999999997E-2</v>
      </c>
      <c r="D636" s="1">
        <v>1.00721634167452E-28</v>
      </c>
      <c r="E636">
        <v>1</v>
      </c>
      <c r="F636" s="2" t="s">
        <v>635</v>
      </c>
    </row>
    <row r="637" spans="1:6" hidden="1" x14ac:dyDescent="0.3">
      <c r="A637">
        <v>0.99008880663257104</v>
      </c>
      <c r="B637">
        <v>0.16600000000000001</v>
      </c>
      <c r="C637">
        <v>6.2E-2</v>
      </c>
      <c r="D637" s="1">
        <v>2.5585420339518902E-41</v>
      </c>
      <c r="E637">
        <v>1</v>
      </c>
      <c r="F637" s="2" t="s">
        <v>634</v>
      </c>
    </row>
    <row r="638" spans="1:6" hidden="1" x14ac:dyDescent="0.3">
      <c r="A638">
        <v>0.98554505309862805</v>
      </c>
      <c r="B638">
        <v>0.1</v>
      </c>
      <c r="C638">
        <v>4.7E-2</v>
      </c>
      <c r="D638" s="1">
        <v>1.20819304260955E-14</v>
      </c>
      <c r="E638">
        <v>1</v>
      </c>
      <c r="F638" s="2" t="s">
        <v>633</v>
      </c>
    </row>
    <row r="639" spans="1:6" x14ac:dyDescent="0.3">
      <c r="A639">
        <v>0.97594081099134</v>
      </c>
      <c r="B639">
        <v>0.64200000000000002</v>
      </c>
      <c r="C639">
        <v>0.443</v>
      </c>
      <c r="D639" s="1">
        <v>2.1403401331872999E-32</v>
      </c>
      <c r="E639">
        <v>1</v>
      </c>
      <c r="F639" s="2" t="s">
        <v>632</v>
      </c>
    </row>
    <row r="640" spans="1:6" hidden="1" x14ac:dyDescent="0.3">
      <c r="A640">
        <v>0.97123869604894497</v>
      </c>
      <c r="B640">
        <v>0.14899999999999999</v>
      </c>
      <c r="C640">
        <v>6.5000000000000002E-2</v>
      </c>
      <c r="D640" s="1">
        <v>3.59295652125845E-28</v>
      </c>
      <c r="E640">
        <v>1</v>
      </c>
      <c r="F640" s="2" t="s">
        <v>631</v>
      </c>
    </row>
    <row r="641" spans="1:6" hidden="1" x14ac:dyDescent="0.3">
      <c r="A641">
        <v>0.97038031769627398</v>
      </c>
      <c r="B641">
        <v>0.38200000000000001</v>
      </c>
      <c r="C641">
        <v>0.2</v>
      </c>
      <c r="D641" s="1">
        <v>6.2115290708460906E-57</v>
      </c>
      <c r="E641">
        <v>1</v>
      </c>
      <c r="F641" s="2" t="s">
        <v>630</v>
      </c>
    </row>
    <row r="642" spans="1:6" hidden="1" x14ac:dyDescent="0.3">
      <c r="A642">
        <v>0.96858040556177305</v>
      </c>
      <c r="B642">
        <v>0.33700000000000002</v>
      </c>
      <c r="C642">
        <v>0.16400000000000001</v>
      </c>
      <c r="D642" s="1">
        <v>4.1563620380088798E-56</v>
      </c>
      <c r="E642">
        <v>1</v>
      </c>
      <c r="F642" s="2" t="s">
        <v>629</v>
      </c>
    </row>
    <row r="643" spans="1:6" x14ac:dyDescent="0.3">
      <c r="A643">
        <v>0.96851937211807404</v>
      </c>
      <c r="B643">
        <v>0.873</v>
      </c>
      <c r="C643">
        <v>0.70299999999999996</v>
      </c>
      <c r="D643" s="1">
        <v>1.1113101262537E-116</v>
      </c>
      <c r="E643">
        <v>1</v>
      </c>
      <c r="F643" s="2" t="s">
        <v>628</v>
      </c>
    </row>
    <row r="644" spans="1:6" hidden="1" x14ac:dyDescent="0.3">
      <c r="A644">
        <v>0.96783580009266801</v>
      </c>
      <c r="B644">
        <v>0.40600000000000003</v>
      </c>
      <c r="C644">
        <v>0.23499999999999999</v>
      </c>
      <c r="D644" s="1">
        <v>2.10013268748535E-45</v>
      </c>
      <c r="E644">
        <v>1</v>
      </c>
      <c r="F644" s="2" t="s">
        <v>627</v>
      </c>
    </row>
    <row r="645" spans="1:6" x14ac:dyDescent="0.3">
      <c r="A645">
        <v>0.96374406208751795</v>
      </c>
      <c r="B645">
        <v>0.55100000000000005</v>
      </c>
      <c r="C645">
        <v>0.35699999999999998</v>
      </c>
      <c r="D645" s="1">
        <v>2.44987620210944E-46</v>
      </c>
      <c r="E645">
        <v>1</v>
      </c>
      <c r="F645" s="2" t="s">
        <v>626</v>
      </c>
    </row>
    <row r="646" spans="1:6" hidden="1" x14ac:dyDescent="0.3">
      <c r="A646">
        <v>0.95948779382427296</v>
      </c>
      <c r="B646">
        <v>0.23899999999999999</v>
      </c>
      <c r="C646">
        <v>0.111</v>
      </c>
      <c r="D646" s="1">
        <v>4.0549106643123399E-40</v>
      </c>
      <c r="E646">
        <v>1</v>
      </c>
      <c r="F646" s="2" t="s">
        <v>625</v>
      </c>
    </row>
    <row r="647" spans="1:6" hidden="1" x14ac:dyDescent="0.3">
      <c r="A647">
        <v>0.94194346322358702</v>
      </c>
      <c r="B647">
        <v>0.307</v>
      </c>
      <c r="C647">
        <v>0.182</v>
      </c>
      <c r="D647" s="1">
        <v>7.4165171893846099E-31</v>
      </c>
      <c r="E647">
        <v>1</v>
      </c>
      <c r="F647" s="2" t="s">
        <v>624</v>
      </c>
    </row>
    <row r="648" spans="1:6" hidden="1" x14ac:dyDescent="0.3">
      <c r="A648">
        <v>0.939843996189343</v>
      </c>
      <c r="B648">
        <v>0.26</v>
      </c>
      <c r="C648">
        <v>0.11600000000000001</v>
      </c>
      <c r="D648" s="1">
        <v>3.2998426842103699E-49</v>
      </c>
      <c r="E648">
        <v>1</v>
      </c>
      <c r="F648" s="2" t="s">
        <v>623</v>
      </c>
    </row>
    <row r="649" spans="1:6" hidden="1" x14ac:dyDescent="0.3">
      <c r="A649">
        <v>0.93982412817358196</v>
      </c>
      <c r="B649">
        <v>0.192</v>
      </c>
      <c r="C649">
        <v>8.3000000000000004E-2</v>
      </c>
      <c r="D649" s="1">
        <v>1.6426173658637199E-36</v>
      </c>
      <c r="E649">
        <v>1</v>
      </c>
      <c r="F649" s="2" t="s">
        <v>622</v>
      </c>
    </row>
    <row r="650" spans="1:6" hidden="1" x14ac:dyDescent="0.3">
      <c r="A650">
        <v>0.93347012459243905</v>
      </c>
      <c r="B650">
        <v>0.106</v>
      </c>
      <c r="C650">
        <v>4.1000000000000002E-2</v>
      </c>
      <c r="D650" s="1">
        <v>3.5062184758160302E-22</v>
      </c>
      <c r="E650">
        <v>1</v>
      </c>
      <c r="F650" s="2" t="s">
        <v>621</v>
      </c>
    </row>
    <row r="651" spans="1:6" hidden="1" x14ac:dyDescent="0.3">
      <c r="A651">
        <v>0.93297299511757703</v>
      </c>
      <c r="B651">
        <v>0.111</v>
      </c>
      <c r="C651">
        <v>4.8000000000000001E-2</v>
      </c>
      <c r="D651" s="1">
        <v>2.5768690020243199E-19</v>
      </c>
      <c r="E651">
        <v>1</v>
      </c>
      <c r="F651" s="2" t="s">
        <v>620</v>
      </c>
    </row>
    <row r="652" spans="1:6" hidden="1" x14ac:dyDescent="0.3">
      <c r="A652">
        <v>0.93263366972546402</v>
      </c>
      <c r="B652">
        <v>0.501</v>
      </c>
      <c r="C652">
        <v>0.25900000000000001</v>
      </c>
      <c r="D652" s="1">
        <v>1.0586613808137899E-85</v>
      </c>
      <c r="E652">
        <v>1</v>
      </c>
      <c r="F652" s="2" t="s">
        <v>619</v>
      </c>
    </row>
    <row r="653" spans="1:6" x14ac:dyDescent="0.3">
      <c r="A653">
        <v>0.93134400800806005</v>
      </c>
      <c r="B653">
        <v>0.56399999999999995</v>
      </c>
      <c r="C653">
        <v>0.26800000000000002</v>
      </c>
      <c r="D653" s="1">
        <v>3.8386375826508897E-117</v>
      </c>
      <c r="E653">
        <v>1</v>
      </c>
      <c r="F653" s="2" t="s">
        <v>618</v>
      </c>
    </row>
    <row r="654" spans="1:6" hidden="1" x14ac:dyDescent="0.3">
      <c r="A654">
        <v>0.92721844780239604</v>
      </c>
      <c r="B654">
        <v>0.183</v>
      </c>
      <c r="C654">
        <v>7.2999999999999995E-2</v>
      </c>
      <c r="D654" s="1">
        <v>1.29123204136363E-40</v>
      </c>
      <c r="E654">
        <v>1</v>
      </c>
      <c r="F654" s="2" t="s">
        <v>617</v>
      </c>
    </row>
    <row r="655" spans="1:6" hidden="1" x14ac:dyDescent="0.3">
      <c r="A655">
        <v>0.92599901463675305</v>
      </c>
      <c r="B655">
        <v>0.13200000000000001</v>
      </c>
      <c r="C655">
        <v>5.5E-2</v>
      </c>
      <c r="D655" s="1">
        <v>1.3748331835399801E-25</v>
      </c>
      <c r="E655">
        <v>1</v>
      </c>
      <c r="F655" s="2" t="s">
        <v>616</v>
      </c>
    </row>
    <row r="656" spans="1:6" hidden="1" x14ac:dyDescent="0.3">
      <c r="A656">
        <v>0.92541405184610004</v>
      </c>
      <c r="B656">
        <v>0.14599999999999999</v>
      </c>
      <c r="C656">
        <v>7.0999999999999994E-2</v>
      </c>
      <c r="D656" s="1">
        <v>2.5032852719708101E-20</v>
      </c>
      <c r="E656">
        <v>1</v>
      </c>
      <c r="F656" s="2" t="s">
        <v>615</v>
      </c>
    </row>
    <row r="657" spans="1:6" hidden="1" x14ac:dyDescent="0.3">
      <c r="A657">
        <v>0.92165835742388103</v>
      </c>
      <c r="B657">
        <v>0.13100000000000001</v>
      </c>
      <c r="C657">
        <v>5.2999999999999999E-2</v>
      </c>
      <c r="D657" s="1">
        <v>7.5403521416643E-27</v>
      </c>
      <c r="E657">
        <v>1</v>
      </c>
      <c r="F657" s="2" t="s">
        <v>614</v>
      </c>
    </row>
    <row r="658" spans="1:6" x14ac:dyDescent="0.3">
      <c r="A658">
        <v>0.91336611337419704</v>
      </c>
      <c r="B658">
        <v>0.93300000000000005</v>
      </c>
      <c r="C658">
        <v>0.85299999999999998</v>
      </c>
      <c r="D658" s="1">
        <v>9.19436500159481E-77</v>
      </c>
      <c r="E658">
        <v>1</v>
      </c>
      <c r="F658" s="2" t="s">
        <v>613</v>
      </c>
    </row>
    <row r="659" spans="1:6" hidden="1" x14ac:dyDescent="0.3">
      <c r="A659">
        <v>0.91125027575922202</v>
      </c>
      <c r="B659">
        <v>0.113</v>
      </c>
      <c r="C659">
        <v>4.5999999999999999E-2</v>
      </c>
      <c r="D659" s="1">
        <v>4.4728803690084297E-22</v>
      </c>
      <c r="E659">
        <v>1</v>
      </c>
      <c r="F659" s="2" t="s">
        <v>612</v>
      </c>
    </row>
    <row r="660" spans="1:6" hidden="1" x14ac:dyDescent="0.3">
      <c r="A660">
        <v>0.90595977057864996</v>
      </c>
      <c r="B660">
        <v>0.129</v>
      </c>
      <c r="C660">
        <v>5.0999999999999997E-2</v>
      </c>
      <c r="D660" s="1">
        <v>2.99113167358158E-27</v>
      </c>
      <c r="E660">
        <v>1</v>
      </c>
      <c r="F660" s="2" t="s">
        <v>611</v>
      </c>
    </row>
    <row r="661" spans="1:6" x14ac:dyDescent="0.3">
      <c r="A661">
        <v>0.903009551891091</v>
      </c>
      <c r="B661">
        <v>0.85899999999999999</v>
      </c>
      <c r="C661">
        <v>0.59199999999999997</v>
      </c>
      <c r="D661" s="1">
        <v>3.9540833619112197E-124</v>
      </c>
      <c r="E661">
        <v>1</v>
      </c>
      <c r="F661" s="2" t="s">
        <v>610</v>
      </c>
    </row>
    <row r="662" spans="1:6" hidden="1" x14ac:dyDescent="0.3">
      <c r="A662">
        <v>0.90015177400718205</v>
      </c>
      <c r="B662">
        <v>0.126</v>
      </c>
      <c r="C662">
        <v>5.5E-2</v>
      </c>
      <c r="D662" s="1">
        <v>7.2726951335654995E-22</v>
      </c>
      <c r="E662">
        <v>1</v>
      </c>
      <c r="F662" s="2" t="s">
        <v>609</v>
      </c>
    </row>
    <row r="663" spans="1:6" hidden="1" x14ac:dyDescent="0.3">
      <c r="A663">
        <v>0.89712757784501096</v>
      </c>
      <c r="B663">
        <v>0.224</v>
      </c>
      <c r="C663">
        <v>9.7000000000000003E-2</v>
      </c>
      <c r="D663" s="1">
        <v>1.28897052552782E-44</v>
      </c>
      <c r="E663">
        <v>1</v>
      </c>
      <c r="F663" s="2" t="s">
        <v>608</v>
      </c>
    </row>
    <row r="664" spans="1:6" hidden="1" x14ac:dyDescent="0.3">
      <c r="A664">
        <v>0.89320023100133195</v>
      </c>
      <c r="B664">
        <v>0.36299999999999999</v>
      </c>
      <c r="C664">
        <v>0.19800000000000001</v>
      </c>
      <c r="D664" s="1">
        <v>2.2626251227947698E-47</v>
      </c>
      <c r="E664">
        <v>1</v>
      </c>
      <c r="F664" s="2" t="s">
        <v>607</v>
      </c>
    </row>
    <row r="665" spans="1:6" hidden="1" x14ac:dyDescent="0.3">
      <c r="A665">
        <v>0.89313937234033003</v>
      </c>
      <c r="B665">
        <v>0.11600000000000001</v>
      </c>
      <c r="C665">
        <v>5.0999999999999997E-2</v>
      </c>
      <c r="D665" s="1">
        <v>9.3720220203583007E-21</v>
      </c>
      <c r="E665">
        <v>1</v>
      </c>
      <c r="F665" s="2" t="s">
        <v>606</v>
      </c>
    </row>
    <row r="666" spans="1:6" hidden="1" x14ac:dyDescent="0.3">
      <c r="A666">
        <v>0.892776160964739</v>
      </c>
      <c r="B666">
        <v>0.14099999999999999</v>
      </c>
      <c r="C666">
        <v>6.0999999999999999E-2</v>
      </c>
      <c r="D666" s="1">
        <v>7.0160828884259197E-25</v>
      </c>
      <c r="E666">
        <v>1</v>
      </c>
      <c r="F666" s="2" t="s">
        <v>605</v>
      </c>
    </row>
    <row r="667" spans="1:6" hidden="1" x14ac:dyDescent="0.3">
      <c r="A667">
        <v>0.89059797837347998</v>
      </c>
      <c r="B667">
        <v>0.113</v>
      </c>
      <c r="C667">
        <v>4.5999999999999999E-2</v>
      </c>
      <c r="D667" s="1">
        <v>4.1943830184563999E-22</v>
      </c>
      <c r="E667">
        <v>1</v>
      </c>
      <c r="F667" s="2" t="s">
        <v>604</v>
      </c>
    </row>
    <row r="668" spans="1:6" hidden="1" x14ac:dyDescent="0.3">
      <c r="A668">
        <v>0.88624718568280902</v>
      </c>
      <c r="B668">
        <v>0.16200000000000001</v>
      </c>
      <c r="C668">
        <v>7.8E-2</v>
      </c>
      <c r="D668" s="1">
        <v>3.5599311021666901E-24</v>
      </c>
      <c r="E668">
        <v>1</v>
      </c>
      <c r="F668" s="2" t="s">
        <v>603</v>
      </c>
    </row>
    <row r="669" spans="1:6" hidden="1" x14ac:dyDescent="0.3">
      <c r="A669">
        <v>0.88430704948778704</v>
      </c>
      <c r="B669">
        <v>0.13800000000000001</v>
      </c>
      <c r="C669">
        <v>5.3999999999999999E-2</v>
      </c>
      <c r="D669" s="1">
        <v>5.5229098821724402E-30</v>
      </c>
      <c r="E669">
        <v>1</v>
      </c>
      <c r="F669" s="2" t="s">
        <v>602</v>
      </c>
    </row>
    <row r="670" spans="1:6" hidden="1" x14ac:dyDescent="0.3">
      <c r="A670">
        <v>0.88401475794420803</v>
      </c>
      <c r="B670">
        <v>0.39200000000000002</v>
      </c>
      <c r="C670">
        <v>0.27500000000000002</v>
      </c>
      <c r="D670" s="1">
        <v>2.6751910683898303E-23</v>
      </c>
      <c r="E670">
        <v>1</v>
      </c>
      <c r="F670" s="2" t="s">
        <v>601</v>
      </c>
    </row>
    <row r="671" spans="1:6" hidden="1" x14ac:dyDescent="0.3">
      <c r="A671">
        <v>0.88308050282945305</v>
      </c>
      <c r="B671">
        <v>0.40600000000000003</v>
      </c>
      <c r="C671">
        <v>0.19900000000000001</v>
      </c>
      <c r="D671" s="1">
        <v>8.3669397805391396E-70</v>
      </c>
      <c r="E671">
        <v>1</v>
      </c>
      <c r="F671" s="2" t="s">
        <v>600</v>
      </c>
    </row>
    <row r="672" spans="1:6" hidden="1" x14ac:dyDescent="0.3">
      <c r="A672">
        <v>0.88281710448625095</v>
      </c>
      <c r="B672">
        <v>0.125</v>
      </c>
      <c r="C672">
        <v>5.1999999999999998E-2</v>
      </c>
      <c r="D672" s="1">
        <v>2.9477779542506098E-24</v>
      </c>
      <c r="E672">
        <v>1</v>
      </c>
      <c r="F672" s="2" t="s">
        <v>599</v>
      </c>
    </row>
    <row r="673" spans="1:6" hidden="1" x14ac:dyDescent="0.3">
      <c r="A673">
        <v>0.88156812036833698</v>
      </c>
      <c r="B673">
        <v>0.21299999999999999</v>
      </c>
      <c r="C673">
        <v>0.10199999999999999</v>
      </c>
      <c r="D673" s="1">
        <v>1.5418092408362101E-33</v>
      </c>
      <c r="E673">
        <v>1</v>
      </c>
      <c r="F673" s="2" t="s">
        <v>598</v>
      </c>
    </row>
    <row r="674" spans="1:6" hidden="1" x14ac:dyDescent="0.3">
      <c r="A674">
        <v>0.87591592767527904</v>
      </c>
      <c r="B674">
        <v>0.36899999999999999</v>
      </c>
      <c r="C674">
        <v>0.183</v>
      </c>
      <c r="D674" s="1">
        <v>1.8772444802872E-59</v>
      </c>
      <c r="E674">
        <v>1</v>
      </c>
      <c r="F674" s="2" t="s">
        <v>597</v>
      </c>
    </row>
    <row r="675" spans="1:6" x14ac:dyDescent="0.3">
      <c r="A675">
        <v>0.87277489088663396</v>
      </c>
      <c r="B675">
        <v>0.82099999999999995</v>
      </c>
      <c r="C675">
        <v>0.54900000000000004</v>
      </c>
      <c r="D675" s="1">
        <v>1.6072318989373801E-130</v>
      </c>
      <c r="E675">
        <v>1</v>
      </c>
      <c r="F675" s="2" t="s">
        <v>596</v>
      </c>
    </row>
    <row r="676" spans="1:6" hidden="1" x14ac:dyDescent="0.3">
      <c r="A676">
        <v>0.87169391040652899</v>
      </c>
      <c r="B676">
        <v>0.182</v>
      </c>
      <c r="C676">
        <v>7.5999999999999998E-2</v>
      </c>
      <c r="D676" s="1">
        <v>1.13448028382945E-36</v>
      </c>
      <c r="E676">
        <v>1</v>
      </c>
      <c r="F676" s="2" t="s">
        <v>595</v>
      </c>
    </row>
    <row r="677" spans="1:6" hidden="1" x14ac:dyDescent="0.3">
      <c r="A677">
        <v>0.86879835603599798</v>
      </c>
      <c r="B677">
        <v>0.28100000000000003</v>
      </c>
      <c r="C677">
        <v>0.111</v>
      </c>
      <c r="D677" s="1">
        <v>6.8987920010829001E-66</v>
      </c>
      <c r="E677">
        <v>1</v>
      </c>
      <c r="F677" s="2" t="s">
        <v>594</v>
      </c>
    </row>
    <row r="678" spans="1:6" hidden="1" x14ac:dyDescent="0.3">
      <c r="A678">
        <v>0.86276010491938704</v>
      </c>
      <c r="B678">
        <v>0.36699999999999999</v>
      </c>
      <c r="C678">
        <v>0.188</v>
      </c>
      <c r="D678" s="1">
        <v>1.5482448930601E-54</v>
      </c>
      <c r="E678">
        <v>1</v>
      </c>
      <c r="F678" s="2" t="s">
        <v>593</v>
      </c>
    </row>
    <row r="679" spans="1:6" x14ac:dyDescent="0.3">
      <c r="A679">
        <v>0.85873780971588198</v>
      </c>
      <c r="B679">
        <v>0.72599999999999998</v>
      </c>
      <c r="C679">
        <v>0.53</v>
      </c>
      <c r="D679" s="1">
        <v>2.2833488273411602E-64</v>
      </c>
      <c r="E679">
        <v>1</v>
      </c>
      <c r="F679" s="2" t="s">
        <v>592</v>
      </c>
    </row>
    <row r="680" spans="1:6" hidden="1" x14ac:dyDescent="0.3">
      <c r="A680">
        <v>0.85418164874785096</v>
      </c>
      <c r="B680">
        <v>0.152</v>
      </c>
      <c r="C680">
        <v>6.5000000000000002E-2</v>
      </c>
      <c r="D680" s="1">
        <v>2.1754904276789399E-28</v>
      </c>
      <c r="E680">
        <v>1</v>
      </c>
      <c r="F680" s="2" t="s">
        <v>591</v>
      </c>
    </row>
    <row r="681" spans="1:6" hidden="1" x14ac:dyDescent="0.3">
      <c r="A681">
        <v>0.85385302614235803</v>
      </c>
      <c r="B681">
        <v>0.22600000000000001</v>
      </c>
      <c r="C681">
        <v>9.4E-2</v>
      </c>
      <c r="D681" s="1">
        <v>3.7574708170933398E-47</v>
      </c>
      <c r="E681">
        <v>1</v>
      </c>
      <c r="F681" s="2" t="s">
        <v>590</v>
      </c>
    </row>
    <row r="682" spans="1:6" hidden="1" x14ac:dyDescent="0.3">
      <c r="A682">
        <v>0.85188478020263902</v>
      </c>
      <c r="B682">
        <v>0.114</v>
      </c>
      <c r="C682">
        <v>4.7E-2</v>
      </c>
      <c r="D682" s="1">
        <v>7.13014872843331E-22</v>
      </c>
      <c r="E682">
        <v>1</v>
      </c>
      <c r="F682" s="2" t="s">
        <v>589</v>
      </c>
    </row>
    <row r="683" spans="1:6" hidden="1" x14ac:dyDescent="0.3">
      <c r="A683">
        <v>0.845434042245506</v>
      </c>
      <c r="B683">
        <v>0.38100000000000001</v>
      </c>
      <c r="C683">
        <v>0.23899999999999999</v>
      </c>
      <c r="D683" s="1">
        <v>3.4812472030255903E-30</v>
      </c>
      <c r="E683">
        <v>1</v>
      </c>
      <c r="F683" s="2" t="s">
        <v>588</v>
      </c>
    </row>
    <row r="684" spans="1:6" hidden="1" x14ac:dyDescent="0.3">
      <c r="A684">
        <v>0.84433015091492503</v>
      </c>
      <c r="B684">
        <v>0.247</v>
      </c>
      <c r="C684">
        <v>0.112</v>
      </c>
      <c r="D684" s="1">
        <v>1.6344400024769699E-43</v>
      </c>
      <c r="E684">
        <v>1</v>
      </c>
      <c r="F684" s="2" t="s">
        <v>587</v>
      </c>
    </row>
    <row r="685" spans="1:6" x14ac:dyDescent="0.3">
      <c r="A685">
        <v>0.84268491474423401</v>
      </c>
      <c r="B685">
        <v>0.69299999999999995</v>
      </c>
      <c r="C685">
        <v>0.439</v>
      </c>
      <c r="D685" s="1">
        <v>2.11273522727953E-93</v>
      </c>
      <c r="E685">
        <v>1</v>
      </c>
      <c r="F685" s="2" t="s">
        <v>586</v>
      </c>
    </row>
    <row r="686" spans="1:6" hidden="1" x14ac:dyDescent="0.3">
      <c r="A686">
        <v>0.83977140490084001</v>
      </c>
      <c r="B686">
        <v>0.315</v>
      </c>
      <c r="C686">
        <v>0.153</v>
      </c>
      <c r="D686" s="1">
        <v>1.1246618885605399E-49</v>
      </c>
      <c r="E686">
        <v>1</v>
      </c>
      <c r="F686" s="2" t="s">
        <v>585</v>
      </c>
    </row>
    <row r="687" spans="1:6" x14ac:dyDescent="0.3">
      <c r="A687">
        <v>0.83785310320149298</v>
      </c>
      <c r="B687">
        <v>0.71299999999999997</v>
      </c>
      <c r="C687">
        <v>0.438</v>
      </c>
      <c r="D687" s="1">
        <v>3.5424788984064602E-105</v>
      </c>
      <c r="E687">
        <v>1</v>
      </c>
      <c r="F687" s="2" t="s">
        <v>584</v>
      </c>
    </row>
    <row r="688" spans="1:6" hidden="1" x14ac:dyDescent="0.3">
      <c r="A688">
        <v>0.83519723792690503</v>
      </c>
      <c r="B688">
        <v>0.23599999999999999</v>
      </c>
      <c r="C688">
        <v>0.11700000000000001</v>
      </c>
      <c r="D688" s="1">
        <v>1.1983851954191501E-34</v>
      </c>
      <c r="E688">
        <v>1</v>
      </c>
      <c r="F688" s="2" t="s">
        <v>583</v>
      </c>
    </row>
    <row r="689" spans="1:6" hidden="1" x14ac:dyDescent="0.3">
      <c r="A689">
        <v>0.83229742933500395</v>
      </c>
      <c r="B689">
        <v>0.28499999999999998</v>
      </c>
      <c r="C689">
        <v>0.16300000000000001</v>
      </c>
      <c r="D689" s="1">
        <v>3.9480930887462403E-30</v>
      </c>
      <c r="E689">
        <v>1</v>
      </c>
      <c r="F689" s="2" t="s">
        <v>582</v>
      </c>
    </row>
    <row r="690" spans="1:6" hidden="1" x14ac:dyDescent="0.3">
      <c r="A690">
        <v>0.82726756663034495</v>
      </c>
      <c r="B690">
        <v>0.30599999999999999</v>
      </c>
      <c r="C690">
        <v>0.14199999999999999</v>
      </c>
      <c r="D690" s="1">
        <v>5.8904711037338904E-53</v>
      </c>
      <c r="E690">
        <v>1</v>
      </c>
      <c r="F690" s="2" t="s">
        <v>581</v>
      </c>
    </row>
    <row r="691" spans="1:6" hidden="1" x14ac:dyDescent="0.3">
      <c r="A691">
        <v>0.82590292485292605</v>
      </c>
      <c r="B691">
        <v>0.34699999999999998</v>
      </c>
      <c r="C691">
        <v>0.16600000000000001</v>
      </c>
      <c r="D691" s="1">
        <v>3.02221144166644E-58</v>
      </c>
      <c r="E691">
        <v>1</v>
      </c>
      <c r="F691" s="2" t="s">
        <v>580</v>
      </c>
    </row>
    <row r="692" spans="1:6" hidden="1" x14ac:dyDescent="0.3">
      <c r="A692">
        <v>0.81938788064426604</v>
      </c>
      <c r="B692">
        <v>0.38100000000000001</v>
      </c>
      <c r="C692">
        <v>0.20399999999999999</v>
      </c>
      <c r="D692" s="1">
        <v>3.4375256141685101E-52</v>
      </c>
      <c r="E692">
        <v>1</v>
      </c>
      <c r="F692" s="2" t="s">
        <v>579</v>
      </c>
    </row>
    <row r="693" spans="1:6" hidden="1" x14ac:dyDescent="0.3">
      <c r="A693">
        <v>0.81833653964123698</v>
      </c>
      <c r="B693">
        <v>0.51700000000000002</v>
      </c>
      <c r="C693">
        <v>0.309</v>
      </c>
      <c r="D693" s="1">
        <v>2.2359294619822E-60</v>
      </c>
      <c r="E693">
        <v>1</v>
      </c>
      <c r="F693" s="2" t="s">
        <v>578</v>
      </c>
    </row>
    <row r="694" spans="1:6" hidden="1" x14ac:dyDescent="0.3">
      <c r="A694">
        <v>0.81571413794331205</v>
      </c>
      <c r="B694">
        <v>0.13200000000000001</v>
      </c>
      <c r="C694">
        <v>5.8000000000000003E-2</v>
      </c>
      <c r="D694" s="1">
        <v>1.8906828479115299E-23</v>
      </c>
      <c r="E694">
        <v>1</v>
      </c>
      <c r="F694" s="2" t="s">
        <v>577</v>
      </c>
    </row>
    <row r="695" spans="1:6" hidden="1" x14ac:dyDescent="0.3">
      <c r="A695">
        <v>0.81427042865316002</v>
      </c>
      <c r="B695">
        <v>0.16200000000000001</v>
      </c>
      <c r="C695">
        <v>6.5000000000000002E-2</v>
      </c>
      <c r="D695" s="1">
        <v>3.1850677366133502E-34</v>
      </c>
      <c r="E695">
        <v>1</v>
      </c>
      <c r="F695" s="2" t="s">
        <v>576</v>
      </c>
    </row>
    <row r="696" spans="1:6" x14ac:dyDescent="0.3">
      <c r="A696">
        <v>0.80871600280411504</v>
      </c>
      <c r="B696">
        <v>0.65200000000000002</v>
      </c>
      <c r="C696">
        <v>0.42199999999999999</v>
      </c>
      <c r="D696" s="1">
        <v>5.0630885882843401E-74</v>
      </c>
      <c r="E696">
        <v>1</v>
      </c>
      <c r="F696" s="2" t="s">
        <v>575</v>
      </c>
    </row>
    <row r="697" spans="1:6" hidden="1" x14ac:dyDescent="0.3">
      <c r="A697">
        <v>0.80736762497409298</v>
      </c>
      <c r="B697">
        <v>0.42499999999999999</v>
      </c>
      <c r="C697">
        <v>0.23300000000000001</v>
      </c>
      <c r="D697" s="1">
        <v>5.0039002395045101E-55</v>
      </c>
      <c r="E697">
        <v>1</v>
      </c>
      <c r="F697" s="2" t="s">
        <v>574</v>
      </c>
    </row>
    <row r="698" spans="1:6" hidden="1" x14ac:dyDescent="0.3">
      <c r="A698">
        <v>0.80363983285631202</v>
      </c>
      <c r="B698">
        <v>0.16500000000000001</v>
      </c>
      <c r="C698">
        <v>6.8000000000000005E-2</v>
      </c>
      <c r="D698" s="1">
        <v>4.8258400710079002E-33</v>
      </c>
      <c r="E698">
        <v>1</v>
      </c>
      <c r="F698" s="2" t="s">
        <v>573</v>
      </c>
    </row>
    <row r="699" spans="1:6" hidden="1" x14ac:dyDescent="0.3">
      <c r="A699">
        <v>0.79889568822538204</v>
      </c>
      <c r="B699">
        <v>0.27100000000000002</v>
      </c>
      <c r="C699">
        <v>0.13500000000000001</v>
      </c>
      <c r="D699" s="1">
        <v>3.2765317366343099E-40</v>
      </c>
      <c r="E699">
        <v>1</v>
      </c>
      <c r="F699" s="2" t="s">
        <v>572</v>
      </c>
    </row>
    <row r="700" spans="1:6" hidden="1" x14ac:dyDescent="0.3">
      <c r="A700">
        <v>0.79868105850118998</v>
      </c>
      <c r="B700">
        <v>0.432</v>
      </c>
      <c r="C700">
        <v>0.22600000000000001</v>
      </c>
      <c r="D700" s="1">
        <v>1.88461527006715E-62</v>
      </c>
      <c r="E700">
        <v>1</v>
      </c>
      <c r="F700" s="2" t="s">
        <v>571</v>
      </c>
    </row>
    <row r="701" spans="1:6" x14ac:dyDescent="0.3">
      <c r="A701">
        <v>0.79509263952032905</v>
      </c>
      <c r="B701">
        <v>0.70199999999999996</v>
      </c>
      <c r="C701">
        <v>0.49099999999999999</v>
      </c>
      <c r="D701" s="1">
        <v>2.7502150002786E-64</v>
      </c>
      <c r="E701">
        <v>1</v>
      </c>
      <c r="F701" s="2" t="s">
        <v>570</v>
      </c>
    </row>
    <row r="702" spans="1:6" hidden="1" x14ac:dyDescent="0.3">
      <c r="A702">
        <v>0.79223902625424303</v>
      </c>
      <c r="B702">
        <v>0.112</v>
      </c>
      <c r="C702">
        <v>4.3999999999999997E-2</v>
      </c>
      <c r="D702" s="1">
        <v>1.3806510794592001E-23</v>
      </c>
      <c r="E702">
        <v>1</v>
      </c>
      <c r="F702" s="2" t="s">
        <v>569</v>
      </c>
    </row>
    <row r="703" spans="1:6" hidden="1" x14ac:dyDescent="0.3">
      <c r="A703">
        <v>0.79218865920572101</v>
      </c>
      <c r="B703">
        <v>0.189</v>
      </c>
      <c r="C703">
        <v>8.5000000000000006E-2</v>
      </c>
      <c r="D703" s="1">
        <v>9.7846014109478995E-33</v>
      </c>
      <c r="E703">
        <v>1</v>
      </c>
      <c r="F703" s="2" t="s">
        <v>568</v>
      </c>
    </row>
    <row r="704" spans="1:6" hidden="1" x14ac:dyDescent="0.3">
      <c r="A704">
        <v>0.79140567196929801</v>
      </c>
      <c r="B704">
        <v>0.10199999999999999</v>
      </c>
      <c r="C704">
        <v>0.04</v>
      </c>
      <c r="D704" s="1">
        <v>9.3304013562244601E-21</v>
      </c>
      <c r="E704">
        <v>1</v>
      </c>
      <c r="F704" s="2" t="s">
        <v>567</v>
      </c>
    </row>
    <row r="705" spans="1:6" hidden="1" x14ac:dyDescent="0.3">
      <c r="A705">
        <v>0.78982370293636295</v>
      </c>
      <c r="B705">
        <v>0.54900000000000004</v>
      </c>
      <c r="C705">
        <v>0.314</v>
      </c>
      <c r="D705" s="1">
        <v>1.9122502253761601E-70</v>
      </c>
      <c r="E705">
        <v>1</v>
      </c>
      <c r="F705" s="2" t="s">
        <v>566</v>
      </c>
    </row>
    <row r="706" spans="1:6" hidden="1" x14ac:dyDescent="0.3">
      <c r="A706">
        <v>0.78871208923584801</v>
      </c>
      <c r="B706">
        <v>0.33900000000000002</v>
      </c>
      <c r="C706">
        <v>0.16900000000000001</v>
      </c>
      <c r="D706" s="1">
        <v>1.8144124740914401E-50</v>
      </c>
      <c r="E706">
        <v>1</v>
      </c>
      <c r="F706" s="2" t="s">
        <v>565</v>
      </c>
    </row>
    <row r="707" spans="1:6" hidden="1" x14ac:dyDescent="0.3">
      <c r="A707">
        <v>0.78868640556696601</v>
      </c>
      <c r="B707">
        <v>0.157</v>
      </c>
      <c r="C707">
        <v>7.5999999999999998E-2</v>
      </c>
      <c r="D707" s="1">
        <v>4.7092803092965E-23</v>
      </c>
      <c r="E707">
        <v>1</v>
      </c>
      <c r="F707" s="2" t="s">
        <v>564</v>
      </c>
    </row>
    <row r="708" spans="1:6" hidden="1" x14ac:dyDescent="0.3">
      <c r="A708">
        <v>0.78385615115915996</v>
      </c>
      <c r="B708">
        <v>0.193</v>
      </c>
      <c r="C708">
        <v>8.5000000000000006E-2</v>
      </c>
      <c r="D708" s="1">
        <v>1.1986579772411401E-34</v>
      </c>
      <c r="E708">
        <v>1</v>
      </c>
      <c r="F708" s="2" t="s">
        <v>563</v>
      </c>
    </row>
    <row r="709" spans="1:6" hidden="1" x14ac:dyDescent="0.3">
      <c r="A709">
        <v>0.77941155484924596</v>
      </c>
      <c r="B709">
        <v>0.27900000000000003</v>
      </c>
      <c r="C709">
        <v>0.13900000000000001</v>
      </c>
      <c r="D709" s="1">
        <v>1.2838899047539699E-38</v>
      </c>
      <c r="E709">
        <v>1</v>
      </c>
      <c r="F709" s="2" t="s">
        <v>562</v>
      </c>
    </row>
    <row r="710" spans="1:6" hidden="1" x14ac:dyDescent="0.3">
      <c r="A710">
        <v>0.77668092436859903</v>
      </c>
      <c r="B710">
        <v>0.42399999999999999</v>
      </c>
      <c r="C710">
        <v>0.23200000000000001</v>
      </c>
      <c r="D710" s="1">
        <v>6.7468150202552499E-52</v>
      </c>
      <c r="E710">
        <v>1</v>
      </c>
      <c r="F710" s="2" t="s">
        <v>561</v>
      </c>
    </row>
    <row r="711" spans="1:6" x14ac:dyDescent="0.3">
      <c r="A711">
        <v>0.77494835846076304</v>
      </c>
      <c r="B711">
        <v>0.89900000000000002</v>
      </c>
      <c r="C711">
        <v>0.73199999999999998</v>
      </c>
      <c r="D711" s="1">
        <v>4.8425271302137103E-70</v>
      </c>
      <c r="E711">
        <v>1</v>
      </c>
      <c r="F711" s="2" t="s">
        <v>560</v>
      </c>
    </row>
    <row r="712" spans="1:6" hidden="1" x14ac:dyDescent="0.3">
      <c r="A712">
        <v>0.77494370595328699</v>
      </c>
      <c r="B712">
        <v>0.27200000000000002</v>
      </c>
      <c r="C712">
        <v>0.13900000000000001</v>
      </c>
      <c r="D712" s="1">
        <v>4.09578831971454E-36</v>
      </c>
      <c r="E712">
        <v>1</v>
      </c>
      <c r="F712" s="2" t="s">
        <v>559</v>
      </c>
    </row>
    <row r="713" spans="1:6" hidden="1" x14ac:dyDescent="0.3">
      <c r="A713">
        <v>0.77376391570097303</v>
      </c>
      <c r="B713">
        <v>0.16300000000000001</v>
      </c>
      <c r="C713">
        <v>9.8000000000000004E-2</v>
      </c>
      <c r="D713" s="1">
        <v>1.39205318856526E-11</v>
      </c>
      <c r="E713">
        <v>1</v>
      </c>
      <c r="F713" s="2" t="s">
        <v>558</v>
      </c>
    </row>
    <row r="714" spans="1:6" hidden="1" x14ac:dyDescent="0.3">
      <c r="A714">
        <v>0.76974320375371896</v>
      </c>
      <c r="B714">
        <v>0.13800000000000001</v>
      </c>
      <c r="C714">
        <v>7.3999999999999996E-2</v>
      </c>
      <c r="D714" s="1">
        <v>2.77003651641561E-14</v>
      </c>
      <c r="E714">
        <v>1</v>
      </c>
      <c r="F714" s="2" t="s">
        <v>557</v>
      </c>
    </row>
    <row r="715" spans="1:6" hidden="1" x14ac:dyDescent="0.3">
      <c r="A715">
        <v>0.76708753635855298</v>
      </c>
      <c r="B715">
        <v>0.129</v>
      </c>
      <c r="C715">
        <v>5.2999999999999999E-2</v>
      </c>
      <c r="D715" s="1">
        <v>2.1767128760889699E-25</v>
      </c>
      <c r="E715">
        <v>1</v>
      </c>
      <c r="F715" s="2" t="s">
        <v>556</v>
      </c>
    </row>
    <row r="716" spans="1:6" x14ac:dyDescent="0.3">
      <c r="A716">
        <v>0.76666709231218899</v>
      </c>
      <c r="B716">
        <v>0.84799999999999998</v>
      </c>
      <c r="C716">
        <v>0.67300000000000004</v>
      </c>
      <c r="D716" s="1">
        <v>1.54337141777546E-93</v>
      </c>
      <c r="E716">
        <v>1</v>
      </c>
      <c r="F716" s="2" t="s">
        <v>555</v>
      </c>
    </row>
    <row r="717" spans="1:6" hidden="1" x14ac:dyDescent="0.3">
      <c r="A717">
        <v>0.76184877868186596</v>
      </c>
      <c r="B717">
        <v>0.127</v>
      </c>
      <c r="C717">
        <v>5.7000000000000002E-2</v>
      </c>
      <c r="D717" s="1">
        <v>1.42301123641575E-20</v>
      </c>
      <c r="E717">
        <v>1</v>
      </c>
      <c r="F717" s="2" t="s">
        <v>554</v>
      </c>
    </row>
    <row r="718" spans="1:6" hidden="1" x14ac:dyDescent="0.3">
      <c r="A718">
        <v>0.76130129298551596</v>
      </c>
      <c r="B718">
        <v>0.122</v>
      </c>
      <c r="C718">
        <v>5.7000000000000002E-2</v>
      </c>
      <c r="D718" s="1">
        <v>2.7890609779738401E-18</v>
      </c>
      <c r="E718">
        <v>1</v>
      </c>
      <c r="F718" s="2" t="s">
        <v>553</v>
      </c>
    </row>
    <row r="719" spans="1:6" hidden="1" x14ac:dyDescent="0.3">
      <c r="A719">
        <v>0.75601624267123702</v>
      </c>
      <c r="B719">
        <v>0.14699999999999999</v>
      </c>
      <c r="C719">
        <v>7.1999999999999995E-2</v>
      </c>
      <c r="D719" s="1">
        <v>1.0967326185817501E-19</v>
      </c>
      <c r="E719">
        <v>1</v>
      </c>
      <c r="F719" s="2" t="s">
        <v>552</v>
      </c>
    </row>
    <row r="720" spans="1:6" x14ac:dyDescent="0.3">
      <c r="A720">
        <v>0.75115155183921201</v>
      </c>
      <c r="B720">
        <v>0.73299999999999998</v>
      </c>
      <c r="C720">
        <v>0.42799999999999999</v>
      </c>
      <c r="D720" s="1">
        <v>1.9551605364491402E-108</v>
      </c>
      <c r="E720">
        <v>1</v>
      </c>
      <c r="F720" s="2" t="s">
        <v>551</v>
      </c>
    </row>
    <row r="721" spans="1:6" hidden="1" x14ac:dyDescent="0.3">
      <c r="A721">
        <v>0.75114006778824105</v>
      </c>
      <c r="B721">
        <v>0.28399999999999997</v>
      </c>
      <c r="C721">
        <v>0.16600000000000001</v>
      </c>
      <c r="D721" s="1">
        <v>9.8715595776629498E-26</v>
      </c>
      <c r="E721">
        <v>1</v>
      </c>
      <c r="F721" s="2" t="s">
        <v>550</v>
      </c>
    </row>
    <row r="722" spans="1:6" hidden="1" x14ac:dyDescent="0.3">
      <c r="A722">
        <v>0.75075319989131095</v>
      </c>
      <c r="B722">
        <v>0.17199999999999999</v>
      </c>
      <c r="C722">
        <v>8.8999999999999996E-2</v>
      </c>
      <c r="D722" s="1">
        <v>9.6079385293828103E-22</v>
      </c>
      <c r="E722">
        <v>1</v>
      </c>
      <c r="F722" s="2" t="s">
        <v>549</v>
      </c>
    </row>
    <row r="723" spans="1:6" hidden="1" x14ac:dyDescent="0.3">
      <c r="A723">
        <v>0.74804581674368498</v>
      </c>
      <c r="B723">
        <v>0.14299999999999999</v>
      </c>
      <c r="C723">
        <v>8.4000000000000005E-2</v>
      </c>
      <c r="D723" s="1">
        <v>2.52408949362535E-10</v>
      </c>
      <c r="E723">
        <v>1</v>
      </c>
      <c r="F723" s="2" t="s">
        <v>548</v>
      </c>
    </row>
    <row r="724" spans="1:6" hidden="1" x14ac:dyDescent="0.3">
      <c r="A724">
        <v>0.74589030009086599</v>
      </c>
      <c r="B724">
        <v>0.17299999999999999</v>
      </c>
      <c r="C724">
        <v>7.9000000000000001E-2</v>
      </c>
      <c r="D724" s="1">
        <v>1.33872396656971E-29</v>
      </c>
      <c r="E724">
        <v>1</v>
      </c>
      <c r="F724" s="2" t="s">
        <v>547</v>
      </c>
    </row>
    <row r="725" spans="1:6" hidden="1" x14ac:dyDescent="0.3">
      <c r="A725">
        <v>0.74507129768725999</v>
      </c>
      <c r="B725">
        <v>0.41899999999999998</v>
      </c>
      <c r="C725">
        <v>0.21099999999999999</v>
      </c>
      <c r="D725" s="1">
        <v>3.5841779762192297E-66</v>
      </c>
      <c r="E725">
        <v>1</v>
      </c>
      <c r="F725" s="2" t="s">
        <v>546</v>
      </c>
    </row>
    <row r="726" spans="1:6" hidden="1" x14ac:dyDescent="0.3">
      <c r="A726">
        <v>0.74303610234611495</v>
      </c>
      <c r="B726">
        <v>0.26400000000000001</v>
      </c>
      <c r="C726">
        <v>0.11700000000000001</v>
      </c>
      <c r="D726" s="1">
        <v>9.2217938959963002E-48</v>
      </c>
      <c r="E726">
        <v>1</v>
      </c>
      <c r="F726" s="2" t="s">
        <v>545</v>
      </c>
    </row>
    <row r="727" spans="1:6" hidden="1" x14ac:dyDescent="0.3">
      <c r="A727">
        <v>0.74262112340837705</v>
      </c>
      <c r="B727">
        <v>0.13900000000000001</v>
      </c>
      <c r="C727">
        <v>6.3E-2</v>
      </c>
      <c r="D727" s="1">
        <v>4.14228961758398E-22</v>
      </c>
      <c r="E727">
        <v>1</v>
      </c>
      <c r="F727" s="2" t="s">
        <v>544</v>
      </c>
    </row>
    <row r="728" spans="1:6" hidden="1" x14ac:dyDescent="0.3">
      <c r="A728">
        <v>0.73128610539806604</v>
      </c>
      <c r="B728">
        <v>0.11</v>
      </c>
      <c r="C728">
        <v>5.1999999999999998E-2</v>
      </c>
      <c r="D728" s="1">
        <v>2.8737330751358901E-15</v>
      </c>
      <c r="E728">
        <v>1</v>
      </c>
      <c r="F728" s="2" t="s">
        <v>543</v>
      </c>
    </row>
    <row r="729" spans="1:6" hidden="1" x14ac:dyDescent="0.3">
      <c r="A729">
        <v>0.73093466925596595</v>
      </c>
      <c r="B729">
        <v>0.14000000000000001</v>
      </c>
      <c r="C729">
        <v>6.9000000000000006E-2</v>
      </c>
      <c r="D729" s="1">
        <v>5.23531568104853E-18</v>
      </c>
      <c r="E729">
        <v>1</v>
      </c>
      <c r="F729" s="2" t="s">
        <v>542</v>
      </c>
    </row>
    <row r="730" spans="1:6" hidden="1" x14ac:dyDescent="0.3">
      <c r="A730">
        <v>0.72940684420051705</v>
      </c>
      <c r="B730">
        <v>0.113</v>
      </c>
      <c r="C730">
        <v>6.0999999999999999E-2</v>
      </c>
      <c r="D730" s="1">
        <v>9.0953977818772498E-11</v>
      </c>
      <c r="E730">
        <v>1</v>
      </c>
      <c r="F730" s="2" t="s">
        <v>541</v>
      </c>
    </row>
    <row r="731" spans="1:6" hidden="1" x14ac:dyDescent="0.3">
      <c r="A731">
        <v>0.72895628676848401</v>
      </c>
      <c r="B731">
        <v>0.27100000000000002</v>
      </c>
      <c r="C731">
        <v>0.129</v>
      </c>
      <c r="D731" s="1">
        <v>5.2582377495841997E-43</v>
      </c>
      <c r="E731">
        <v>1</v>
      </c>
      <c r="F731" s="2" t="s">
        <v>540</v>
      </c>
    </row>
    <row r="732" spans="1:6" hidden="1" x14ac:dyDescent="0.3">
      <c r="A732">
        <v>0.72485931343272603</v>
      </c>
      <c r="B732">
        <v>0.12</v>
      </c>
      <c r="C732">
        <v>5.2999999999999999E-2</v>
      </c>
      <c r="D732" s="1">
        <v>1.2564507842547401E-19</v>
      </c>
      <c r="E732">
        <v>1</v>
      </c>
      <c r="F732" s="2" t="s">
        <v>539</v>
      </c>
    </row>
    <row r="733" spans="1:6" hidden="1" x14ac:dyDescent="0.3">
      <c r="A733">
        <v>0.72361842828881096</v>
      </c>
      <c r="B733">
        <v>0.155</v>
      </c>
      <c r="C733">
        <v>7.2999999999999995E-2</v>
      </c>
      <c r="D733" s="1">
        <v>2.8142425670515503E-23</v>
      </c>
      <c r="E733">
        <v>1</v>
      </c>
      <c r="F733" s="2" t="s">
        <v>538</v>
      </c>
    </row>
    <row r="734" spans="1:6" hidden="1" x14ac:dyDescent="0.3">
      <c r="A734">
        <v>0.71816686097353299</v>
      </c>
      <c r="B734">
        <v>0.17799999999999999</v>
      </c>
      <c r="C734">
        <v>9.1999999999999998E-2</v>
      </c>
      <c r="D734" s="1">
        <v>1.6146872873310201E-22</v>
      </c>
      <c r="E734">
        <v>1</v>
      </c>
      <c r="F734" s="2" t="s">
        <v>537</v>
      </c>
    </row>
    <row r="735" spans="1:6" hidden="1" x14ac:dyDescent="0.3">
      <c r="A735">
        <v>0.71729339287662197</v>
      </c>
      <c r="B735">
        <v>0.151</v>
      </c>
      <c r="C735">
        <v>7.9000000000000001E-2</v>
      </c>
      <c r="D735" s="1">
        <v>5.34815394382306E-17</v>
      </c>
      <c r="E735">
        <v>1</v>
      </c>
      <c r="F735" s="2" t="s">
        <v>536</v>
      </c>
    </row>
    <row r="736" spans="1:6" hidden="1" x14ac:dyDescent="0.3">
      <c r="A736">
        <v>0.71262260458370696</v>
      </c>
      <c r="B736">
        <v>0.10199999999999999</v>
      </c>
      <c r="C736">
        <v>4.5999999999999999E-2</v>
      </c>
      <c r="D736" s="1">
        <v>3.8803518903159299E-16</v>
      </c>
      <c r="E736">
        <v>1</v>
      </c>
      <c r="F736" s="2" t="s">
        <v>535</v>
      </c>
    </row>
    <row r="737" spans="1:6" hidden="1" x14ac:dyDescent="0.3">
      <c r="A737">
        <v>0.71074667331713204</v>
      </c>
      <c r="B737">
        <v>0.20300000000000001</v>
      </c>
      <c r="C737">
        <v>0.09</v>
      </c>
      <c r="D737" s="1">
        <v>1.3296032234255499E-35</v>
      </c>
      <c r="E737">
        <v>1</v>
      </c>
      <c r="F737" s="2" t="s">
        <v>534</v>
      </c>
    </row>
    <row r="738" spans="1:6" hidden="1" x14ac:dyDescent="0.3">
      <c r="A738">
        <v>0.70990164658716304</v>
      </c>
      <c r="B738">
        <v>0.16300000000000001</v>
      </c>
      <c r="C738">
        <v>7.2999999999999995E-2</v>
      </c>
      <c r="D738" s="1">
        <v>5.4145627502358501E-28</v>
      </c>
      <c r="E738">
        <v>1</v>
      </c>
      <c r="F738" s="2" t="s">
        <v>533</v>
      </c>
    </row>
    <row r="739" spans="1:6" hidden="1" x14ac:dyDescent="0.3">
      <c r="A739">
        <v>0.70741310482674002</v>
      </c>
      <c r="B739">
        <v>0.114</v>
      </c>
      <c r="C739">
        <v>4.9000000000000002E-2</v>
      </c>
      <c r="D739" s="1">
        <v>3.7820213498596597E-20</v>
      </c>
      <c r="E739">
        <v>1</v>
      </c>
      <c r="F739" s="2" t="s">
        <v>532</v>
      </c>
    </row>
    <row r="740" spans="1:6" hidden="1" x14ac:dyDescent="0.3">
      <c r="A740">
        <v>0.705095628539818</v>
      </c>
      <c r="B740">
        <v>0.32200000000000001</v>
      </c>
      <c r="C740">
        <v>0.19</v>
      </c>
      <c r="D740" s="1">
        <v>3.5665469773560801E-28</v>
      </c>
      <c r="E740">
        <v>1</v>
      </c>
      <c r="F740" s="2" t="s">
        <v>531</v>
      </c>
    </row>
    <row r="741" spans="1:6" x14ac:dyDescent="0.3">
      <c r="A741">
        <v>0.70350036606151001</v>
      </c>
      <c r="B741">
        <v>0.84</v>
      </c>
      <c r="C741">
        <v>0.51200000000000001</v>
      </c>
      <c r="D741" s="1">
        <v>3.7938658916822901E-128</v>
      </c>
      <c r="E741">
        <v>1</v>
      </c>
      <c r="F741" s="2" t="s">
        <v>530</v>
      </c>
    </row>
    <row r="742" spans="1:6" hidden="1" x14ac:dyDescent="0.3">
      <c r="A742">
        <v>0.70343805311159402</v>
      </c>
      <c r="B742">
        <v>0.11600000000000001</v>
      </c>
      <c r="C742">
        <v>5.5E-2</v>
      </c>
      <c r="D742" s="1">
        <v>1.2995495996918001E-16</v>
      </c>
      <c r="E742">
        <v>1</v>
      </c>
      <c r="F742" s="2" t="s">
        <v>529</v>
      </c>
    </row>
    <row r="743" spans="1:6" hidden="1" x14ac:dyDescent="0.3">
      <c r="A743">
        <v>0.703291008585746</v>
      </c>
      <c r="B743">
        <v>0.245</v>
      </c>
      <c r="C743">
        <v>0.16300000000000001</v>
      </c>
      <c r="D743" s="1">
        <v>2.2000736621455699E-11</v>
      </c>
      <c r="E743">
        <v>1</v>
      </c>
      <c r="F743" s="2" t="s">
        <v>528</v>
      </c>
    </row>
    <row r="744" spans="1:6" x14ac:dyDescent="0.3">
      <c r="A744">
        <v>0.70135408087084805</v>
      </c>
      <c r="B744">
        <v>0.56399999999999995</v>
      </c>
      <c r="C744">
        <v>0.32600000000000001</v>
      </c>
      <c r="D744" s="1">
        <v>3.4086532405201898E-70</v>
      </c>
      <c r="E744">
        <v>1</v>
      </c>
      <c r="F744" s="2" t="s">
        <v>527</v>
      </c>
    </row>
    <row r="745" spans="1:6" hidden="1" x14ac:dyDescent="0.3">
      <c r="A745">
        <v>0.70105390401238699</v>
      </c>
      <c r="B745">
        <v>0.47099999999999997</v>
      </c>
      <c r="C745">
        <v>0.28100000000000003</v>
      </c>
      <c r="D745" s="1">
        <v>4.6576044728417702E-49</v>
      </c>
      <c r="E745">
        <v>1</v>
      </c>
      <c r="F745" s="2" t="s">
        <v>526</v>
      </c>
    </row>
    <row r="746" spans="1:6" hidden="1" x14ac:dyDescent="0.3">
      <c r="A746">
        <v>0.70101829696261797</v>
      </c>
      <c r="B746">
        <v>0.125</v>
      </c>
      <c r="C746">
        <v>5.6000000000000001E-2</v>
      </c>
      <c r="D746" s="1">
        <v>1.2402997547287499E-20</v>
      </c>
      <c r="E746">
        <v>1</v>
      </c>
      <c r="F746" s="2" t="s">
        <v>525</v>
      </c>
    </row>
    <row r="747" spans="1:6" hidden="1" x14ac:dyDescent="0.3">
      <c r="A747">
        <v>0.69819023403622604</v>
      </c>
      <c r="B747">
        <v>0.104</v>
      </c>
      <c r="C747">
        <v>5.5E-2</v>
      </c>
      <c r="D747" s="1">
        <v>2.89424146727549E-10</v>
      </c>
      <c r="E747">
        <v>1</v>
      </c>
      <c r="F747" s="2" t="s">
        <v>524</v>
      </c>
    </row>
    <row r="748" spans="1:6" hidden="1" x14ac:dyDescent="0.3">
      <c r="A748">
        <v>0.69512242930208201</v>
      </c>
      <c r="B748">
        <v>0.11799999999999999</v>
      </c>
      <c r="C748">
        <v>5.3999999999999999E-2</v>
      </c>
      <c r="D748" s="1">
        <v>4.42743844705662E-18</v>
      </c>
      <c r="E748">
        <v>1</v>
      </c>
      <c r="F748" s="2" t="s">
        <v>523</v>
      </c>
    </row>
    <row r="749" spans="1:6" hidden="1" x14ac:dyDescent="0.3">
      <c r="A749">
        <v>0.69186845368708605</v>
      </c>
      <c r="B749">
        <v>0.189</v>
      </c>
      <c r="C749">
        <v>8.6999999999999994E-2</v>
      </c>
      <c r="D749" s="1">
        <v>2.99894248335347E-30</v>
      </c>
      <c r="E749">
        <v>1</v>
      </c>
      <c r="F749" s="2" t="s">
        <v>522</v>
      </c>
    </row>
    <row r="750" spans="1:6" hidden="1" x14ac:dyDescent="0.3">
      <c r="A750">
        <v>0.68850445678930094</v>
      </c>
      <c r="B750">
        <v>0.156</v>
      </c>
      <c r="C750">
        <v>7.2999999999999995E-2</v>
      </c>
      <c r="D750" s="1">
        <v>5.1725779474958703E-24</v>
      </c>
      <c r="E750">
        <v>1</v>
      </c>
      <c r="F750" s="2" t="s">
        <v>521</v>
      </c>
    </row>
    <row r="751" spans="1:6" x14ac:dyDescent="0.3">
      <c r="A751">
        <v>0.68713443523985596</v>
      </c>
      <c r="B751">
        <v>0.622</v>
      </c>
      <c r="C751">
        <v>0.43</v>
      </c>
      <c r="D751" s="1">
        <v>1.13488202790753E-42</v>
      </c>
      <c r="E751">
        <v>1</v>
      </c>
      <c r="F751" s="2" t="s">
        <v>520</v>
      </c>
    </row>
    <row r="752" spans="1:6" x14ac:dyDescent="0.3">
      <c r="A752">
        <v>0.68352760414380997</v>
      </c>
      <c r="B752">
        <v>0.995</v>
      </c>
      <c r="C752">
        <v>0.98499999999999999</v>
      </c>
      <c r="D752" s="1">
        <v>1.96767271499482E-7</v>
      </c>
      <c r="E752">
        <v>1</v>
      </c>
      <c r="F752" s="2" t="s">
        <v>519</v>
      </c>
    </row>
    <row r="753" spans="1:6" hidden="1" x14ac:dyDescent="0.3">
      <c r="A753">
        <v>0.68333265296629797</v>
      </c>
      <c r="B753">
        <v>0.53400000000000003</v>
      </c>
      <c r="C753">
        <v>0.32900000000000001</v>
      </c>
      <c r="D753" s="1">
        <v>5.4399186018929704E-47</v>
      </c>
      <c r="E753">
        <v>1</v>
      </c>
      <c r="F753" s="2" t="s">
        <v>518</v>
      </c>
    </row>
    <row r="754" spans="1:6" x14ac:dyDescent="0.3">
      <c r="A754">
        <v>0.68323470160591604</v>
      </c>
      <c r="B754">
        <v>0.59</v>
      </c>
      <c r="C754">
        <v>0.373</v>
      </c>
      <c r="D754" s="1">
        <v>4.2326485569211198E-55</v>
      </c>
      <c r="E754">
        <v>1</v>
      </c>
      <c r="F754" s="2" t="s">
        <v>517</v>
      </c>
    </row>
    <row r="755" spans="1:6" x14ac:dyDescent="0.3">
      <c r="A755">
        <v>0.67978797478721598</v>
      </c>
      <c r="B755">
        <v>0.57899999999999996</v>
      </c>
      <c r="C755">
        <v>0.35499999999999998</v>
      </c>
      <c r="D755" s="1">
        <v>5.6984221924715704E-54</v>
      </c>
      <c r="E755">
        <v>1</v>
      </c>
      <c r="F755" s="2" t="s">
        <v>516</v>
      </c>
    </row>
    <row r="756" spans="1:6" hidden="1" x14ac:dyDescent="0.3">
      <c r="A756">
        <v>0.67586628053609299</v>
      </c>
      <c r="B756">
        <v>0.105</v>
      </c>
      <c r="C756">
        <v>4.9000000000000002E-2</v>
      </c>
      <c r="D756" s="1">
        <v>1.2289784666936601E-14</v>
      </c>
      <c r="E756">
        <v>1</v>
      </c>
      <c r="F756" s="2" t="s">
        <v>515</v>
      </c>
    </row>
    <row r="757" spans="1:6" hidden="1" x14ac:dyDescent="0.3">
      <c r="A757">
        <v>0.67516660279801999</v>
      </c>
      <c r="B757">
        <v>0.19600000000000001</v>
      </c>
      <c r="C757">
        <v>0.1</v>
      </c>
      <c r="D757" s="1">
        <v>7.1468802449125E-25</v>
      </c>
      <c r="E757">
        <v>1</v>
      </c>
      <c r="F757" s="2" t="s">
        <v>514</v>
      </c>
    </row>
    <row r="758" spans="1:6" hidden="1" x14ac:dyDescent="0.3">
      <c r="A758">
        <v>0.67463478223687101</v>
      </c>
      <c r="B758">
        <v>0.121</v>
      </c>
      <c r="C758">
        <v>6.5000000000000002E-2</v>
      </c>
      <c r="D758" s="1">
        <v>9.26981929976847E-12</v>
      </c>
      <c r="E758">
        <v>1</v>
      </c>
      <c r="F758" s="2" t="s">
        <v>513</v>
      </c>
    </row>
    <row r="759" spans="1:6" hidden="1" x14ac:dyDescent="0.3">
      <c r="A759">
        <v>0.67456046424565796</v>
      </c>
      <c r="B759">
        <v>0.157</v>
      </c>
      <c r="C759">
        <v>7.4999999999999997E-2</v>
      </c>
      <c r="D759" s="1">
        <v>9.8700189241036497E-23</v>
      </c>
      <c r="E759">
        <v>1</v>
      </c>
      <c r="F759" s="2" t="s">
        <v>512</v>
      </c>
    </row>
    <row r="760" spans="1:6" hidden="1" x14ac:dyDescent="0.3">
      <c r="A760">
        <v>0.67159871409929905</v>
      </c>
      <c r="B760">
        <v>0.23100000000000001</v>
      </c>
      <c r="C760">
        <v>0.105</v>
      </c>
      <c r="D760" s="1">
        <v>2.2590095376177499E-38</v>
      </c>
      <c r="E760">
        <v>1</v>
      </c>
      <c r="F760" s="2" t="s">
        <v>511</v>
      </c>
    </row>
    <row r="761" spans="1:6" hidden="1" x14ac:dyDescent="0.3">
      <c r="A761">
        <v>0.66959443059595403</v>
      </c>
      <c r="B761">
        <v>0.14499999999999999</v>
      </c>
      <c r="C761">
        <v>6.9000000000000006E-2</v>
      </c>
      <c r="D761" s="1">
        <v>1.01037367923663E-20</v>
      </c>
      <c r="E761">
        <v>1</v>
      </c>
      <c r="F761" s="2" t="s">
        <v>510</v>
      </c>
    </row>
    <row r="762" spans="1:6" hidden="1" x14ac:dyDescent="0.3">
      <c r="A762">
        <v>0.66959309766149899</v>
      </c>
      <c r="B762">
        <v>0.14899999999999999</v>
      </c>
      <c r="C762">
        <v>7.5999999999999998E-2</v>
      </c>
      <c r="D762" s="1">
        <v>5.9391707830736698E-18</v>
      </c>
      <c r="E762">
        <v>1</v>
      </c>
      <c r="F762" s="2" t="s">
        <v>509</v>
      </c>
    </row>
    <row r="763" spans="1:6" hidden="1" x14ac:dyDescent="0.3">
      <c r="A763">
        <v>0.66923493352938301</v>
      </c>
      <c r="B763">
        <v>0.41</v>
      </c>
      <c r="C763">
        <v>0.20300000000000001</v>
      </c>
      <c r="D763" s="1">
        <v>2.7040939243560799E-63</v>
      </c>
      <c r="E763">
        <v>1</v>
      </c>
      <c r="F763" s="2" t="s">
        <v>508</v>
      </c>
    </row>
    <row r="764" spans="1:6" hidden="1" x14ac:dyDescent="0.3">
      <c r="A764">
        <v>0.666971388055979</v>
      </c>
      <c r="B764">
        <v>0.13900000000000001</v>
      </c>
      <c r="C764">
        <v>6.3E-2</v>
      </c>
      <c r="D764" s="1">
        <v>4.7693520110653101E-22</v>
      </c>
      <c r="E764">
        <v>1</v>
      </c>
      <c r="F764" s="2" t="s">
        <v>507</v>
      </c>
    </row>
    <row r="765" spans="1:6" x14ac:dyDescent="0.3">
      <c r="A765">
        <v>0.66579586688388503</v>
      </c>
      <c r="B765">
        <v>0.66700000000000004</v>
      </c>
      <c r="C765">
        <v>0.42499999999999999</v>
      </c>
      <c r="D765" s="1">
        <v>1.1623200927983399E-74</v>
      </c>
      <c r="E765">
        <v>1</v>
      </c>
      <c r="F765" s="2" t="s">
        <v>506</v>
      </c>
    </row>
    <row r="766" spans="1:6" hidden="1" x14ac:dyDescent="0.3">
      <c r="A766">
        <v>0.66519222597920202</v>
      </c>
      <c r="B766">
        <v>0.11899999999999999</v>
      </c>
      <c r="C766">
        <v>5.1999999999999998E-2</v>
      </c>
      <c r="D766" s="1">
        <v>3.6980317248324101E-20</v>
      </c>
      <c r="E766">
        <v>1</v>
      </c>
      <c r="F766" s="2" t="s">
        <v>505</v>
      </c>
    </row>
    <row r="767" spans="1:6" hidden="1" x14ac:dyDescent="0.3">
      <c r="A767">
        <v>0.66220774806772897</v>
      </c>
      <c r="B767">
        <v>0.23699999999999999</v>
      </c>
      <c r="C767">
        <v>0.125</v>
      </c>
      <c r="D767" s="1">
        <v>1.95825971809736E-27</v>
      </c>
      <c r="E767">
        <v>1</v>
      </c>
      <c r="F767" s="2" t="s">
        <v>504</v>
      </c>
    </row>
    <row r="768" spans="1:6" hidden="1" x14ac:dyDescent="0.3">
      <c r="A768">
        <v>0.66008264636687197</v>
      </c>
      <c r="B768">
        <v>0.30499999999999999</v>
      </c>
      <c r="C768">
        <v>0.155</v>
      </c>
      <c r="D768" s="1">
        <v>5.5867576232958603E-41</v>
      </c>
      <c r="E768">
        <v>1</v>
      </c>
      <c r="F768" s="2" t="s">
        <v>503</v>
      </c>
    </row>
    <row r="769" spans="1:6" hidden="1" x14ac:dyDescent="0.3">
      <c r="A769">
        <v>0.65881488649926501</v>
      </c>
      <c r="B769">
        <v>0.159</v>
      </c>
      <c r="C769">
        <v>8.2000000000000003E-2</v>
      </c>
      <c r="D769" s="1">
        <v>1.3955161233507399E-18</v>
      </c>
      <c r="E769">
        <v>1</v>
      </c>
      <c r="F769" s="2" t="s">
        <v>502</v>
      </c>
    </row>
    <row r="770" spans="1:6" hidden="1" x14ac:dyDescent="0.3">
      <c r="A770">
        <v>0.65701588253413401</v>
      </c>
      <c r="B770">
        <v>0.41599999999999998</v>
      </c>
      <c r="C770">
        <v>0.20499999999999999</v>
      </c>
      <c r="D770" s="1">
        <v>9.2666528476270596E-67</v>
      </c>
      <c r="E770">
        <v>1</v>
      </c>
      <c r="F770" s="2" t="s">
        <v>501</v>
      </c>
    </row>
    <row r="771" spans="1:6" x14ac:dyDescent="0.3">
      <c r="A771">
        <v>0.65340522918061394</v>
      </c>
      <c r="B771">
        <v>0.56399999999999995</v>
      </c>
      <c r="C771">
        <v>0.32800000000000001</v>
      </c>
      <c r="D771" s="1">
        <v>1.21208845532056E-60</v>
      </c>
      <c r="E771">
        <v>1</v>
      </c>
      <c r="F771" s="2" t="s">
        <v>500</v>
      </c>
    </row>
    <row r="772" spans="1:6" hidden="1" x14ac:dyDescent="0.3">
      <c r="A772">
        <v>0.64518878523628098</v>
      </c>
      <c r="B772">
        <v>0.28699999999999998</v>
      </c>
      <c r="C772">
        <v>0.152</v>
      </c>
      <c r="D772" s="1">
        <v>1.4473617727343801E-34</v>
      </c>
      <c r="E772">
        <v>1</v>
      </c>
      <c r="F772" s="2" t="s">
        <v>499</v>
      </c>
    </row>
    <row r="773" spans="1:6" x14ac:dyDescent="0.3">
      <c r="A773">
        <v>0.64438948524888595</v>
      </c>
      <c r="B773">
        <v>0.98699999999999999</v>
      </c>
      <c r="C773">
        <v>0.98799999999999999</v>
      </c>
      <c r="D773" s="1">
        <v>2.3941475232309801E-146</v>
      </c>
      <c r="E773">
        <v>1</v>
      </c>
      <c r="F773" s="2" t="s">
        <v>498</v>
      </c>
    </row>
    <row r="774" spans="1:6" x14ac:dyDescent="0.3">
      <c r="A774">
        <v>0.64131919474036103</v>
      </c>
      <c r="B774">
        <v>0.68600000000000005</v>
      </c>
      <c r="C774">
        <v>0.47499999999999998</v>
      </c>
      <c r="D774" s="1">
        <v>2.7858912637837101E-67</v>
      </c>
      <c r="E774">
        <v>1</v>
      </c>
      <c r="F774" s="2" t="s">
        <v>497</v>
      </c>
    </row>
    <row r="775" spans="1:6" hidden="1" x14ac:dyDescent="0.3">
      <c r="A775">
        <v>0.63754638388285501</v>
      </c>
      <c r="B775">
        <v>0.124</v>
      </c>
      <c r="C775">
        <v>5.8999999999999997E-2</v>
      </c>
      <c r="D775" s="1">
        <v>3.7340017318528801E-17</v>
      </c>
      <c r="E775">
        <v>1</v>
      </c>
      <c r="F775" s="2" t="s">
        <v>496</v>
      </c>
    </row>
    <row r="776" spans="1:6" hidden="1" x14ac:dyDescent="0.3">
      <c r="A776">
        <v>0.63497412095692796</v>
      </c>
      <c r="B776">
        <v>0.34100000000000003</v>
      </c>
      <c r="C776">
        <v>0.17699999999999999</v>
      </c>
      <c r="D776" s="1">
        <v>2.29318150852309E-43</v>
      </c>
      <c r="E776">
        <v>1</v>
      </c>
      <c r="F776" s="2" t="s">
        <v>495</v>
      </c>
    </row>
    <row r="777" spans="1:6" hidden="1" x14ac:dyDescent="0.3">
      <c r="A777">
        <v>0.63356674824557102</v>
      </c>
      <c r="B777">
        <v>0.214</v>
      </c>
      <c r="C777">
        <v>0.1</v>
      </c>
      <c r="D777" s="1">
        <v>9.9776645260965696E-33</v>
      </c>
      <c r="E777">
        <v>1</v>
      </c>
      <c r="F777" s="2" t="s">
        <v>494</v>
      </c>
    </row>
    <row r="778" spans="1:6" hidden="1" x14ac:dyDescent="0.3">
      <c r="A778">
        <v>0.63308473625780703</v>
      </c>
      <c r="B778">
        <v>0.106</v>
      </c>
      <c r="C778">
        <v>0.05</v>
      </c>
      <c r="D778" s="1">
        <v>2.1340842306573499E-14</v>
      </c>
      <c r="E778">
        <v>1</v>
      </c>
      <c r="F778" s="2" t="s">
        <v>493</v>
      </c>
    </row>
    <row r="779" spans="1:6" hidden="1" x14ac:dyDescent="0.3">
      <c r="A779">
        <v>0.63301835497992398</v>
      </c>
      <c r="B779">
        <v>0.14199999999999999</v>
      </c>
      <c r="C779">
        <v>6.7000000000000004E-2</v>
      </c>
      <c r="D779" s="1">
        <v>1.4485419776210801E-20</v>
      </c>
      <c r="E779">
        <v>1</v>
      </c>
      <c r="F779" s="2" t="s">
        <v>492</v>
      </c>
    </row>
    <row r="780" spans="1:6" hidden="1" x14ac:dyDescent="0.3">
      <c r="A780">
        <v>0.63109606915315997</v>
      </c>
      <c r="B780">
        <v>0.109</v>
      </c>
      <c r="C780">
        <v>5.1999999999999998E-2</v>
      </c>
      <c r="D780" s="1">
        <v>2.2706025996438799E-14</v>
      </c>
      <c r="E780">
        <v>1</v>
      </c>
      <c r="F780" s="2" t="s">
        <v>491</v>
      </c>
    </row>
    <row r="781" spans="1:6" hidden="1" x14ac:dyDescent="0.3">
      <c r="A781">
        <v>0.63050486329545996</v>
      </c>
      <c r="B781">
        <v>0.155</v>
      </c>
      <c r="C781">
        <v>7.4999999999999997E-2</v>
      </c>
      <c r="D781" s="1">
        <v>1.0591394108976599E-21</v>
      </c>
      <c r="E781">
        <v>1</v>
      </c>
      <c r="F781" s="2" t="s">
        <v>490</v>
      </c>
    </row>
    <row r="782" spans="1:6" hidden="1" x14ac:dyDescent="0.3">
      <c r="A782">
        <v>0.63044668724236297</v>
      </c>
      <c r="B782">
        <v>0.20699999999999999</v>
      </c>
      <c r="C782">
        <v>0.111</v>
      </c>
      <c r="D782" s="1">
        <v>1.19120284011858E-22</v>
      </c>
      <c r="E782">
        <v>1</v>
      </c>
      <c r="F782" s="2" t="s">
        <v>489</v>
      </c>
    </row>
    <row r="783" spans="1:6" hidden="1" x14ac:dyDescent="0.3">
      <c r="A783">
        <v>0.62801427851344105</v>
      </c>
      <c r="B783">
        <v>0.39600000000000002</v>
      </c>
      <c r="C783">
        <v>0.22</v>
      </c>
      <c r="D783" s="1">
        <v>2.4748608949435599E-45</v>
      </c>
      <c r="E783">
        <v>1</v>
      </c>
      <c r="F783" s="2" t="s">
        <v>488</v>
      </c>
    </row>
    <row r="784" spans="1:6" hidden="1" x14ac:dyDescent="0.3">
      <c r="A784">
        <v>0.62458234214240504</v>
      </c>
      <c r="B784">
        <v>0.17199999999999999</v>
      </c>
      <c r="C784">
        <v>8.5000000000000006E-2</v>
      </c>
      <c r="D784" s="1">
        <v>3.1775189080006397E-23</v>
      </c>
      <c r="E784">
        <v>1</v>
      </c>
      <c r="F784" s="2" t="s">
        <v>487</v>
      </c>
    </row>
    <row r="785" spans="1:6" x14ac:dyDescent="0.3">
      <c r="A785">
        <v>0.62419267188097804</v>
      </c>
      <c r="B785">
        <v>0.58799999999999997</v>
      </c>
      <c r="C785">
        <v>0.39300000000000002</v>
      </c>
      <c r="D785" s="1">
        <v>1.56863856527193E-44</v>
      </c>
      <c r="E785">
        <v>1</v>
      </c>
      <c r="F785" s="2" t="s">
        <v>486</v>
      </c>
    </row>
    <row r="786" spans="1:6" hidden="1" x14ac:dyDescent="0.3">
      <c r="A786">
        <v>0.62351055485802898</v>
      </c>
      <c r="B786">
        <v>0.15</v>
      </c>
      <c r="C786">
        <v>6.6000000000000003E-2</v>
      </c>
      <c r="D786" s="1">
        <v>6.5347362328176796E-26</v>
      </c>
      <c r="E786">
        <v>1</v>
      </c>
      <c r="F786" s="2" t="s">
        <v>485</v>
      </c>
    </row>
    <row r="787" spans="1:6" x14ac:dyDescent="0.3">
      <c r="A787">
        <v>0.62339836203121202</v>
      </c>
      <c r="B787">
        <v>0.55800000000000005</v>
      </c>
      <c r="C787">
        <v>0.36799999999999999</v>
      </c>
      <c r="D787" s="1">
        <v>2.6194840098872299E-48</v>
      </c>
      <c r="E787">
        <v>1</v>
      </c>
      <c r="F787" s="2" t="s">
        <v>484</v>
      </c>
    </row>
    <row r="788" spans="1:6" hidden="1" x14ac:dyDescent="0.3">
      <c r="A788">
        <v>0.62193168922555797</v>
      </c>
      <c r="B788">
        <v>0.10199999999999999</v>
      </c>
      <c r="C788">
        <v>4.4999999999999998E-2</v>
      </c>
      <c r="D788" s="1">
        <v>3.1361999985202498E-16</v>
      </c>
      <c r="E788">
        <v>1</v>
      </c>
      <c r="F788" s="2" t="s">
        <v>483</v>
      </c>
    </row>
    <row r="789" spans="1:6" x14ac:dyDescent="0.3">
      <c r="A789">
        <v>0.62134195422467897</v>
      </c>
      <c r="B789">
        <v>0.82299999999999995</v>
      </c>
      <c r="C789">
        <v>0.623</v>
      </c>
      <c r="D789" s="1">
        <v>1.28378214264526E-79</v>
      </c>
      <c r="E789">
        <v>1</v>
      </c>
      <c r="F789" s="2" t="s">
        <v>482</v>
      </c>
    </row>
    <row r="790" spans="1:6" hidden="1" x14ac:dyDescent="0.3">
      <c r="A790">
        <v>0.61935487230330799</v>
      </c>
      <c r="B790">
        <v>0.17699999999999999</v>
      </c>
      <c r="C790">
        <v>9.4E-2</v>
      </c>
      <c r="D790" s="1">
        <v>2.8053766565379701E-19</v>
      </c>
      <c r="E790">
        <v>1</v>
      </c>
      <c r="F790" s="2" t="s">
        <v>481</v>
      </c>
    </row>
    <row r="791" spans="1:6" hidden="1" x14ac:dyDescent="0.3">
      <c r="A791">
        <v>0.618709716807746</v>
      </c>
      <c r="B791">
        <v>0.112</v>
      </c>
      <c r="C791">
        <v>4.8000000000000001E-2</v>
      </c>
      <c r="D791" s="1">
        <v>2.9750024474650201E-19</v>
      </c>
      <c r="E791">
        <v>1</v>
      </c>
      <c r="F791" s="2" t="s">
        <v>480</v>
      </c>
    </row>
    <row r="792" spans="1:6" hidden="1" x14ac:dyDescent="0.3">
      <c r="A792">
        <v>0.61675739600777302</v>
      </c>
      <c r="B792">
        <v>0.193</v>
      </c>
      <c r="C792">
        <v>0.106</v>
      </c>
      <c r="D792" s="1">
        <v>3.63971159770339E-19</v>
      </c>
      <c r="E792">
        <v>1</v>
      </c>
      <c r="F792" s="2" t="s">
        <v>479</v>
      </c>
    </row>
    <row r="793" spans="1:6" x14ac:dyDescent="0.3">
      <c r="A793">
        <v>0.61663218814336695</v>
      </c>
      <c r="B793">
        <v>0.73899999999999999</v>
      </c>
      <c r="C793">
        <v>0.50800000000000001</v>
      </c>
      <c r="D793" s="1">
        <v>4.6149213722116399E-69</v>
      </c>
      <c r="E793">
        <v>1</v>
      </c>
      <c r="F793" s="2" t="s">
        <v>478</v>
      </c>
    </row>
    <row r="794" spans="1:6" hidden="1" x14ac:dyDescent="0.3">
      <c r="A794">
        <v>0.61508787005616705</v>
      </c>
      <c r="B794">
        <v>0.13300000000000001</v>
      </c>
      <c r="C794">
        <v>6.4000000000000001E-2</v>
      </c>
      <c r="D794" s="1">
        <v>2.4178319628728899E-18</v>
      </c>
      <c r="E794">
        <v>1</v>
      </c>
      <c r="F794" s="2" t="s">
        <v>477</v>
      </c>
    </row>
    <row r="795" spans="1:6" hidden="1" x14ac:dyDescent="0.3">
      <c r="A795">
        <v>0.61312409209012397</v>
      </c>
      <c r="B795">
        <v>0.38900000000000001</v>
      </c>
      <c r="C795">
        <v>0.20699999999999999</v>
      </c>
      <c r="D795" s="1">
        <v>1.2243291489828899E-46</v>
      </c>
      <c r="E795">
        <v>1</v>
      </c>
      <c r="F795" s="2" t="s">
        <v>476</v>
      </c>
    </row>
    <row r="796" spans="1:6" hidden="1" x14ac:dyDescent="0.3">
      <c r="A796">
        <v>0.61300719083479804</v>
      </c>
      <c r="B796">
        <v>0.38500000000000001</v>
      </c>
      <c r="C796">
        <v>0.20799999999999999</v>
      </c>
      <c r="D796" s="1">
        <v>6.4952820403666603E-46</v>
      </c>
      <c r="E796">
        <v>1</v>
      </c>
      <c r="F796" s="2" t="s">
        <v>475</v>
      </c>
    </row>
    <row r="797" spans="1:6" hidden="1" x14ac:dyDescent="0.3">
      <c r="A797">
        <v>0.61272196879597596</v>
      </c>
      <c r="B797">
        <v>0.45600000000000002</v>
      </c>
      <c r="C797">
        <v>0.252</v>
      </c>
      <c r="D797" s="1">
        <v>2.13506673580296E-50</v>
      </c>
      <c r="E797">
        <v>1</v>
      </c>
      <c r="F797" s="2" t="s">
        <v>474</v>
      </c>
    </row>
    <row r="798" spans="1:6" hidden="1" x14ac:dyDescent="0.3">
      <c r="A798">
        <v>0.61262444433521601</v>
      </c>
      <c r="B798">
        <v>0.29499999999999998</v>
      </c>
      <c r="C798">
        <v>0.20100000000000001</v>
      </c>
      <c r="D798" s="1">
        <v>6.6703778063262598E-13</v>
      </c>
      <c r="E798">
        <v>1</v>
      </c>
      <c r="F798" s="2" t="s">
        <v>473</v>
      </c>
    </row>
    <row r="799" spans="1:6" hidden="1" x14ac:dyDescent="0.3">
      <c r="A799">
        <v>0.61228205517148304</v>
      </c>
      <c r="B799">
        <v>0.105</v>
      </c>
      <c r="C799">
        <v>5.0999999999999997E-2</v>
      </c>
      <c r="D799" s="1">
        <v>1.7695896189073399E-13</v>
      </c>
      <c r="E799">
        <v>1</v>
      </c>
      <c r="F799" s="2" t="s">
        <v>472</v>
      </c>
    </row>
    <row r="800" spans="1:6" hidden="1" x14ac:dyDescent="0.3">
      <c r="A800">
        <v>0.61002883126756202</v>
      </c>
      <c r="B800">
        <v>0.17199999999999999</v>
      </c>
      <c r="C800">
        <v>9.1999999999999998E-2</v>
      </c>
      <c r="D800" s="1">
        <v>1.1090981380333801E-18</v>
      </c>
      <c r="E800">
        <v>1</v>
      </c>
      <c r="F800" s="2" t="s">
        <v>471</v>
      </c>
    </row>
    <row r="801" spans="1:6" hidden="1" x14ac:dyDescent="0.3">
      <c r="A801">
        <v>0.60999503316547898</v>
      </c>
      <c r="B801">
        <v>0.106</v>
      </c>
      <c r="C801">
        <v>5.0999999999999997E-2</v>
      </c>
      <c r="D801" s="1">
        <v>5.0631284359093899E-14</v>
      </c>
      <c r="E801">
        <v>1</v>
      </c>
      <c r="F801" s="2" t="s">
        <v>470</v>
      </c>
    </row>
    <row r="802" spans="1:6" hidden="1" x14ac:dyDescent="0.3">
      <c r="A802">
        <v>0.607842005841706</v>
      </c>
      <c r="B802">
        <v>0.24099999999999999</v>
      </c>
      <c r="C802">
        <v>0.11700000000000001</v>
      </c>
      <c r="D802" s="1">
        <v>8.0832027330959803E-35</v>
      </c>
      <c r="E802">
        <v>1</v>
      </c>
      <c r="F802" s="2" t="s">
        <v>469</v>
      </c>
    </row>
    <row r="803" spans="1:6" hidden="1" x14ac:dyDescent="0.3">
      <c r="A803">
        <v>0.60745250473093104</v>
      </c>
      <c r="B803">
        <v>0.34499999999999997</v>
      </c>
      <c r="C803">
        <v>0.17499999999999999</v>
      </c>
      <c r="D803" s="1">
        <v>1.53221696565977E-46</v>
      </c>
      <c r="E803">
        <v>1</v>
      </c>
      <c r="F803" s="2" t="s">
        <v>468</v>
      </c>
    </row>
    <row r="804" spans="1:6" hidden="1" x14ac:dyDescent="0.3">
      <c r="A804">
        <v>0.60566196620259105</v>
      </c>
      <c r="B804">
        <v>0.372</v>
      </c>
      <c r="C804">
        <v>0.19400000000000001</v>
      </c>
      <c r="D804" s="1">
        <v>1.8290619942870801E-48</v>
      </c>
      <c r="E804">
        <v>1</v>
      </c>
      <c r="F804" s="2" t="s">
        <v>467</v>
      </c>
    </row>
    <row r="805" spans="1:6" hidden="1" x14ac:dyDescent="0.3">
      <c r="A805">
        <v>0.60475378363903398</v>
      </c>
      <c r="B805">
        <v>0.11899999999999999</v>
      </c>
      <c r="C805">
        <v>5.6000000000000001E-2</v>
      </c>
      <c r="D805" s="1">
        <v>1.02121271114671E-16</v>
      </c>
      <c r="E805">
        <v>1</v>
      </c>
      <c r="F805" s="2" t="s">
        <v>466</v>
      </c>
    </row>
    <row r="806" spans="1:6" hidden="1" x14ac:dyDescent="0.3">
      <c r="A806">
        <v>0.60176642129409397</v>
      </c>
      <c r="B806">
        <v>0.214</v>
      </c>
      <c r="C806">
        <v>0.113</v>
      </c>
      <c r="D806" s="1">
        <v>1.26892121674344E-24</v>
      </c>
      <c r="E806">
        <v>1</v>
      </c>
      <c r="F806" s="2" t="s">
        <v>465</v>
      </c>
    </row>
    <row r="807" spans="1:6" x14ac:dyDescent="0.3">
      <c r="A807">
        <v>0.601332871365725</v>
      </c>
      <c r="B807">
        <v>0.95199999999999996</v>
      </c>
      <c r="C807">
        <v>0.85</v>
      </c>
      <c r="D807" s="1">
        <v>1.9833124690739099E-119</v>
      </c>
      <c r="E807">
        <v>1</v>
      </c>
      <c r="F807" s="2" t="s">
        <v>464</v>
      </c>
    </row>
    <row r="808" spans="1:6" hidden="1" x14ac:dyDescent="0.3">
      <c r="A808">
        <v>0.60011029204836297</v>
      </c>
      <c r="B808">
        <v>0.129</v>
      </c>
      <c r="C808">
        <v>7.9000000000000001E-2</v>
      </c>
      <c r="D808" s="1">
        <v>4.3199968858148598E-7</v>
      </c>
      <c r="E808">
        <v>1</v>
      </c>
      <c r="F808" s="2" t="s">
        <v>463</v>
      </c>
    </row>
    <row r="809" spans="1:6" hidden="1" x14ac:dyDescent="0.3">
      <c r="A809">
        <v>0.59956547191703802</v>
      </c>
      <c r="B809">
        <v>0.39400000000000002</v>
      </c>
      <c r="C809">
        <v>0.222</v>
      </c>
      <c r="D809" s="1">
        <v>1.3937682237755101E-39</v>
      </c>
      <c r="E809">
        <v>1</v>
      </c>
      <c r="F809" s="2" t="s">
        <v>462</v>
      </c>
    </row>
    <row r="810" spans="1:6" hidden="1" x14ac:dyDescent="0.3">
      <c r="A810">
        <v>0.59907951895618805</v>
      </c>
      <c r="B810">
        <v>0.23899999999999999</v>
      </c>
      <c r="C810">
        <v>0.14399999999999999</v>
      </c>
      <c r="D810" s="1">
        <v>2.0715688759658402E-18</v>
      </c>
      <c r="E810">
        <v>1</v>
      </c>
      <c r="F810" s="2" t="s">
        <v>461</v>
      </c>
    </row>
    <row r="811" spans="1:6" hidden="1" x14ac:dyDescent="0.3">
      <c r="A811">
        <v>0.59575271085137105</v>
      </c>
      <c r="B811">
        <v>0.39300000000000002</v>
      </c>
      <c r="C811">
        <v>0.22600000000000001</v>
      </c>
      <c r="D811" s="1">
        <v>5.3892902085815996E-40</v>
      </c>
      <c r="E811">
        <v>1</v>
      </c>
      <c r="F811" s="2" t="s">
        <v>460</v>
      </c>
    </row>
    <row r="812" spans="1:6" x14ac:dyDescent="0.3">
      <c r="A812">
        <v>0.59345069456085997</v>
      </c>
      <c r="B812">
        <v>0.59099999999999997</v>
      </c>
      <c r="C812">
        <v>0.36499999999999999</v>
      </c>
      <c r="D812" s="1">
        <v>6.6426977572984101E-53</v>
      </c>
      <c r="E812">
        <v>1</v>
      </c>
      <c r="F812" s="2" t="s">
        <v>459</v>
      </c>
    </row>
    <row r="813" spans="1:6" hidden="1" x14ac:dyDescent="0.3">
      <c r="A813">
        <v>0.59326050465826796</v>
      </c>
      <c r="B813">
        <v>0.20100000000000001</v>
      </c>
      <c r="C813">
        <v>0.10299999999999999</v>
      </c>
      <c r="D813" s="1">
        <v>1.05579115585946E-24</v>
      </c>
      <c r="E813">
        <v>1</v>
      </c>
      <c r="F813" s="2" t="s">
        <v>458</v>
      </c>
    </row>
    <row r="814" spans="1:6" hidden="1" x14ac:dyDescent="0.3">
      <c r="A814">
        <v>0.59264538537365097</v>
      </c>
      <c r="B814">
        <v>0.16300000000000001</v>
      </c>
      <c r="C814">
        <v>8.2000000000000003E-2</v>
      </c>
      <c r="D814" s="1">
        <v>2.6031381433247E-20</v>
      </c>
      <c r="E814">
        <v>1</v>
      </c>
      <c r="F814" s="2" t="s">
        <v>457</v>
      </c>
    </row>
    <row r="815" spans="1:6" hidden="1" x14ac:dyDescent="0.3">
      <c r="A815">
        <v>0.58792183282701505</v>
      </c>
      <c r="B815">
        <v>0.106</v>
      </c>
      <c r="C815">
        <v>5.1999999999999998E-2</v>
      </c>
      <c r="D815" s="1">
        <v>4.4897477581082702E-13</v>
      </c>
      <c r="E815">
        <v>1</v>
      </c>
      <c r="F815" s="2" t="s">
        <v>456</v>
      </c>
    </row>
    <row r="816" spans="1:6" hidden="1" x14ac:dyDescent="0.3">
      <c r="A816">
        <v>0.58768345774776198</v>
      </c>
      <c r="B816">
        <v>0.14000000000000001</v>
      </c>
      <c r="C816">
        <v>7.3999999999999996E-2</v>
      </c>
      <c r="D816" s="1">
        <v>1.6748758243284499E-14</v>
      </c>
      <c r="E816">
        <v>1</v>
      </c>
      <c r="F816" s="2" t="s">
        <v>455</v>
      </c>
    </row>
    <row r="817" spans="1:6" hidden="1" x14ac:dyDescent="0.3">
      <c r="A817">
        <v>0.58743401534914197</v>
      </c>
      <c r="B817">
        <v>0.16600000000000001</v>
      </c>
      <c r="C817">
        <v>9.0999999999999998E-2</v>
      </c>
      <c r="D817" s="1">
        <v>3.9752858067595798E-16</v>
      </c>
      <c r="E817">
        <v>1</v>
      </c>
      <c r="F817" s="2" t="s">
        <v>454</v>
      </c>
    </row>
    <row r="818" spans="1:6" hidden="1" x14ac:dyDescent="0.3">
      <c r="A818">
        <v>0.58672640173880097</v>
      </c>
      <c r="B818">
        <v>0.36</v>
      </c>
      <c r="C818">
        <v>0.21</v>
      </c>
      <c r="D818" s="1">
        <v>8.9568531398621304E-32</v>
      </c>
      <c r="E818">
        <v>1</v>
      </c>
      <c r="F818" s="2" t="s">
        <v>453</v>
      </c>
    </row>
    <row r="819" spans="1:6" hidden="1" x14ac:dyDescent="0.3">
      <c r="A819">
        <v>0.58280241237401098</v>
      </c>
      <c r="B819">
        <v>0.217</v>
      </c>
      <c r="C819">
        <v>0.109</v>
      </c>
      <c r="D819" s="1">
        <v>1.28250502808002E-27</v>
      </c>
      <c r="E819">
        <v>1</v>
      </c>
      <c r="F819" s="2" t="s">
        <v>452</v>
      </c>
    </row>
    <row r="820" spans="1:6" hidden="1" x14ac:dyDescent="0.3">
      <c r="A820">
        <v>0.58230373432833205</v>
      </c>
      <c r="B820">
        <v>0.11600000000000001</v>
      </c>
      <c r="C820">
        <v>5.8000000000000003E-2</v>
      </c>
      <c r="D820" s="1">
        <v>4.9661914176573402E-14</v>
      </c>
      <c r="E820">
        <v>1</v>
      </c>
      <c r="F820" s="2" t="s">
        <v>451</v>
      </c>
    </row>
    <row r="821" spans="1:6" hidden="1" x14ac:dyDescent="0.3">
      <c r="A821">
        <v>0.58053454001452198</v>
      </c>
      <c r="B821">
        <v>0.27900000000000003</v>
      </c>
      <c r="C821">
        <v>0.157</v>
      </c>
      <c r="D821" s="1">
        <v>4.7444237099239702E-27</v>
      </c>
      <c r="E821">
        <v>1</v>
      </c>
      <c r="F821" s="2" t="s">
        <v>450</v>
      </c>
    </row>
    <row r="822" spans="1:6" hidden="1" x14ac:dyDescent="0.3">
      <c r="A822">
        <v>0.57982524321223705</v>
      </c>
      <c r="B822">
        <v>0.129</v>
      </c>
      <c r="C822">
        <v>7.0000000000000007E-2</v>
      </c>
      <c r="D822" s="1">
        <v>7.8551749836031198E-13</v>
      </c>
      <c r="E822">
        <v>1</v>
      </c>
      <c r="F822" s="2" t="s">
        <v>449</v>
      </c>
    </row>
    <row r="823" spans="1:6" hidden="1" x14ac:dyDescent="0.3">
      <c r="A823">
        <v>0.57915243765348301</v>
      </c>
      <c r="B823">
        <v>0.106</v>
      </c>
      <c r="C823">
        <v>5.5E-2</v>
      </c>
      <c r="D823" s="1">
        <v>8.7229591335882603E-11</v>
      </c>
      <c r="E823">
        <v>1</v>
      </c>
      <c r="F823" s="2" t="s">
        <v>448</v>
      </c>
    </row>
    <row r="824" spans="1:6" hidden="1" x14ac:dyDescent="0.3">
      <c r="A824">
        <v>0.57851399091589695</v>
      </c>
      <c r="B824">
        <v>0.19</v>
      </c>
      <c r="C824">
        <v>8.8999999999999996E-2</v>
      </c>
      <c r="D824" s="1">
        <v>8.9140389844268503E-29</v>
      </c>
      <c r="E824">
        <v>1</v>
      </c>
      <c r="F824" s="2" t="s">
        <v>447</v>
      </c>
    </row>
    <row r="825" spans="1:6" hidden="1" x14ac:dyDescent="0.3">
      <c r="A825">
        <v>0.57801359343859804</v>
      </c>
      <c r="B825">
        <v>0.13800000000000001</v>
      </c>
      <c r="C825">
        <v>7.1999999999999995E-2</v>
      </c>
      <c r="D825" s="1">
        <v>5.7719199176331003E-15</v>
      </c>
      <c r="E825">
        <v>1</v>
      </c>
      <c r="F825" s="2" t="s">
        <v>446</v>
      </c>
    </row>
    <row r="826" spans="1:6" hidden="1" x14ac:dyDescent="0.3">
      <c r="A826">
        <v>0.57787703462893703</v>
      </c>
      <c r="B826">
        <v>0.39800000000000002</v>
      </c>
      <c r="C826">
        <v>0.21199999999999999</v>
      </c>
      <c r="D826" s="1">
        <v>3.2235848567799798E-47</v>
      </c>
      <c r="E826">
        <v>1</v>
      </c>
      <c r="F826" s="2" t="s">
        <v>445</v>
      </c>
    </row>
    <row r="827" spans="1:6" hidden="1" x14ac:dyDescent="0.3">
      <c r="A827">
        <v>0.57769438102116699</v>
      </c>
      <c r="B827">
        <v>0.106</v>
      </c>
      <c r="C827">
        <v>5.6000000000000001E-2</v>
      </c>
      <c r="D827" s="1">
        <v>2.69963893995922E-10</v>
      </c>
      <c r="E827">
        <v>1</v>
      </c>
      <c r="F827" s="2" t="s">
        <v>444</v>
      </c>
    </row>
    <row r="828" spans="1:6" hidden="1" x14ac:dyDescent="0.3">
      <c r="A828">
        <v>0.57568003596644202</v>
      </c>
      <c r="B828">
        <v>0.19500000000000001</v>
      </c>
      <c r="C828">
        <v>0.107</v>
      </c>
      <c r="D828" s="1">
        <v>1.21966966673895E-19</v>
      </c>
      <c r="E828">
        <v>1</v>
      </c>
      <c r="F828" s="2" t="s">
        <v>443</v>
      </c>
    </row>
    <row r="829" spans="1:6" hidden="1" x14ac:dyDescent="0.3">
      <c r="A829">
        <v>0.57293299652278695</v>
      </c>
      <c r="B829">
        <v>0.30399999999999999</v>
      </c>
      <c r="C829">
        <v>0.152</v>
      </c>
      <c r="D829" s="1">
        <v>3.3253248121328699E-41</v>
      </c>
      <c r="E829">
        <v>1</v>
      </c>
      <c r="F829" s="2" t="s">
        <v>442</v>
      </c>
    </row>
    <row r="830" spans="1:6" hidden="1" x14ac:dyDescent="0.3">
      <c r="A830">
        <v>0.57157923690005596</v>
      </c>
      <c r="B830">
        <v>0.114</v>
      </c>
      <c r="C830">
        <v>6.6000000000000003E-2</v>
      </c>
      <c r="D830" s="1">
        <v>3.0679601326173001E-8</v>
      </c>
      <c r="E830">
        <v>1</v>
      </c>
      <c r="F830" s="2" t="s">
        <v>441</v>
      </c>
    </row>
    <row r="831" spans="1:6" x14ac:dyDescent="0.3">
      <c r="A831">
        <v>0.57128750833210795</v>
      </c>
      <c r="B831">
        <v>0.86499999999999999</v>
      </c>
      <c r="C831">
        <v>0.69699999999999995</v>
      </c>
      <c r="D831" s="1">
        <v>1.44913108767468E-69</v>
      </c>
      <c r="E831">
        <v>1</v>
      </c>
      <c r="F831" s="2" t="s">
        <v>440</v>
      </c>
    </row>
    <row r="832" spans="1:6" hidden="1" x14ac:dyDescent="0.3">
      <c r="A832">
        <v>0.57117501782199798</v>
      </c>
      <c r="B832">
        <v>0.20899999999999999</v>
      </c>
      <c r="C832">
        <v>0.112</v>
      </c>
      <c r="D832" s="1">
        <v>1.30750121903452E-22</v>
      </c>
      <c r="E832">
        <v>1</v>
      </c>
      <c r="F832" s="2" t="s">
        <v>439</v>
      </c>
    </row>
    <row r="833" spans="1:6" hidden="1" x14ac:dyDescent="0.3">
      <c r="A833">
        <v>0.57056447902803697</v>
      </c>
      <c r="B833">
        <v>0.13700000000000001</v>
      </c>
      <c r="C833">
        <v>6.6000000000000003E-2</v>
      </c>
      <c r="D833" s="1">
        <v>2.1110633986730801E-18</v>
      </c>
      <c r="E833">
        <v>1</v>
      </c>
      <c r="F833" s="2" t="s">
        <v>438</v>
      </c>
    </row>
    <row r="834" spans="1:6" hidden="1" x14ac:dyDescent="0.3">
      <c r="A834">
        <v>0.57001111808578897</v>
      </c>
      <c r="B834">
        <v>0.11</v>
      </c>
      <c r="C834">
        <v>5.0999999999999997E-2</v>
      </c>
      <c r="D834" s="1">
        <v>1.2348673815521901E-15</v>
      </c>
      <c r="E834">
        <v>1</v>
      </c>
      <c r="F834" s="2" t="s">
        <v>437</v>
      </c>
    </row>
    <row r="835" spans="1:6" hidden="1" x14ac:dyDescent="0.3">
      <c r="A835">
        <v>0.56956120533563603</v>
      </c>
      <c r="B835">
        <v>0.125</v>
      </c>
      <c r="C835">
        <v>6.5000000000000002E-2</v>
      </c>
      <c r="D835" s="1">
        <v>3.5872197835487401E-13</v>
      </c>
      <c r="E835">
        <v>1</v>
      </c>
      <c r="F835" s="2" t="s">
        <v>436</v>
      </c>
    </row>
    <row r="836" spans="1:6" hidden="1" x14ac:dyDescent="0.3">
      <c r="A836">
        <v>0.56663655920460199</v>
      </c>
      <c r="B836">
        <v>0.36899999999999999</v>
      </c>
      <c r="C836">
        <v>0.21099999999999999</v>
      </c>
      <c r="D836" s="1">
        <v>1.1391264992364E-36</v>
      </c>
      <c r="E836">
        <v>1</v>
      </c>
      <c r="F836" s="2" t="s">
        <v>435</v>
      </c>
    </row>
    <row r="837" spans="1:6" hidden="1" x14ac:dyDescent="0.3">
      <c r="A837">
        <v>0.56278372669600796</v>
      </c>
      <c r="B837">
        <v>0.10199999999999999</v>
      </c>
      <c r="C837">
        <v>4.7E-2</v>
      </c>
      <c r="D837" s="1">
        <v>5.0455723184109502E-15</v>
      </c>
      <c r="E837">
        <v>1</v>
      </c>
      <c r="F837" s="2" t="s">
        <v>434</v>
      </c>
    </row>
    <row r="838" spans="1:6" hidden="1" x14ac:dyDescent="0.3">
      <c r="A838">
        <v>0.56096208147058502</v>
      </c>
      <c r="B838">
        <v>0.16600000000000001</v>
      </c>
      <c r="C838">
        <v>8.4000000000000005E-2</v>
      </c>
      <c r="D838" s="1">
        <v>1.26677002145472E-20</v>
      </c>
      <c r="E838">
        <v>1</v>
      </c>
      <c r="F838" s="2" t="s">
        <v>433</v>
      </c>
    </row>
    <row r="839" spans="1:6" hidden="1" x14ac:dyDescent="0.3">
      <c r="A839">
        <v>0.56071514601510497</v>
      </c>
      <c r="B839">
        <v>0.20399999999999999</v>
      </c>
      <c r="C839">
        <v>0.10299999999999999</v>
      </c>
      <c r="D839" s="1">
        <v>2.3811096546015001E-25</v>
      </c>
      <c r="E839">
        <v>1</v>
      </c>
      <c r="F839" s="2" t="s">
        <v>432</v>
      </c>
    </row>
    <row r="840" spans="1:6" hidden="1" x14ac:dyDescent="0.3">
      <c r="A840">
        <v>0.56061399056031003</v>
      </c>
      <c r="B840">
        <v>0.10100000000000001</v>
      </c>
      <c r="C840">
        <v>4.7E-2</v>
      </c>
      <c r="D840" s="1">
        <v>1.26653385805619E-13</v>
      </c>
      <c r="E840">
        <v>1</v>
      </c>
      <c r="F840" s="2" t="s">
        <v>431</v>
      </c>
    </row>
    <row r="841" spans="1:6" hidden="1" x14ac:dyDescent="0.3">
      <c r="A841">
        <v>0.56038254568296297</v>
      </c>
      <c r="B841">
        <v>0.11899999999999999</v>
      </c>
      <c r="C841">
        <v>0.06</v>
      </c>
      <c r="D841" s="1">
        <v>3.6520711366364198E-14</v>
      </c>
      <c r="E841">
        <v>1</v>
      </c>
      <c r="F841" s="2" t="s">
        <v>430</v>
      </c>
    </row>
    <row r="842" spans="1:6" hidden="1" x14ac:dyDescent="0.3">
      <c r="A842">
        <v>0.55821088204259595</v>
      </c>
      <c r="B842">
        <v>0.189</v>
      </c>
      <c r="C842">
        <v>8.8999999999999996E-2</v>
      </c>
      <c r="D842" s="1">
        <v>3.44432324100687E-28</v>
      </c>
      <c r="E842">
        <v>1</v>
      </c>
      <c r="F842" s="2" t="s">
        <v>429</v>
      </c>
    </row>
    <row r="843" spans="1:6" hidden="1" x14ac:dyDescent="0.3">
      <c r="A843">
        <v>0.55778419539533997</v>
      </c>
      <c r="B843">
        <v>0.122</v>
      </c>
      <c r="C843">
        <v>6.8000000000000005E-2</v>
      </c>
      <c r="D843" s="1">
        <v>2.0630618521334301E-10</v>
      </c>
      <c r="E843">
        <v>1</v>
      </c>
      <c r="F843" s="2" t="s">
        <v>428</v>
      </c>
    </row>
    <row r="844" spans="1:6" x14ac:dyDescent="0.3">
      <c r="A844">
        <v>0.55748783983063199</v>
      </c>
      <c r="B844">
        <v>0.88700000000000001</v>
      </c>
      <c r="C844">
        <v>0.79400000000000004</v>
      </c>
      <c r="D844" s="1">
        <v>3.2922691993017602E-26</v>
      </c>
      <c r="E844">
        <v>1</v>
      </c>
      <c r="F844" s="2" t="s">
        <v>427</v>
      </c>
    </row>
    <row r="845" spans="1:6" hidden="1" x14ac:dyDescent="0.3">
      <c r="A845">
        <v>0.55670536837790696</v>
      </c>
      <c r="B845">
        <v>0.16800000000000001</v>
      </c>
      <c r="C845">
        <v>8.7999999999999995E-2</v>
      </c>
      <c r="D845" s="1">
        <v>7.3969146730115803E-19</v>
      </c>
      <c r="E845">
        <v>1</v>
      </c>
      <c r="F845" s="2" t="s">
        <v>426</v>
      </c>
    </row>
    <row r="846" spans="1:6" hidden="1" x14ac:dyDescent="0.3">
      <c r="A846">
        <v>0.55643772941952696</v>
      </c>
      <c r="B846">
        <v>0.129</v>
      </c>
      <c r="C846">
        <v>6.9000000000000006E-2</v>
      </c>
      <c r="D846" s="1">
        <v>4.5073944678573501E-13</v>
      </c>
      <c r="E846">
        <v>1</v>
      </c>
      <c r="F846" s="2" t="s">
        <v>425</v>
      </c>
    </row>
    <row r="847" spans="1:6" x14ac:dyDescent="0.3">
      <c r="A847">
        <v>0.55619381457750705</v>
      </c>
      <c r="B847">
        <v>0.95399999999999996</v>
      </c>
      <c r="C847">
        <v>0.879</v>
      </c>
      <c r="D847" s="1">
        <v>1.8482783848821599E-56</v>
      </c>
      <c r="E847">
        <v>1</v>
      </c>
      <c r="F847" s="2" t="s">
        <v>424</v>
      </c>
    </row>
    <row r="848" spans="1:6" hidden="1" x14ac:dyDescent="0.3">
      <c r="A848">
        <v>0.55578701916085604</v>
      </c>
      <c r="B848">
        <v>0.112</v>
      </c>
      <c r="C848">
        <v>5.2999999999999999E-2</v>
      </c>
      <c r="D848" s="1">
        <v>9.4350728852919101E-15</v>
      </c>
      <c r="E848">
        <v>1</v>
      </c>
      <c r="F848" s="2" t="s">
        <v>423</v>
      </c>
    </row>
    <row r="849" spans="1:6" hidden="1" x14ac:dyDescent="0.3">
      <c r="A849">
        <v>0.554793537631038</v>
      </c>
      <c r="B849">
        <v>0.16</v>
      </c>
      <c r="C849">
        <v>8.3000000000000004E-2</v>
      </c>
      <c r="D849" s="1">
        <v>2.2648832378247099E-18</v>
      </c>
      <c r="E849">
        <v>1</v>
      </c>
      <c r="F849" s="2" t="s">
        <v>422</v>
      </c>
    </row>
    <row r="850" spans="1:6" hidden="1" x14ac:dyDescent="0.3">
      <c r="A850">
        <v>0.55441049847357005</v>
      </c>
      <c r="B850">
        <v>0.14699999999999999</v>
      </c>
      <c r="C850">
        <v>7.6999999999999999E-2</v>
      </c>
      <c r="D850" s="1">
        <v>2.3362736913872999E-16</v>
      </c>
      <c r="E850">
        <v>1</v>
      </c>
      <c r="F850" s="2" t="s">
        <v>421</v>
      </c>
    </row>
    <row r="851" spans="1:6" hidden="1" x14ac:dyDescent="0.3">
      <c r="A851">
        <v>0.55396569913379001</v>
      </c>
      <c r="B851">
        <v>0.115</v>
      </c>
      <c r="C851">
        <v>5.7000000000000002E-2</v>
      </c>
      <c r="D851" s="1">
        <v>4.6686860667400703E-14</v>
      </c>
      <c r="E851">
        <v>1</v>
      </c>
      <c r="F851" s="2" t="s">
        <v>420</v>
      </c>
    </row>
    <row r="852" spans="1:6" x14ac:dyDescent="0.3">
      <c r="A852">
        <v>0.551722639276645</v>
      </c>
      <c r="B852">
        <v>0.97699999999999998</v>
      </c>
      <c r="C852">
        <v>0.94799999999999995</v>
      </c>
      <c r="D852" s="1">
        <v>7.3311451225588902E-69</v>
      </c>
      <c r="E852">
        <v>1</v>
      </c>
      <c r="F852" s="2" t="s">
        <v>419</v>
      </c>
    </row>
    <row r="853" spans="1:6" hidden="1" x14ac:dyDescent="0.3">
      <c r="A853">
        <v>0.55166453130939397</v>
      </c>
      <c r="B853">
        <v>0.10199999999999999</v>
      </c>
      <c r="C853">
        <v>0.05</v>
      </c>
      <c r="D853" s="1">
        <v>2.5327668277522598E-12</v>
      </c>
      <c r="E853">
        <v>1</v>
      </c>
      <c r="F853" s="2" t="s">
        <v>418</v>
      </c>
    </row>
    <row r="854" spans="1:6" hidden="1" x14ac:dyDescent="0.3">
      <c r="A854">
        <v>0.54909857619549096</v>
      </c>
      <c r="B854">
        <v>0.1</v>
      </c>
      <c r="C854">
        <v>4.7E-2</v>
      </c>
      <c r="D854" s="1">
        <v>2.7397278230098798E-13</v>
      </c>
      <c r="E854">
        <v>1</v>
      </c>
      <c r="F854" s="2" t="s">
        <v>417</v>
      </c>
    </row>
    <row r="855" spans="1:6" hidden="1" x14ac:dyDescent="0.3">
      <c r="A855">
        <v>0.54835757096669702</v>
      </c>
      <c r="B855">
        <v>0.17699999999999999</v>
      </c>
      <c r="C855">
        <v>8.7999999999999995E-2</v>
      </c>
      <c r="D855" s="1">
        <v>4.4243483388425601E-23</v>
      </c>
      <c r="E855">
        <v>1</v>
      </c>
      <c r="F855" s="2" t="s">
        <v>416</v>
      </c>
    </row>
    <row r="856" spans="1:6" hidden="1" x14ac:dyDescent="0.3">
      <c r="A856">
        <v>0.54825468800674204</v>
      </c>
      <c r="B856">
        <v>0.41199999999999998</v>
      </c>
      <c r="C856">
        <v>0.23100000000000001</v>
      </c>
      <c r="D856" s="1">
        <v>1.49308188350835E-42</v>
      </c>
      <c r="E856">
        <v>1</v>
      </c>
      <c r="F856" s="2" t="s">
        <v>415</v>
      </c>
    </row>
    <row r="857" spans="1:6" x14ac:dyDescent="0.3">
      <c r="A857">
        <v>0.547105898241661</v>
      </c>
      <c r="B857">
        <v>0.69699999999999995</v>
      </c>
      <c r="C857">
        <v>0.52400000000000002</v>
      </c>
      <c r="D857" s="1">
        <v>1.0429746150658899E-42</v>
      </c>
      <c r="E857">
        <v>1</v>
      </c>
      <c r="F857" s="2" t="s">
        <v>414</v>
      </c>
    </row>
    <row r="858" spans="1:6" hidden="1" x14ac:dyDescent="0.3">
      <c r="A858">
        <v>0.54666436523506201</v>
      </c>
      <c r="B858">
        <v>0.24</v>
      </c>
      <c r="C858">
        <v>0.128</v>
      </c>
      <c r="D858" s="1">
        <v>4.4837735884197198E-27</v>
      </c>
      <c r="E858">
        <v>1</v>
      </c>
      <c r="F858" s="2" t="s">
        <v>413</v>
      </c>
    </row>
    <row r="859" spans="1:6" hidden="1" x14ac:dyDescent="0.3">
      <c r="A859">
        <v>0.54562114529524497</v>
      </c>
      <c r="B859">
        <v>0.32500000000000001</v>
      </c>
      <c r="C859">
        <v>0.185</v>
      </c>
      <c r="D859" s="1">
        <v>7.3375910350300304E-33</v>
      </c>
      <c r="E859">
        <v>1</v>
      </c>
      <c r="F859" s="2" t="s">
        <v>412</v>
      </c>
    </row>
    <row r="860" spans="1:6" hidden="1" x14ac:dyDescent="0.3">
      <c r="A860">
        <v>0.54498755779089503</v>
      </c>
      <c r="B860">
        <v>0.32300000000000001</v>
      </c>
      <c r="C860">
        <v>0.22800000000000001</v>
      </c>
      <c r="D860" s="1">
        <v>8.3889179728616697E-12</v>
      </c>
      <c r="E860">
        <v>1</v>
      </c>
      <c r="F860" s="2" t="s">
        <v>411</v>
      </c>
    </row>
    <row r="861" spans="1:6" hidden="1" x14ac:dyDescent="0.3">
      <c r="A861">
        <v>0.54257470059282698</v>
      </c>
      <c r="B861">
        <v>0.22700000000000001</v>
      </c>
      <c r="C861">
        <v>0.11799999999999999</v>
      </c>
      <c r="D861" s="1">
        <v>6.4360483870876999E-27</v>
      </c>
      <c r="E861">
        <v>1</v>
      </c>
      <c r="F861" s="2" t="s">
        <v>410</v>
      </c>
    </row>
    <row r="862" spans="1:6" hidden="1" x14ac:dyDescent="0.3">
      <c r="A862">
        <v>0.54253708561189695</v>
      </c>
      <c r="B862">
        <v>0.442</v>
      </c>
      <c r="C862">
        <v>0.26600000000000001</v>
      </c>
      <c r="D862" s="1">
        <v>4.9116954525381403E-36</v>
      </c>
      <c r="E862">
        <v>1</v>
      </c>
      <c r="F862" s="2" t="s">
        <v>409</v>
      </c>
    </row>
    <row r="863" spans="1:6" x14ac:dyDescent="0.3">
      <c r="A863">
        <v>0.54168172717781704</v>
      </c>
      <c r="B863">
        <v>0.98399999999999999</v>
      </c>
      <c r="C863">
        <v>0.98099999999999998</v>
      </c>
      <c r="D863" s="1">
        <v>1.39539352009358E-75</v>
      </c>
      <c r="E863">
        <v>1</v>
      </c>
      <c r="F863" s="2" t="s">
        <v>408</v>
      </c>
    </row>
    <row r="864" spans="1:6" hidden="1" x14ac:dyDescent="0.3">
      <c r="A864">
        <v>0.541292700685301</v>
      </c>
      <c r="B864">
        <v>0.108</v>
      </c>
      <c r="C864">
        <v>5.5E-2</v>
      </c>
      <c r="D864" s="1">
        <v>6.9542391439930802E-12</v>
      </c>
      <c r="E864">
        <v>1</v>
      </c>
      <c r="F864" s="2" t="s">
        <v>407</v>
      </c>
    </row>
    <row r="865" spans="1:6" hidden="1" x14ac:dyDescent="0.3">
      <c r="A865">
        <v>0.53900767857739496</v>
      </c>
      <c r="B865">
        <v>0.122</v>
      </c>
      <c r="C865">
        <v>5.8999999999999997E-2</v>
      </c>
      <c r="D865" s="1">
        <v>2.4976992187297001E-15</v>
      </c>
      <c r="E865">
        <v>1</v>
      </c>
      <c r="F865" s="2" t="s">
        <v>406</v>
      </c>
    </row>
    <row r="866" spans="1:6" x14ac:dyDescent="0.3">
      <c r="A866">
        <v>0.53833449068758199</v>
      </c>
      <c r="B866">
        <v>0.76200000000000001</v>
      </c>
      <c r="C866">
        <v>0.624</v>
      </c>
      <c r="D866" s="1">
        <v>1.52806737283205E-26</v>
      </c>
      <c r="E866">
        <v>1</v>
      </c>
      <c r="F866" s="2" t="s">
        <v>405</v>
      </c>
    </row>
    <row r="867" spans="1:6" hidden="1" x14ac:dyDescent="0.3">
      <c r="A867">
        <v>0.53813160260378101</v>
      </c>
      <c r="B867">
        <v>0.44</v>
      </c>
      <c r="C867">
        <v>0.27</v>
      </c>
      <c r="D867" s="1">
        <v>7.19822081922064E-34</v>
      </c>
      <c r="E867">
        <v>1</v>
      </c>
      <c r="F867" s="2" t="s">
        <v>404</v>
      </c>
    </row>
    <row r="868" spans="1:6" hidden="1" x14ac:dyDescent="0.3">
      <c r="A868">
        <v>0.53785562162624101</v>
      </c>
      <c r="B868">
        <v>0.40600000000000003</v>
      </c>
      <c r="C868">
        <v>0.224</v>
      </c>
      <c r="D868" s="1">
        <v>8.9997562623648806E-43</v>
      </c>
      <c r="E868">
        <v>1</v>
      </c>
      <c r="F868" s="2" t="s">
        <v>403</v>
      </c>
    </row>
    <row r="869" spans="1:6" hidden="1" x14ac:dyDescent="0.3">
      <c r="A869">
        <v>0.53768975640805206</v>
      </c>
      <c r="B869">
        <v>0.184</v>
      </c>
      <c r="C869">
        <v>9.7000000000000003E-2</v>
      </c>
      <c r="D869" s="1">
        <v>3.5220753944636599E-20</v>
      </c>
      <c r="E869">
        <v>1</v>
      </c>
      <c r="F869" s="2" t="s">
        <v>402</v>
      </c>
    </row>
    <row r="870" spans="1:6" hidden="1" x14ac:dyDescent="0.3">
      <c r="A870">
        <v>0.53557042748814099</v>
      </c>
      <c r="B870">
        <v>0.47199999999999998</v>
      </c>
      <c r="C870">
        <v>0.28699999999999998</v>
      </c>
      <c r="D870" s="1">
        <v>5.5851505445768E-38</v>
      </c>
      <c r="E870">
        <v>1</v>
      </c>
      <c r="F870" s="2" t="s">
        <v>401</v>
      </c>
    </row>
    <row r="871" spans="1:6" hidden="1" x14ac:dyDescent="0.3">
      <c r="A871">
        <v>0.53518751615900995</v>
      </c>
      <c r="B871">
        <v>0.10100000000000001</v>
      </c>
      <c r="C871">
        <v>4.9000000000000002E-2</v>
      </c>
      <c r="D871" s="1">
        <v>1.3424671864831901E-12</v>
      </c>
      <c r="E871">
        <v>1</v>
      </c>
      <c r="F871" s="2" t="s">
        <v>400</v>
      </c>
    </row>
    <row r="872" spans="1:6" hidden="1" x14ac:dyDescent="0.3">
      <c r="A872">
        <v>0.53430299207578302</v>
      </c>
      <c r="B872">
        <v>0.16500000000000001</v>
      </c>
      <c r="C872">
        <v>9.1999999999999998E-2</v>
      </c>
      <c r="D872" s="1">
        <v>3.08796895516757E-15</v>
      </c>
      <c r="E872">
        <v>1</v>
      </c>
      <c r="F872" s="2" t="s">
        <v>399</v>
      </c>
    </row>
    <row r="873" spans="1:6" hidden="1" x14ac:dyDescent="0.3">
      <c r="A873">
        <v>0.53339251184812397</v>
      </c>
      <c r="B873">
        <v>0.128</v>
      </c>
      <c r="C873">
        <v>6.3E-2</v>
      </c>
      <c r="D873" s="1">
        <v>6.6176141336125602E-16</v>
      </c>
      <c r="E873">
        <v>1</v>
      </c>
      <c r="F873" s="2" t="s">
        <v>398</v>
      </c>
    </row>
    <row r="874" spans="1:6" hidden="1" x14ac:dyDescent="0.3">
      <c r="A874">
        <v>0.53275517914236104</v>
      </c>
      <c r="B874">
        <v>0.47599999999999998</v>
      </c>
      <c r="C874">
        <v>0.29899999999999999</v>
      </c>
      <c r="D874" s="1">
        <v>6.8399226868724301E-35</v>
      </c>
      <c r="E874">
        <v>1</v>
      </c>
      <c r="F874" s="2" t="s">
        <v>397</v>
      </c>
    </row>
    <row r="875" spans="1:6" hidden="1" x14ac:dyDescent="0.3">
      <c r="A875">
        <v>0.53209209946068303</v>
      </c>
      <c r="B875">
        <v>0.129</v>
      </c>
      <c r="C875">
        <v>6.6000000000000003E-2</v>
      </c>
      <c r="D875" s="1">
        <v>6.8846599084494396E-15</v>
      </c>
      <c r="E875">
        <v>1</v>
      </c>
      <c r="F875" s="2" t="s">
        <v>396</v>
      </c>
    </row>
    <row r="876" spans="1:6" hidden="1" x14ac:dyDescent="0.3">
      <c r="A876">
        <v>0.53126478066598504</v>
      </c>
      <c r="B876">
        <v>0.26100000000000001</v>
      </c>
      <c r="C876">
        <v>0.14000000000000001</v>
      </c>
      <c r="D876" s="1">
        <v>3.10529319009865E-28</v>
      </c>
      <c r="E876">
        <v>1</v>
      </c>
      <c r="F876" s="2" t="s">
        <v>395</v>
      </c>
    </row>
    <row r="877" spans="1:6" hidden="1" x14ac:dyDescent="0.3">
      <c r="A877">
        <v>0.53067493318161396</v>
      </c>
      <c r="B877">
        <v>0.40100000000000002</v>
      </c>
      <c r="C877">
        <v>0.23899999999999999</v>
      </c>
      <c r="D877" s="1">
        <v>2.40772147797713E-33</v>
      </c>
      <c r="E877">
        <v>1</v>
      </c>
      <c r="F877" s="2" t="s">
        <v>394</v>
      </c>
    </row>
    <row r="878" spans="1:6" hidden="1" x14ac:dyDescent="0.3">
      <c r="A878">
        <v>0.52893565124368402</v>
      </c>
      <c r="B878">
        <v>0.35899999999999999</v>
      </c>
      <c r="C878">
        <v>0.20399999999999999</v>
      </c>
      <c r="D878" s="1">
        <v>1.15824246462458E-33</v>
      </c>
      <c r="E878">
        <v>1</v>
      </c>
      <c r="F878" s="2" t="s">
        <v>393</v>
      </c>
    </row>
    <row r="879" spans="1:6" hidden="1" x14ac:dyDescent="0.3">
      <c r="A879">
        <v>0.52874958151375495</v>
      </c>
      <c r="B879">
        <v>0.158</v>
      </c>
      <c r="C879">
        <v>8.4000000000000005E-2</v>
      </c>
      <c r="D879" s="1">
        <v>1.00907238976641E-16</v>
      </c>
      <c r="E879">
        <v>1</v>
      </c>
      <c r="F879" s="2" t="s">
        <v>392</v>
      </c>
    </row>
    <row r="880" spans="1:6" hidden="1" x14ac:dyDescent="0.3">
      <c r="A880">
        <v>0.52855767289979805</v>
      </c>
      <c r="B880">
        <v>0.30299999999999999</v>
      </c>
      <c r="C880">
        <v>0.185</v>
      </c>
      <c r="D880" s="1">
        <v>1.86228406757988E-22</v>
      </c>
      <c r="E880">
        <v>1</v>
      </c>
      <c r="F880" s="2" t="s">
        <v>391</v>
      </c>
    </row>
    <row r="881" spans="1:6" hidden="1" x14ac:dyDescent="0.3">
      <c r="A881">
        <v>0.52812850903165398</v>
      </c>
      <c r="B881">
        <v>0.155</v>
      </c>
      <c r="C881">
        <v>7.6999999999999999E-2</v>
      </c>
      <c r="D881" s="1">
        <v>2.1121535254635299E-19</v>
      </c>
      <c r="E881">
        <v>1</v>
      </c>
      <c r="F881" s="2" t="s">
        <v>390</v>
      </c>
    </row>
    <row r="882" spans="1:6" hidden="1" x14ac:dyDescent="0.3">
      <c r="A882">
        <v>0.52752231122556703</v>
      </c>
      <c r="B882">
        <v>0.14000000000000001</v>
      </c>
      <c r="C882">
        <v>8.4000000000000005E-2</v>
      </c>
      <c r="D882" s="1">
        <v>2.4068875955500502E-9</v>
      </c>
      <c r="E882">
        <v>1</v>
      </c>
      <c r="F882" s="2" t="s">
        <v>389</v>
      </c>
    </row>
    <row r="883" spans="1:6" hidden="1" x14ac:dyDescent="0.3">
      <c r="A883">
        <v>0.526979426594542</v>
      </c>
      <c r="B883">
        <v>0.27600000000000002</v>
      </c>
      <c r="C883">
        <v>0.155</v>
      </c>
      <c r="D883" s="1">
        <v>1.17122341988757E-26</v>
      </c>
      <c r="E883">
        <v>1</v>
      </c>
      <c r="F883" s="2" t="s">
        <v>388</v>
      </c>
    </row>
    <row r="884" spans="1:6" hidden="1" x14ac:dyDescent="0.3">
      <c r="A884">
        <v>0.52679123174819298</v>
      </c>
      <c r="B884">
        <v>0.21299999999999999</v>
      </c>
      <c r="C884">
        <v>0.115</v>
      </c>
      <c r="D884" s="1">
        <v>1.20924845718772E-22</v>
      </c>
      <c r="E884">
        <v>1</v>
      </c>
      <c r="F884" s="2" t="s">
        <v>387</v>
      </c>
    </row>
    <row r="885" spans="1:6" hidden="1" x14ac:dyDescent="0.3">
      <c r="A885">
        <v>0.52663117417406002</v>
      </c>
      <c r="B885">
        <v>0.16300000000000001</v>
      </c>
      <c r="C885">
        <v>8.3000000000000004E-2</v>
      </c>
      <c r="D885" s="1">
        <v>1.6633277260385201E-19</v>
      </c>
      <c r="E885">
        <v>1</v>
      </c>
      <c r="F885" s="2" t="s">
        <v>386</v>
      </c>
    </row>
    <row r="886" spans="1:6" hidden="1" x14ac:dyDescent="0.3">
      <c r="A886">
        <v>0.52508846960086597</v>
      </c>
      <c r="B886">
        <v>0.42499999999999999</v>
      </c>
      <c r="C886">
        <v>0.245</v>
      </c>
      <c r="D886" s="1">
        <v>1.0266141886863301E-40</v>
      </c>
      <c r="E886">
        <v>1</v>
      </c>
      <c r="F886" s="2" t="s">
        <v>385</v>
      </c>
    </row>
    <row r="887" spans="1:6" hidden="1" x14ac:dyDescent="0.3">
      <c r="A887">
        <v>0.52375646588101499</v>
      </c>
      <c r="B887">
        <v>0.191</v>
      </c>
      <c r="C887">
        <v>9.8000000000000004E-2</v>
      </c>
      <c r="D887" s="1">
        <v>1.4276377001822201E-22</v>
      </c>
      <c r="E887">
        <v>1</v>
      </c>
      <c r="F887" s="2" t="s">
        <v>384</v>
      </c>
    </row>
    <row r="888" spans="1:6" x14ac:dyDescent="0.3">
      <c r="A888">
        <v>0.51767763805477796</v>
      </c>
      <c r="B888">
        <v>0.57799999999999996</v>
      </c>
      <c r="C888">
        <v>0.41299999999999998</v>
      </c>
      <c r="D888" s="1">
        <v>1.36995752361462E-30</v>
      </c>
      <c r="E888">
        <v>1</v>
      </c>
      <c r="F888" s="2" t="s">
        <v>383</v>
      </c>
    </row>
    <row r="889" spans="1:6" hidden="1" x14ac:dyDescent="0.3">
      <c r="A889">
        <v>0.51710379288072295</v>
      </c>
      <c r="B889">
        <v>0.10199999999999999</v>
      </c>
      <c r="C889">
        <v>5.0999999999999997E-2</v>
      </c>
      <c r="D889" s="1">
        <v>2.9626443996258598E-11</v>
      </c>
      <c r="E889">
        <v>1</v>
      </c>
      <c r="F889" s="2" t="s">
        <v>382</v>
      </c>
    </row>
    <row r="890" spans="1:6" hidden="1" x14ac:dyDescent="0.3">
      <c r="A890">
        <v>0.51539615111607395</v>
      </c>
      <c r="B890">
        <v>0.182</v>
      </c>
      <c r="C890">
        <v>0.10299999999999999</v>
      </c>
      <c r="D890" s="1">
        <v>1.7786095523247601E-15</v>
      </c>
      <c r="E890">
        <v>1</v>
      </c>
      <c r="F890" s="2" t="s">
        <v>381</v>
      </c>
    </row>
    <row r="891" spans="1:6" x14ac:dyDescent="0.3">
      <c r="A891">
        <v>0.51205450635842098</v>
      </c>
      <c r="B891">
        <v>0.77800000000000002</v>
      </c>
      <c r="C891">
        <v>0.57199999999999995</v>
      </c>
      <c r="D891" s="1">
        <v>2.5489016283371901E-45</v>
      </c>
      <c r="E891">
        <v>1</v>
      </c>
      <c r="F891" s="2" t="s">
        <v>380</v>
      </c>
    </row>
    <row r="892" spans="1:6" hidden="1" x14ac:dyDescent="0.3">
      <c r="A892">
        <v>0.50896674241950701</v>
      </c>
      <c r="B892">
        <v>0.23100000000000001</v>
      </c>
      <c r="C892">
        <v>0.125</v>
      </c>
      <c r="D892" s="1">
        <v>2.33852359807284E-24</v>
      </c>
      <c r="E892">
        <v>1</v>
      </c>
      <c r="F892" s="2" t="s">
        <v>379</v>
      </c>
    </row>
    <row r="893" spans="1:6" hidden="1" x14ac:dyDescent="0.3">
      <c r="A893">
        <v>0.50763223605263896</v>
      </c>
      <c r="B893">
        <v>0.124</v>
      </c>
      <c r="C893">
        <v>6.0999999999999999E-2</v>
      </c>
      <c r="D893" s="1">
        <v>1.57113563651357E-15</v>
      </c>
      <c r="E893">
        <v>1</v>
      </c>
      <c r="F893" s="2" t="s">
        <v>378</v>
      </c>
    </row>
    <row r="894" spans="1:6" x14ac:dyDescent="0.3">
      <c r="A894">
        <v>0.50693151587739405</v>
      </c>
      <c r="B894">
        <v>0.81200000000000006</v>
      </c>
      <c r="C894">
        <v>0.63600000000000001</v>
      </c>
      <c r="D894" s="1">
        <v>3.0147791898741502E-38</v>
      </c>
      <c r="E894">
        <v>1</v>
      </c>
      <c r="F894" s="2" t="s">
        <v>377</v>
      </c>
    </row>
    <row r="895" spans="1:6" hidden="1" x14ac:dyDescent="0.3">
      <c r="A895">
        <v>0.50652939123907303</v>
      </c>
      <c r="B895">
        <v>0.15</v>
      </c>
      <c r="C895">
        <v>9.1999999999999998E-2</v>
      </c>
      <c r="D895" s="1">
        <v>2.87806900540358E-9</v>
      </c>
      <c r="E895">
        <v>1</v>
      </c>
      <c r="F895" s="2" t="s">
        <v>376</v>
      </c>
    </row>
    <row r="896" spans="1:6" hidden="1" x14ac:dyDescent="0.3">
      <c r="A896">
        <v>0.50424628006455396</v>
      </c>
      <c r="B896">
        <v>0.156</v>
      </c>
      <c r="C896">
        <v>8.1000000000000003E-2</v>
      </c>
      <c r="D896" s="1">
        <v>4.05881904394895E-17</v>
      </c>
      <c r="E896">
        <v>1</v>
      </c>
      <c r="F896" s="2" t="s">
        <v>375</v>
      </c>
    </row>
    <row r="897" spans="1:6" hidden="1" x14ac:dyDescent="0.3">
      <c r="A897">
        <v>0.50416519868571397</v>
      </c>
      <c r="B897">
        <v>0.26200000000000001</v>
      </c>
      <c r="C897">
        <v>0.14299999999999999</v>
      </c>
      <c r="D897" s="1">
        <v>1.8453105007486201E-26</v>
      </c>
      <c r="E897">
        <v>1</v>
      </c>
      <c r="F897" s="2" t="s">
        <v>374</v>
      </c>
    </row>
    <row r="898" spans="1:6" hidden="1" x14ac:dyDescent="0.3">
      <c r="A898">
        <v>0.50366273378839999</v>
      </c>
      <c r="B898">
        <v>0.39900000000000002</v>
      </c>
      <c r="C898">
        <v>0.247</v>
      </c>
      <c r="D898" s="1">
        <v>2.5939461663597601E-26</v>
      </c>
      <c r="E898">
        <v>1</v>
      </c>
      <c r="F898" s="2" t="s">
        <v>373</v>
      </c>
    </row>
    <row r="899" spans="1:6" hidden="1" x14ac:dyDescent="0.3">
      <c r="A899">
        <v>0.50285566361818101</v>
      </c>
      <c r="B899">
        <v>0.23599999999999999</v>
      </c>
      <c r="C899">
        <v>0.13100000000000001</v>
      </c>
      <c r="D899" s="1">
        <v>7.4921167877274201E-23</v>
      </c>
      <c r="E899">
        <v>1</v>
      </c>
      <c r="F899" s="2" t="s">
        <v>372</v>
      </c>
    </row>
    <row r="900" spans="1:6" hidden="1" x14ac:dyDescent="0.3">
      <c r="A900">
        <v>0.50163534667107301</v>
      </c>
      <c r="B900">
        <v>0.154</v>
      </c>
      <c r="C900">
        <v>7.6999999999999999E-2</v>
      </c>
      <c r="D900" s="1">
        <v>3.3449112508318802E-19</v>
      </c>
      <c r="E900">
        <v>1</v>
      </c>
      <c r="F900" s="2" t="s">
        <v>371</v>
      </c>
    </row>
    <row r="901" spans="1:6" hidden="1" x14ac:dyDescent="0.3">
      <c r="A901">
        <v>0.50014414944512398</v>
      </c>
      <c r="B901">
        <v>0.16600000000000001</v>
      </c>
      <c r="C901">
        <v>8.5999999999999993E-2</v>
      </c>
      <c r="D901" s="1">
        <v>9.1791315917546691E-19</v>
      </c>
      <c r="E901">
        <v>1</v>
      </c>
      <c r="F901" s="2" t="s">
        <v>370</v>
      </c>
    </row>
    <row r="902" spans="1:6" hidden="1" x14ac:dyDescent="0.3">
      <c r="A902">
        <v>0.49956672993592599</v>
      </c>
      <c r="B902">
        <v>0.23599999999999999</v>
      </c>
      <c r="C902">
        <v>0.13700000000000001</v>
      </c>
      <c r="D902" s="1">
        <v>7.9596040235330202E-20</v>
      </c>
      <c r="E902">
        <v>1</v>
      </c>
      <c r="F902" s="2" t="s">
        <v>369</v>
      </c>
    </row>
    <row r="903" spans="1:6" hidden="1" x14ac:dyDescent="0.3">
      <c r="A903">
        <v>0.49756939159593999</v>
      </c>
      <c r="B903">
        <v>0.311</v>
      </c>
      <c r="C903">
        <v>0.189</v>
      </c>
      <c r="D903" s="1">
        <v>7.1550271624385302E-22</v>
      </c>
      <c r="E903">
        <v>1</v>
      </c>
      <c r="F903" s="2" t="s">
        <v>368</v>
      </c>
    </row>
    <row r="904" spans="1:6" hidden="1" x14ac:dyDescent="0.3">
      <c r="A904">
        <v>0.49631050030379698</v>
      </c>
      <c r="B904">
        <v>0.111</v>
      </c>
      <c r="C904">
        <v>5.8000000000000003E-2</v>
      </c>
      <c r="D904" s="1">
        <v>1.5401601363999601E-11</v>
      </c>
      <c r="E904">
        <v>1</v>
      </c>
      <c r="F904" s="2" t="s">
        <v>367</v>
      </c>
    </row>
    <row r="905" spans="1:6" hidden="1" x14ac:dyDescent="0.3">
      <c r="A905">
        <v>0.49568770546650998</v>
      </c>
      <c r="B905">
        <v>0.78800000000000003</v>
      </c>
      <c r="C905">
        <v>0.621</v>
      </c>
      <c r="D905" s="1">
        <v>2.0954935312726302E-37</v>
      </c>
      <c r="E905">
        <v>1</v>
      </c>
      <c r="F905" s="2" t="s">
        <v>366</v>
      </c>
    </row>
    <row r="906" spans="1:6" hidden="1" x14ac:dyDescent="0.3">
      <c r="A906">
        <v>0.49369055913733401</v>
      </c>
      <c r="B906">
        <v>0.16900000000000001</v>
      </c>
      <c r="C906">
        <v>8.3000000000000004E-2</v>
      </c>
      <c r="D906" s="1">
        <v>1.26480347752662E-22</v>
      </c>
      <c r="E906">
        <v>1</v>
      </c>
      <c r="F906" s="2" t="s">
        <v>365</v>
      </c>
    </row>
    <row r="907" spans="1:6" hidden="1" x14ac:dyDescent="0.3">
      <c r="A907">
        <v>0.49332133860194899</v>
      </c>
      <c r="B907">
        <v>0.14799999999999999</v>
      </c>
      <c r="C907">
        <v>7.3999999999999996E-2</v>
      </c>
      <c r="D907" s="1">
        <v>1.23579059588383E-18</v>
      </c>
      <c r="E907">
        <v>1</v>
      </c>
      <c r="F907" s="2" t="s">
        <v>364</v>
      </c>
    </row>
    <row r="908" spans="1:6" hidden="1" x14ac:dyDescent="0.3">
      <c r="A908">
        <v>0.49278165207047497</v>
      </c>
      <c r="B908">
        <v>0.17899999999999999</v>
      </c>
      <c r="C908">
        <v>0.09</v>
      </c>
      <c r="D908" s="1">
        <v>1.4017736248894699E-22</v>
      </c>
      <c r="E908">
        <v>1</v>
      </c>
      <c r="F908" s="2" t="s">
        <v>363</v>
      </c>
    </row>
    <row r="909" spans="1:6" hidden="1" x14ac:dyDescent="0.3">
      <c r="A909">
        <v>0.49175389863765501</v>
      </c>
      <c r="B909">
        <v>0.54</v>
      </c>
      <c r="C909">
        <v>0.45300000000000001</v>
      </c>
      <c r="D909" s="1">
        <v>3.2303677613471002E-7</v>
      </c>
      <c r="E909">
        <v>1</v>
      </c>
      <c r="F909" s="2" t="s">
        <v>362</v>
      </c>
    </row>
    <row r="910" spans="1:6" hidden="1" x14ac:dyDescent="0.3">
      <c r="A910">
        <v>0.48852788111714901</v>
      </c>
      <c r="B910">
        <v>0.106</v>
      </c>
      <c r="C910">
        <v>5.8000000000000003E-2</v>
      </c>
      <c r="D910" s="1">
        <v>1.7111422167333499E-9</v>
      </c>
      <c r="E910">
        <v>1</v>
      </c>
      <c r="F910" s="2" t="s">
        <v>361</v>
      </c>
    </row>
    <row r="911" spans="1:6" hidden="1" x14ac:dyDescent="0.3">
      <c r="A911">
        <v>0.48782028802319799</v>
      </c>
      <c r="B911">
        <v>0.42499999999999999</v>
      </c>
      <c r="C911">
        <v>0.33400000000000002</v>
      </c>
      <c r="D911" s="1">
        <v>1.4302553558522201E-9</v>
      </c>
      <c r="E911">
        <v>1</v>
      </c>
      <c r="F911" s="2" t="s">
        <v>360</v>
      </c>
    </row>
    <row r="912" spans="1:6" hidden="1" x14ac:dyDescent="0.3">
      <c r="A912">
        <v>0.48638799078314898</v>
      </c>
      <c r="B912">
        <v>0.10299999999999999</v>
      </c>
      <c r="C912">
        <v>4.7E-2</v>
      </c>
      <c r="D912" s="1">
        <v>8.9774903153239503E-15</v>
      </c>
      <c r="E912">
        <v>1</v>
      </c>
      <c r="F912" s="2" t="s">
        <v>359</v>
      </c>
    </row>
    <row r="913" spans="1:6" hidden="1" x14ac:dyDescent="0.3">
      <c r="A913">
        <v>0.48379247830237698</v>
      </c>
      <c r="B913">
        <v>0.13900000000000001</v>
      </c>
      <c r="C913">
        <v>7.2999999999999995E-2</v>
      </c>
      <c r="D913" s="1">
        <v>9.7085015157459197E-15</v>
      </c>
      <c r="E913">
        <v>1</v>
      </c>
      <c r="F913" s="2" t="s">
        <v>358</v>
      </c>
    </row>
    <row r="914" spans="1:6" hidden="1" x14ac:dyDescent="0.3">
      <c r="A914">
        <v>0.48200155155493901</v>
      </c>
      <c r="B914">
        <v>0.10100000000000001</v>
      </c>
      <c r="C914">
        <v>5.2999999999999999E-2</v>
      </c>
      <c r="D914" s="1">
        <v>8.69221145040212E-10</v>
      </c>
      <c r="E914">
        <v>1</v>
      </c>
      <c r="F914" s="2" t="s">
        <v>357</v>
      </c>
    </row>
    <row r="915" spans="1:6" hidden="1" x14ac:dyDescent="0.3">
      <c r="A915">
        <v>0.48177919505046102</v>
      </c>
      <c r="B915">
        <v>0.10199999999999999</v>
      </c>
      <c r="C915">
        <v>4.9000000000000002E-2</v>
      </c>
      <c r="D915" s="1">
        <v>6.4333221345350702E-13</v>
      </c>
      <c r="E915">
        <v>1</v>
      </c>
      <c r="F915" s="2" t="s">
        <v>356</v>
      </c>
    </row>
    <row r="916" spans="1:6" hidden="1" x14ac:dyDescent="0.3">
      <c r="A916">
        <v>0.48119702252313601</v>
      </c>
      <c r="B916">
        <v>0.35599999999999998</v>
      </c>
      <c r="C916">
        <v>0.2</v>
      </c>
      <c r="D916" s="1">
        <v>1.71670893444768E-33</v>
      </c>
      <c r="E916">
        <v>1</v>
      </c>
      <c r="F916" s="2" t="s">
        <v>355</v>
      </c>
    </row>
    <row r="917" spans="1:6" hidden="1" x14ac:dyDescent="0.3">
      <c r="A917">
        <v>0.48043067948406898</v>
      </c>
      <c r="B917">
        <v>0.28999999999999998</v>
      </c>
      <c r="C917">
        <v>0.16200000000000001</v>
      </c>
      <c r="D917" s="1">
        <v>5.6430376151329799E-28</v>
      </c>
      <c r="E917">
        <v>1</v>
      </c>
      <c r="F917" s="2" t="s">
        <v>354</v>
      </c>
    </row>
    <row r="918" spans="1:6" hidden="1" x14ac:dyDescent="0.3">
      <c r="A918">
        <v>0.479475859217671</v>
      </c>
      <c r="B918">
        <v>0.106</v>
      </c>
      <c r="C918">
        <v>5.6000000000000001E-2</v>
      </c>
      <c r="D918" s="1">
        <v>4.69583758204692E-10</v>
      </c>
      <c r="E918">
        <v>1</v>
      </c>
      <c r="F918" s="2" t="s">
        <v>353</v>
      </c>
    </row>
    <row r="919" spans="1:6" hidden="1" x14ac:dyDescent="0.3">
      <c r="A919">
        <v>0.47771623947560099</v>
      </c>
      <c r="B919">
        <v>0.109</v>
      </c>
      <c r="C919">
        <v>5.3999999999999999E-2</v>
      </c>
      <c r="D919" s="1">
        <v>8.4674886260707501E-13</v>
      </c>
      <c r="E919">
        <v>1</v>
      </c>
      <c r="F919" s="2" t="s">
        <v>352</v>
      </c>
    </row>
    <row r="920" spans="1:6" hidden="1" x14ac:dyDescent="0.3">
      <c r="A920">
        <v>0.47722171003552999</v>
      </c>
      <c r="B920">
        <v>0.11899999999999999</v>
      </c>
      <c r="C920">
        <v>6.2E-2</v>
      </c>
      <c r="D920" s="1">
        <v>9.86741083994069E-13</v>
      </c>
      <c r="E920">
        <v>1</v>
      </c>
      <c r="F920" s="2" t="s">
        <v>351</v>
      </c>
    </row>
    <row r="921" spans="1:6" hidden="1" x14ac:dyDescent="0.3">
      <c r="A921">
        <v>0.47718899031499701</v>
      </c>
      <c r="B921">
        <v>0.113</v>
      </c>
      <c r="C921">
        <v>6.0999999999999999E-2</v>
      </c>
      <c r="D921" s="1">
        <v>5.0533114991808503E-10</v>
      </c>
      <c r="E921">
        <v>1</v>
      </c>
      <c r="F921" s="2" t="s">
        <v>350</v>
      </c>
    </row>
    <row r="922" spans="1:6" hidden="1" x14ac:dyDescent="0.3">
      <c r="A922">
        <v>0.47469474366917902</v>
      </c>
      <c r="B922">
        <v>0.56000000000000005</v>
      </c>
      <c r="C922">
        <v>0.36699999999999999</v>
      </c>
      <c r="D922" s="1">
        <v>7.9523026909507799E-42</v>
      </c>
      <c r="E922">
        <v>1</v>
      </c>
      <c r="F922" s="2" t="s">
        <v>349</v>
      </c>
    </row>
    <row r="923" spans="1:6" hidden="1" x14ac:dyDescent="0.3">
      <c r="A923">
        <v>0.47443209063146802</v>
      </c>
      <c r="B923">
        <v>0.222</v>
      </c>
      <c r="C923">
        <v>0.11899999999999999</v>
      </c>
      <c r="D923" s="1">
        <v>2.5955241724191399E-23</v>
      </c>
      <c r="E923">
        <v>1</v>
      </c>
      <c r="F923" s="2" t="s">
        <v>348</v>
      </c>
    </row>
    <row r="924" spans="1:6" hidden="1" x14ac:dyDescent="0.3">
      <c r="A924">
        <v>0.47431161338946998</v>
      </c>
      <c r="B924">
        <v>0.754</v>
      </c>
      <c r="C924">
        <v>0.63700000000000001</v>
      </c>
      <c r="D924" s="1">
        <v>1.18849936400901E-21</v>
      </c>
      <c r="E924">
        <v>1</v>
      </c>
      <c r="F924" s="2" t="s">
        <v>347</v>
      </c>
    </row>
    <row r="925" spans="1:6" hidden="1" x14ac:dyDescent="0.3">
      <c r="A925">
        <v>0.47409989789483398</v>
      </c>
      <c r="B925">
        <v>0.23100000000000001</v>
      </c>
      <c r="C925">
        <v>0.129</v>
      </c>
      <c r="D925" s="1">
        <v>1.76372455774028E-21</v>
      </c>
      <c r="E925">
        <v>1</v>
      </c>
      <c r="F925" s="2" t="s">
        <v>346</v>
      </c>
    </row>
    <row r="926" spans="1:6" hidden="1" x14ac:dyDescent="0.3">
      <c r="A926">
        <v>0.471896538631283</v>
      </c>
      <c r="B926">
        <v>0.16500000000000001</v>
      </c>
      <c r="C926">
        <v>8.7999999999999995E-2</v>
      </c>
      <c r="D926" s="1">
        <v>5.5965563090970696E-17</v>
      </c>
      <c r="E926">
        <v>1</v>
      </c>
      <c r="F926" s="2" t="s">
        <v>345</v>
      </c>
    </row>
    <row r="927" spans="1:6" hidden="1" x14ac:dyDescent="0.3">
      <c r="A927">
        <v>0.470037472166069</v>
      </c>
      <c r="B927">
        <v>0.122</v>
      </c>
      <c r="C927">
        <v>6.7000000000000004E-2</v>
      </c>
      <c r="D927" s="1">
        <v>1.98319764164163E-10</v>
      </c>
      <c r="E927">
        <v>1</v>
      </c>
      <c r="F927" s="2" t="s">
        <v>344</v>
      </c>
    </row>
    <row r="928" spans="1:6" hidden="1" x14ac:dyDescent="0.3">
      <c r="A928">
        <v>0.46882321013306999</v>
      </c>
      <c r="B928">
        <v>0.157</v>
      </c>
      <c r="C928">
        <v>8.4000000000000005E-2</v>
      </c>
      <c r="D928" s="1">
        <v>3.6049500663130404E-15</v>
      </c>
      <c r="E928">
        <v>1</v>
      </c>
      <c r="F928" s="2" t="s">
        <v>343</v>
      </c>
    </row>
    <row r="929" spans="1:6" hidden="1" x14ac:dyDescent="0.3">
      <c r="A929">
        <v>0.46812750559800598</v>
      </c>
      <c r="B929">
        <v>0.121</v>
      </c>
      <c r="C929">
        <v>5.8999999999999997E-2</v>
      </c>
      <c r="D929" s="1">
        <v>5.3554634918386603E-15</v>
      </c>
      <c r="E929">
        <v>1</v>
      </c>
      <c r="F929" s="2" t="s">
        <v>342</v>
      </c>
    </row>
    <row r="930" spans="1:6" hidden="1" x14ac:dyDescent="0.3">
      <c r="A930">
        <v>0.46723254229724698</v>
      </c>
      <c r="B930">
        <v>0.76700000000000002</v>
      </c>
      <c r="C930">
        <v>0.59699999999999998</v>
      </c>
      <c r="D930" s="1">
        <v>7.3096340723430698E-28</v>
      </c>
      <c r="E930">
        <v>1</v>
      </c>
      <c r="F930" s="2" t="s">
        <v>341</v>
      </c>
    </row>
    <row r="931" spans="1:6" hidden="1" x14ac:dyDescent="0.3">
      <c r="A931">
        <v>0.46531586153398402</v>
      </c>
      <c r="B931">
        <v>0.1</v>
      </c>
      <c r="C931">
        <v>5.0999999999999997E-2</v>
      </c>
      <c r="D931" s="1">
        <v>1.5701791271707101E-10</v>
      </c>
      <c r="E931">
        <v>1</v>
      </c>
      <c r="F931" s="2" t="s">
        <v>340</v>
      </c>
    </row>
    <row r="932" spans="1:6" hidden="1" x14ac:dyDescent="0.3">
      <c r="A932">
        <v>0.46339886661322099</v>
      </c>
      <c r="B932">
        <v>0.39100000000000001</v>
      </c>
      <c r="C932">
        <v>0.22</v>
      </c>
      <c r="D932" s="1">
        <v>1.15303533126464E-37</v>
      </c>
      <c r="E932">
        <v>1</v>
      </c>
      <c r="F932" s="2" t="s">
        <v>339</v>
      </c>
    </row>
    <row r="933" spans="1:6" hidden="1" x14ac:dyDescent="0.3">
      <c r="A933">
        <v>0.46328278332480999</v>
      </c>
      <c r="B933">
        <v>0.186</v>
      </c>
      <c r="C933">
        <v>9.5000000000000001E-2</v>
      </c>
      <c r="D933" s="1">
        <v>1.00516476707517E-22</v>
      </c>
      <c r="E933">
        <v>1</v>
      </c>
      <c r="F933" s="2" t="s">
        <v>338</v>
      </c>
    </row>
    <row r="934" spans="1:6" hidden="1" x14ac:dyDescent="0.3">
      <c r="A934">
        <v>0.45992004134585002</v>
      </c>
      <c r="B934">
        <v>0.28399999999999997</v>
      </c>
      <c r="C934">
        <v>0.161</v>
      </c>
      <c r="D934" s="1">
        <v>1.00705288777632E-25</v>
      </c>
      <c r="E934">
        <v>1</v>
      </c>
      <c r="F934" s="2" t="s">
        <v>337</v>
      </c>
    </row>
    <row r="935" spans="1:6" hidden="1" x14ac:dyDescent="0.3">
      <c r="A935">
        <v>0.45841193608081998</v>
      </c>
      <c r="B935">
        <v>0.20399999999999999</v>
      </c>
      <c r="C935">
        <v>0.106</v>
      </c>
      <c r="D935" s="1">
        <v>1.1350839338961501E-22</v>
      </c>
      <c r="E935">
        <v>1</v>
      </c>
      <c r="F935" s="2" t="s">
        <v>336</v>
      </c>
    </row>
    <row r="936" spans="1:6" hidden="1" x14ac:dyDescent="0.3">
      <c r="A936">
        <v>0.45726597900342802</v>
      </c>
      <c r="B936">
        <v>0.26800000000000002</v>
      </c>
      <c r="C936">
        <v>0.158</v>
      </c>
      <c r="D936" s="1">
        <v>4.4045436502500399E-21</v>
      </c>
      <c r="E936">
        <v>1</v>
      </c>
      <c r="F936" s="2" t="s">
        <v>335</v>
      </c>
    </row>
    <row r="937" spans="1:6" hidden="1" x14ac:dyDescent="0.3">
      <c r="A937">
        <v>0.45394552466489602</v>
      </c>
      <c r="B937">
        <v>0.159</v>
      </c>
      <c r="C937">
        <v>8.7999999999999995E-2</v>
      </c>
      <c r="D937" s="1">
        <v>1.84589659393573E-14</v>
      </c>
      <c r="E937">
        <v>1</v>
      </c>
      <c r="F937" s="2" t="s">
        <v>334</v>
      </c>
    </row>
    <row r="938" spans="1:6" hidden="1" x14ac:dyDescent="0.3">
      <c r="A938">
        <v>0.45344247151244998</v>
      </c>
      <c r="B938">
        <v>0.111</v>
      </c>
      <c r="C938">
        <v>5.8999999999999997E-2</v>
      </c>
      <c r="D938" s="1">
        <v>2.1432755992086101E-10</v>
      </c>
      <c r="E938">
        <v>1</v>
      </c>
      <c r="F938" s="2" t="s">
        <v>333</v>
      </c>
    </row>
    <row r="939" spans="1:6" hidden="1" x14ac:dyDescent="0.3">
      <c r="A939">
        <v>0.452614979137341</v>
      </c>
      <c r="B939">
        <v>0.13700000000000001</v>
      </c>
      <c r="C939">
        <v>7.6999999999999999E-2</v>
      </c>
      <c r="D939" s="1">
        <v>1.62389982576669E-11</v>
      </c>
      <c r="E939">
        <v>1</v>
      </c>
      <c r="F939" s="2" t="s">
        <v>332</v>
      </c>
    </row>
    <row r="940" spans="1:6" hidden="1" x14ac:dyDescent="0.3">
      <c r="A940">
        <v>0.45260705404111301</v>
      </c>
      <c r="B940">
        <v>0.10299999999999999</v>
      </c>
      <c r="C940">
        <v>5.7000000000000002E-2</v>
      </c>
      <c r="D940" s="1">
        <v>1.7023624413557199E-8</v>
      </c>
      <c r="E940">
        <v>1</v>
      </c>
      <c r="F940" s="2" t="s">
        <v>331</v>
      </c>
    </row>
    <row r="941" spans="1:6" hidden="1" x14ac:dyDescent="0.3">
      <c r="A941">
        <v>0.452167037868837</v>
      </c>
      <c r="B941">
        <v>0.37</v>
      </c>
      <c r="C941">
        <v>0.21099999999999999</v>
      </c>
      <c r="D941" s="1">
        <v>1.2831070602516001E-33</v>
      </c>
      <c r="E941">
        <v>1</v>
      </c>
      <c r="F941" s="2" t="s">
        <v>330</v>
      </c>
    </row>
    <row r="942" spans="1:6" hidden="1" x14ac:dyDescent="0.3">
      <c r="A942">
        <v>0.45203610514421499</v>
      </c>
      <c r="B942">
        <v>0.14599999999999999</v>
      </c>
      <c r="C942">
        <v>7.8E-2</v>
      </c>
      <c r="D942" s="1">
        <v>3.51423889023679E-14</v>
      </c>
      <c r="E942">
        <v>1</v>
      </c>
      <c r="F942" s="2" t="s">
        <v>329</v>
      </c>
    </row>
    <row r="943" spans="1:6" hidden="1" x14ac:dyDescent="0.3">
      <c r="A943">
        <v>0.451325539907936</v>
      </c>
      <c r="B943">
        <v>0.246</v>
      </c>
      <c r="C943">
        <v>0.13100000000000001</v>
      </c>
      <c r="D943" s="1">
        <v>1.3230507745539301E-26</v>
      </c>
      <c r="E943">
        <v>1</v>
      </c>
      <c r="F943" s="2" t="s">
        <v>328</v>
      </c>
    </row>
    <row r="944" spans="1:6" hidden="1" x14ac:dyDescent="0.3">
      <c r="A944">
        <v>0.451017435409866</v>
      </c>
      <c r="B944">
        <v>0.16700000000000001</v>
      </c>
      <c r="C944">
        <v>0.09</v>
      </c>
      <c r="D944" s="1">
        <v>7.0898327486033202E-17</v>
      </c>
      <c r="E944">
        <v>1</v>
      </c>
      <c r="F944" s="2" t="s">
        <v>327</v>
      </c>
    </row>
    <row r="945" spans="1:6" hidden="1" x14ac:dyDescent="0.3">
      <c r="A945">
        <v>0.45094340924044302</v>
      </c>
      <c r="B945">
        <v>0.20899999999999999</v>
      </c>
      <c r="C945">
        <v>0.11600000000000001</v>
      </c>
      <c r="D945" s="1">
        <v>1.52975409768336E-19</v>
      </c>
      <c r="E945">
        <v>1</v>
      </c>
      <c r="F945" s="2" t="s">
        <v>326</v>
      </c>
    </row>
    <row r="946" spans="1:6" hidden="1" x14ac:dyDescent="0.3">
      <c r="A946">
        <v>0.44918292470045501</v>
      </c>
      <c r="B946">
        <v>0.17599999999999999</v>
      </c>
      <c r="C946">
        <v>9.4E-2</v>
      </c>
      <c r="D946" s="1">
        <v>1.2243563359339899E-17</v>
      </c>
      <c r="E946">
        <v>1</v>
      </c>
      <c r="F946" s="2" t="s">
        <v>325</v>
      </c>
    </row>
    <row r="947" spans="1:6" hidden="1" x14ac:dyDescent="0.3">
      <c r="A947">
        <v>0.44892360809345999</v>
      </c>
      <c r="B947">
        <v>0.12</v>
      </c>
      <c r="C947">
        <v>6.2E-2</v>
      </c>
      <c r="D947" s="1">
        <v>1.11432418813723E-12</v>
      </c>
      <c r="E947">
        <v>1</v>
      </c>
      <c r="F947" s="2" t="s">
        <v>324</v>
      </c>
    </row>
    <row r="948" spans="1:6" hidden="1" x14ac:dyDescent="0.3">
      <c r="A948">
        <v>0.44786506770821799</v>
      </c>
      <c r="B948">
        <v>0.315</v>
      </c>
      <c r="C948">
        <v>0.16900000000000001</v>
      </c>
      <c r="D948" s="1">
        <v>8.3315481560455696E-34</v>
      </c>
      <c r="E948">
        <v>1</v>
      </c>
      <c r="F948" s="2" t="s">
        <v>323</v>
      </c>
    </row>
    <row r="949" spans="1:6" hidden="1" x14ac:dyDescent="0.3">
      <c r="A949">
        <v>0.44772332821023098</v>
      </c>
      <c r="B949">
        <v>0.192</v>
      </c>
      <c r="C949">
        <v>0.111</v>
      </c>
      <c r="D949" s="1">
        <v>2.94279708842301E-15</v>
      </c>
      <c r="E949">
        <v>1</v>
      </c>
      <c r="F949" s="2" t="s">
        <v>322</v>
      </c>
    </row>
    <row r="950" spans="1:6" hidden="1" x14ac:dyDescent="0.3">
      <c r="A950">
        <v>0.44685803909673999</v>
      </c>
      <c r="B950">
        <v>0.621</v>
      </c>
      <c r="C950">
        <v>0.42</v>
      </c>
      <c r="D950" s="1">
        <v>3.3872875697362501E-40</v>
      </c>
      <c r="E950">
        <v>1</v>
      </c>
      <c r="F950" s="2" t="s">
        <v>321</v>
      </c>
    </row>
    <row r="951" spans="1:6" hidden="1" x14ac:dyDescent="0.3">
      <c r="A951">
        <v>0.44471694997911998</v>
      </c>
      <c r="B951">
        <v>0.123</v>
      </c>
      <c r="C951">
        <v>6.0999999999999999E-2</v>
      </c>
      <c r="D951" s="1">
        <v>1.80481714739964E-14</v>
      </c>
      <c r="E951">
        <v>1</v>
      </c>
      <c r="F951" s="2" t="s">
        <v>320</v>
      </c>
    </row>
    <row r="952" spans="1:6" hidden="1" x14ac:dyDescent="0.3">
      <c r="A952">
        <v>0.44353991008098498</v>
      </c>
      <c r="B952">
        <v>0.307</v>
      </c>
      <c r="C952">
        <v>0.18099999999999999</v>
      </c>
      <c r="D952" s="1">
        <v>2.8792685897786599E-24</v>
      </c>
      <c r="E952">
        <v>1</v>
      </c>
      <c r="F952" s="2" t="s">
        <v>319</v>
      </c>
    </row>
    <row r="953" spans="1:6" hidden="1" x14ac:dyDescent="0.3">
      <c r="A953">
        <v>0.44350862607010599</v>
      </c>
      <c r="B953">
        <v>0.53300000000000003</v>
      </c>
      <c r="C953">
        <v>0.33800000000000002</v>
      </c>
      <c r="D953" s="1">
        <v>1.3571992816400099E-33</v>
      </c>
      <c r="E953">
        <v>1</v>
      </c>
      <c r="F953" s="2" t="s">
        <v>318</v>
      </c>
    </row>
    <row r="954" spans="1:6" hidden="1" x14ac:dyDescent="0.3">
      <c r="A954">
        <v>0.44200725193745599</v>
      </c>
      <c r="B954">
        <v>0.45400000000000001</v>
      </c>
      <c r="C954">
        <v>0.29399999999999998</v>
      </c>
      <c r="D954" s="1">
        <v>2.62269927723068E-24</v>
      </c>
      <c r="E954">
        <v>1</v>
      </c>
      <c r="F954" s="2" t="s">
        <v>317</v>
      </c>
    </row>
    <row r="955" spans="1:6" hidden="1" x14ac:dyDescent="0.3">
      <c r="A955">
        <v>0.44052532760346302</v>
      </c>
      <c r="B955">
        <v>0.13400000000000001</v>
      </c>
      <c r="C955">
        <v>7.3999999999999996E-2</v>
      </c>
      <c r="D955" s="1">
        <v>7.9347561174290794E-12</v>
      </c>
      <c r="E955">
        <v>1</v>
      </c>
      <c r="F955" s="2" t="s">
        <v>316</v>
      </c>
    </row>
    <row r="956" spans="1:6" hidden="1" x14ac:dyDescent="0.3">
      <c r="A956">
        <v>0.44025710997276601</v>
      </c>
      <c r="B956">
        <v>0.33300000000000002</v>
      </c>
      <c r="C956">
        <v>0.22900000000000001</v>
      </c>
      <c r="D956" s="1">
        <v>5.64423451811372E-12</v>
      </c>
      <c r="E956">
        <v>1</v>
      </c>
      <c r="F956" s="2" t="s">
        <v>315</v>
      </c>
    </row>
    <row r="957" spans="1:6" hidden="1" x14ac:dyDescent="0.3">
      <c r="A957">
        <v>0.439796912392175</v>
      </c>
      <c r="B957">
        <v>0.106</v>
      </c>
      <c r="C957">
        <v>5.7000000000000002E-2</v>
      </c>
      <c r="D957" s="1">
        <v>1.03390614533886E-9</v>
      </c>
      <c r="E957">
        <v>1</v>
      </c>
      <c r="F957" s="2" t="s">
        <v>314</v>
      </c>
    </row>
    <row r="958" spans="1:6" hidden="1" x14ac:dyDescent="0.3">
      <c r="A958">
        <v>0.43922588012250502</v>
      </c>
      <c r="B958">
        <v>0.26200000000000001</v>
      </c>
      <c r="C958">
        <v>0.158</v>
      </c>
      <c r="D958" s="1">
        <v>1.4107863097756601E-18</v>
      </c>
      <c r="E958">
        <v>1</v>
      </c>
      <c r="F958" s="2" t="s">
        <v>313</v>
      </c>
    </row>
    <row r="959" spans="1:6" hidden="1" x14ac:dyDescent="0.3">
      <c r="A959">
        <v>0.43816448347026898</v>
      </c>
      <c r="B959">
        <v>0.187</v>
      </c>
      <c r="C959">
        <v>9.8000000000000004E-2</v>
      </c>
      <c r="D959" s="1">
        <v>2.0519701419089501E-20</v>
      </c>
      <c r="E959">
        <v>1</v>
      </c>
      <c r="F959" s="2" t="s">
        <v>312</v>
      </c>
    </row>
    <row r="960" spans="1:6" hidden="1" x14ac:dyDescent="0.3">
      <c r="A960">
        <v>0.43791294569283301</v>
      </c>
      <c r="B960">
        <v>0.22800000000000001</v>
      </c>
      <c r="C960">
        <v>0.129</v>
      </c>
      <c r="D960" s="1">
        <v>5.7233740284986695E-20</v>
      </c>
      <c r="E960">
        <v>1</v>
      </c>
      <c r="F960" s="2" t="s">
        <v>311</v>
      </c>
    </row>
    <row r="961" spans="1:6" hidden="1" x14ac:dyDescent="0.3">
      <c r="A961">
        <v>0.43704085161505701</v>
      </c>
      <c r="B961">
        <v>0.112</v>
      </c>
      <c r="C961">
        <v>6.0999999999999999E-2</v>
      </c>
      <c r="D961" s="1">
        <v>3.7754557165756998E-10</v>
      </c>
      <c r="E961">
        <v>1</v>
      </c>
      <c r="F961" s="2" t="s">
        <v>310</v>
      </c>
    </row>
    <row r="962" spans="1:6" hidden="1" x14ac:dyDescent="0.3">
      <c r="A962">
        <v>0.436977632588403</v>
      </c>
      <c r="B962">
        <v>0.104</v>
      </c>
      <c r="C962">
        <v>5.5E-2</v>
      </c>
      <c r="D962" s="1">
        <v>2.8314518189787801E-10</v>
      </c>
      <c r="E962">
        <v>1</v>
      </c>
      <c r="F962" s="2" t="s">
        <v>309</v>
      </c>
    </row>
    <row r="963" spans="1:6" hidden="1" x14ac:dyDescent="0.3">
      <c r="A963">
        <v>0.435868783083734</v>
      </c>
      <c r="B963">
        <v>0.28599999999999998</v>
      </c>
      <c r="C963">
        <v>0.17699999999999999</v>
      </c>
      <c r="D963" s="1">
        <v>6.3064684975891004E-19</v>
      </c>
      <c r="E963">
        <v>1</v>
      </c>
      <c r="F963" s="2" t="s">
        <v>308</v>
      </c>
    </row>
    <row r="964" spans="1:6" hidden="1" x14ac:dyDescent="0.3">
      <c r="A964">
        <v>0.43485326377684003</v>
      </c>
      <c r="B964">
        <v>0.186</v>
      </c>
      <c r="C964">
        <v>0.10299999999999999</v>
      </c>
      <c r="D964" s="1">
        <v>9.1626955602224097E-17</v>
      </c>
      <c r="E964">
        <v>1</v>
      </c>
      <c r="F964" s="2" t="s">
        <v>307</v>
      </c>
    </row>
    <row r="965" spans="1:6" hidden="1" x14ac:dyDescent="0.3">
      <c r="A965">
        <v>0.43453966995827198</v>
      </c>
      <c r="B965">
        <v>0.18099999999999999</v>
      </c>
      <c r="C965">
        <v>0.106</v>
      </c>
      <c r="D965" s="1">
        <v>1.32314365505903E-13</v>
      </c>
      <c r="E965">
        <v>1</v>
      </c>
      <c r="F965" s="2" t="s">
        <v>306</v>
      </c>
    </row>
    <row r="966" spans="1:6" hidden="1" x14ac:dyDescent="0.3">
      <c r="A966">
        <v>0.43231122770666702</v>
      </c>
      <c r="B966">
        <v>0.21099999999999999</v>
      </c>
      <c r="C966">
        <v>0.122</v>
      </c>
      <c r="D966" s="1">
        <v>5.67478097161125E-17</v>
      </c>
      <c r="E966">
        <v>1</v>
      </c>
      <c r="F966" s="2" t="s">
        <v>305</v>
      </c>
    </row>
    <row r="967" spans="1:6" hidden="1" x14ac:dyDescent="0.3">
      <c r="A967">
        <v>0.43142890572623899</v>
      </c>
      <c r="B967">
        <v>0.13800000000000001</v>
      </c>
      <c r="C967">
        <v>7.5999999999999998E-2</v>
      </c>
      <c r="D967" s="1">
        <v>2.43387142129086E-12</v>
      </c>
      <c r="E967">
        <v>1</v>
      </c>
      <c r="F967" s="2" t="s">
        <v>304</v>
      </c>
    </row>
    <row r="968" spans="1:6" hidden="1" x14ac:dyDescent="0.3">
      <c r="A968">
        <v>0.431223537229312</v>
      </c>
      <c r="B968">
        <v>0.10100000000000001</v>
      </c>
      <c r="C968">
        <v>5.6000000000000001E-2</v>
      </c>
      <c r="D968" s="1">
        <v>4.7447938612865702E-8</v>
      </c>
      <c r="E968">
        <v>1</v>
      </c>
      <c r="F968" s="2" t="s">
        <v>303</v>
      </c>
    </row>
    <row r="969" spans="1:6" hidden="1" x14ac:dyDescent="0.3">
      <c r="A969">
        <v>0.43115360919109302</v>
      </c>
      <c r="B969">
        <v>0.63400000000000001</v>
      </c>
      <c r="C969">
        <v>0.51500000000000001</v>
      </c>
      <c r="D969" s="1">
        <v>4.3662974830963102E-16</v>
      </c>
      <c r="E969">
        <v>1</v>
      </c>
      <c r="F969" s="2" t="s">
        <v>302</v>
      </c>
    </row>
    <row r="970" spans="1:6" hidden="1" x14ac:dyDescent="0.3">
      <c r="A970">
        <v>0.42804381634155603</v>
      </c>
      <c r="B970">
        <v>0.36</v>
      </c>
      <c r="C970">
        <v>0.23</v>
      </c>
      <c r="D970" s="1">
        <v>2.7158110390964698E-20</v>
      </c>
      <c r="E970">
        <v>1</v>
      </c>
      <c r="F970" s="2" t="s">
        <v>301</v>
      </c>
    </row>
    <row r="971" spans="1:6" hidden="1" x14ac:dyDescent="0.3">
      <c r="A971">
        <v>0.42670831943020798</v>
      </c>
      <c r="B971">
        <v>0.14599999999999999</v>
      </c>
      <c r="C971">
        <v>8.3000000000000004E-2</v>
      </c>
      <c r="D971" s="1">
        <v>1.10972516822523E-11</v>
      </c>
      <c r="E971">
        <v>1</v>
      </c>
      <c r="F971" s="2" t="s">
        <v>300</v>
      </c>
    </row>
    <row r="972" spans="1:6" hidden="1" x14ac:dyDescent="0.3">
      <c r="A972">
        <v>0.42561839220820102</v>
      </c>
      <c r="B972">
        <v>0.69099999999999995</v>
      </c>
      <c r="C972">
        <v>0.46500000000000002</v>
      </c>
      <c r="D972" s="1">
        <v>2.3383856303753398E-41</v>
      </c>
      <c r="E972">
        <v>1</v>
      </c>
      <c r="F972" s="2" t="s">
        <v>299</v>
      </c>
    </row>
    <row r="973" spans="1:6" hidden="1" x14ac:dyDescent="0.3">
      <c r="A973">
        <v>0.42534638597453001</v>
      </c>
      <c r="B973">
        <v>0.252</v>
      </c>
      <c r="C973">
        <v>0.14599999999999999</v>
      </c>
      <c r="D973" s="1">
        <v>1.0312295029919999E-20</v>
      </c>
      <c r="E973">
        <v>1</v>
      </c>
      <c r="F973" s="2" t="s">
        <v>298</v>
      </c>
    </row>
    <row r="974" spans="1:6" hidden="1" x14ac:dyDescent="0.3">
      <c r="A974">
        <v>0.42478858397479702</v>
      </c>
      <c r="B974">
        <v>0.41299999999999998</v>
      </c>
      <c r="C974">
        <v>0.24099999999999999</v>
      </c>
      <c r="D974" s="1">
        <v>5.1393921054216703E-34</v>
      </c>
      <c r="E974">
        <v>1</v>
      </c>
      <c r="F974" s="2" t="s">
        <v>297</v>
      </c>
    </row>
    <row r="975" spans="1:6" hidden="1" x14ac:dyDescent="0.3">
      <c r="A975">
        <v>0.42457108132127602</v>
      </c>
      <c r="B975">
        <v>0.157</v>
      </c>
      <c r="C975">
        <v>9.2999999999999999E-2</v>
      </c>
      <c r="D975" s="1">
        <v>6.5341256557151203E-11</v>
      </c>
      <c r="E975">
        <v>1</v>
      </c>
      <c r="F975" s="2" t="s">
        <v>296</v>
      </c>
    </row>
    <row r="976" spans="1:6" hidden="1" x14ac:dyDescent="0.3">
      <c r="A976">
        <v>0.42397720192043498</v>
      </c>
      <c r="B976">
        <v>0.628</v>
      </c>
      <c r="C976">
        <v>0.46600000000000003</v>
      </c>
      <c r="D976" s="1">
        <v>4.0227679581297601E-22</v>
      </c>
      <c r="E976">
        <v>1</v>
      </c>
      <c r="F976" s="2" t="s">
        <v>295</v>
      </c>
    </row>
    <row r="977" spans="1:6" hidden="1" x14ac:dyDescent="0.3">
      <c r="A977">
        <v>0.423591130984524</v>
      </c>
      <c r="B977">
        <v>0.157</v>
      </c>
      <c r="C977">
        <v>9.1999999999999998E-2</v>
      </c>
      <c r="D977" s="1">
        <v>1.3697045177311499E-11</v>
      </c>
      <c r="E977">
        <v>1</v>
      </c>
      <c r="F977" s="2" t="s">
        <v>294</v>
      </c>
    </row>
    <row r="978" spans="1:6" hidden="1" x14ac:dyDescent="0.3">
      <c r="A978">
        <v>0.42326717786183099</v>
      </c>
      <c r="B978">
        <v>0.44400000000000001</v>
      </c>
      <c r="C978">
        <v>0.27500000000000002</v>
      </c>
      <c r="D978" s="1">
        <v>1.2782171919489301E-30</v>
      </c>
      <c r="E978">
        <v>1</v>
      </c>
      <c r="F978" s="2" t="s">
        <v>293</v>
      </c>
    </row>
    <row r="979" spans="1:6" hidden="1" x14ac:dyDescent="0.3">
      <c r="A979">
        <v>0.42263242617938301</v>
      </c>
      <c r="B979">
        <v>0.16800000000000001</v>
      </c>
      <c r="C979">
        <v>9.5000000000000001E-2</v>
      </c>
      <c r="D979" s="1">
        <v>5.1897644924385303E-14</v>
      </c>
      <c r="E979">
        <v>1</v>
      </c>
      <c r="F979" s="2" t="s">
        <v>292</v>
      </c>
    </row>
    <row r="980" spans="1:6" hidden="1" x14ac:dyDescent="0.3">
      <c r="A980">
        <v>0.42155499781238698</v>
      </c>
      <c r="B980">
        <v>0.26100000000000001</v>
      </c>
      <c r="C980">
        <v>0.14299999999999999</v>
      </c>
      <c r="D980" s="1">
        <v>1.30135748407578E-25</v>
      </c>
      <c r="E980">
        <v>1</v>
      </c>
      <c r="F980" s="2" t="s">
        <v>291</v>
      </c>
    </row>
    <row r="981" spans="1:6" hidden="1" x14ac:dyDescent="0.3">
      <c r="A981">
        <v>0.42027567626445</v>
      </c>
      <c r="B981">
        <v>0.14099999999999999</v>
      </c>
      <c r="C981">
        <v>7.4999999999999997E-2</v>
      </c>
      <c r="D981" s="1">
        <v>2.1179820199031401E-14</v>
      </c>
      <c r="E981">
        <v>1</v>
      </c>
      <c r="F981" s="2" t="s">
        <v>290</v>
      </c>
    </row>
    <row r="982" spans="1:6" hidden="1" x14ac:dyDescent="0.3">
      <c r="A982">
        <v>0.42020660019852202</v>
      </c>
      <c r="B982">
        <v>0.22800000000000001</v>
      </c>
      <c r="C982">
        <v>0.13800000000000001</v>
      </c>
      <c r="D982" s="1">
        <v>1.2717420092058901E-15</v>
      </c>
      <c r="E982">
        <v>1</v>
      </c>
      <c r="F982" s="2" t="s">
        <v>289</v>
      </c>
    </row>
    <row r="983" spans="1:6" hidden="1" x14ac:dyDescent="0.3">
      <c r="A983">
        <v>0.41990162772484302</v>
      </c>
      <c r="B983">
        <v>0.154</v>
      </c>
      <c r="C983">
        <v>8.7999999999999995E-2</v>
      </c>
      <c r="D983" s="1">
        <v>3.49476398763941E-12</v>
      </c>
      <c r="E983">
        <v>1</v>
      </c>
      <c r="F983" s="2" t="s">
        <v>288</v>
      </c>
    </row>
    <row r="984" spans="1:6" hidden="1" x14ac:dyDescent="0.3">
      <c r="A984">
        <v>0.41973298815766302</v>
      </c>
      <c r="B984">
        <v>0.24399999999999999</v>
      </c>
      <c r="C984">
        <v>0.128</v>
      </c>
      <c r="D984" s="1">
        <v>5.6466249379024997E-27</v>
      </c>
      <c r="E984">
        <v>1</v>
      </c>
      <c r="F984" s="2" t="s">
        <v>287</v>
      </c>
    </row>
    <row r="985" spans="1:6" hidden="1" x14ac:dyDescent="0.3">
      <c r="A985">
        <v>0.41934273551540202</v>
      </c>
      <c r="B985">
        <v>0.159</v>
      </c>
      <c r="C985">
        <v>0.08</v>
      </c>
      <c r="D985" s="1">
        <v>4.1646393987669899E-19</v>
      </c>
      <c r="E985">
        <v>1</v>
      </c>
      <c r="F985" s="2" t="s">
        <v>286</v>
      </c>
    </row>
    <row r="986" spans="1:6" hidden="1" x14ac:dyDescent="0.3">
      <c r="A986">
        <v>0.41862442343949102</v>
      </c>
      <c r="B986">
        <v>0.56499999999999995</v>
      </c>
      <c r="C986">
        <v>0.40400000000000003</v>
      </c>
      <c r="D986" s="1">
        <v>2.4243147685739301E-20</v>
      </c>
      <c r="E986">
        <v>1</v>
      </c>
      <c r="F986" s="2" t="s">
        <v>285</v>
      </c>
    </row>
    <row r="987" spans="1:6" hidden="1" x14ac:dyDescent="0.3">
      <c r="A987">
        <v>0.41850513296196101</v>
      </c>
      <c r="B987">
        <v>0.33300000000000002</v>
      </c>
      <c r="C987">
        <v>0.19700000000000001</v>
      </c>
      <c r="D987" s="1">
        <v>3.3596622537669098E-26</v>
      </c>
      <c r="E987">
        <v>1</v>
      </c>
      <c r="F987" s="2" t="s">
        <v>284</v>
      </c>
    </row>
    <row r="988" spans="1:6" hidden="1" x14ac:dyDescent="0.3">
      <c r="A988">
        <v>0.41779419758890901</v>
      </c>
      <c r="B988">
        <v>0.16200000000000001</v>
      </c>
      <c r="C988">
        <v>9.4E-2</v>
      </c>
      <c r="D988" s="1">
        <v>4.0288992858412003E-12</v>
      </c>
      <c r="E988">
        <v>1</v>
      </c>
      <c r="F988" s="2" t="s">
        <v>283</v>
      </c>
    </row>
    <row r="989" spans="1:6" hidden="1" x14ac:dyDescent="0.3">
      <c r="A989">
        <v>0.41736832357338099</v>
      </c>
      <c r="B989">
        <v>0.59</v>
      </c>
      <c r="C989">
        <v>0.46</v>
      </c>
      <c r="D989" s="1">
        <v>3.0736166410680398E-16</v>
      </c>
      <c r="E989">
        <v>1</v>
      </c>
      <c r="F989" s="2" t="s">
        <v>282</v>
      </c>
    </row>
    <row r="990" spans="1:6" hidden="1" x14ac:dyDescent="0.3">
      <c r="A990">
        <v>0.41664754974606899</v>
      </c>
      <c r="B990">
        <v>1</v>
      </c>
      <c r="C990">
        <v>0.995</v>
      </c>
      <c r="D990" s="1">
        <v>7.0458078575111201E-67</v>
      </c>
      <c r="E990">
        <v>1</v>
      </c>
      <c r="F990" s="2" t="s">
        <v>281</v>
      </c>
    </row>
    <row r="991" spans="1:6" hidden="1" x14ac:dyDescent="0.3">
      <c r="A991">
        <v>0.41564024180508702</v>
      </c>
      <c r="B991">
        <v>0.122</v>
      </c>
      <c r="C991">
        <v>6.4000000000000001E-2</v>
      </c>
      <c r="D991" s="1">
        <v>1.3702730807563199E-12</v>
      </c>
      <c r="E991">
        <v>1</v>
      </c>
      <c r="F991" s="2" t="s">
        <v>280</v>
      </c>
    </row>
    <row r="992" spans="1:6" hidden="1" x14ac:dyDescent="0.3">
      <c r="A992">
        <v>0.41476074816323399</v>
      </c>
      <c r="B992">
        <v>0.35099999999999998</v>
      </c>
      <c r="C992">
        <v>0.20899999999999999</v>
      </c>
      <c r="D992" s="1">
        <v>4.7124062536222697E-27</v>
      </c>
      <c r="E992">
        <v>1</v>
      </c>
      <c r="F992" s="2" t="s">
        <v>279</v>
      </c>
    </row>
    <row r="993" spans="1:6" hidden="1" x14ac:dyDescent="0.3">
      <c r="A993">
        <v>0.41419858663202103</v>
      </c>
      <c r="B993">
        <v>0.10299999999999999</v>
      </c>
      <c r="C993">
        <v>5.6000000000000001E-2</v>
      </c>
      <c r="D993" s="1">
        <v>6.2375486355823902E-9</v>
      </c>
      <c r="E993">
        <v>1</v>
      </c>
      <c r="F993" s="2" t="s">
        <v>278</v>
      </c>
    </row>
    <row r="994" spans="1:6" hidden="1" x14ac:dyDescent="0.3">
      <c r="A994">
        <v>0.41284187294635299</v>
      </c>
      <c r="B994">
        <v>0.13700000000000001</v>
      </c>
      <c r="C994">
        <v>7.6999999999999999E-2</v>
      </c>
      <c r="D994" s="1">
        <v>9.1407243326806396E-11</v>
      </c>
      <c r="E994">
        <v>1</v>
      </c>
      <c r="F994" s="2" t="s">
        <v>277</v>
      </c>
    </row>
    <row r="995" spans="1:6" hidden="1" x14ac:dyDescent="0.3">
      <c r="A995">
        <v>0.4126786421052</v>
      </c>
      <c r="B995">
        <v>0.14099999999999999</v>
      </c>
      <c r="C995">
        <v>8.2000000000000003E-2</v>
      </c>
      <c r="D995" s="1">
        <v>6.6267326851038703E-10</v>
      </c>
      <c r="E995">
        <v>1</v>
      </c>
      <c r="F995" s="2" t="s">
        <v>276</v>
      </c>
    </row>
    <row r="996" spans="1:6" hidden="1" x14ac:dyDescent="0.3">
      <c r="A996">
        <v>0.41157462540587297</v>
      </c>
      <c r="B996">
        <v>0.39400000000000002</v>
      </c>
      <c r="C996">
        <v>0.22600000000000001</v>
      </c>
      <c r="D996" s="1">
        <v>1.9135069849808701E-36</v>
      </c>
      <c r="E996">
        <v>1</v>
      </c>
      <c r="F996" s="2" t="s">
        <v>275</v>
      </c>
    </row>
    <row r="997" spans="1:6" hidden="1" x14ac:dyDescent="0.3">
      <c r="A997">
        <v>0.41067938948527599</v>
      </c>
      <c r="B997">
        <v>0.191</v>
      </c>
      <c r="C997">
        <v>0.109</v>
      </c>
      <c r="D997" s="1">
        <v>2.2087751337779599E-15</v>
      </c>
      <c r="E997">
        <v>1</v>
      </c>
      <c r="F997" s="2" t="s">
        <v>274</v>
      </c>
    </row>
    <row r="998" spans="1:6" hidden="1" x14ac:dyDescent="0.3">
      <c r="A998">
        <v>0.41053881541604098</v>
      </c>
      <c r="B998">
        <v>0.47199999999999998</v>
      </c>
      <c r="C998">
        <v>0.316</v>
      </c>
      <c r="D998" s="1">
        <v>5.7544416170555797E-24</v>
      </c>
      <c r="E998">
        <v>1</v>
      </c>
      <c r="F998" s="2" t="s">
        <v>273</v>
      </c>
    </row>
    <row r="999" spans="1:6" hidden="1" x14ac:dyDescent="0.3">
      <c r="A999">
        <v>0.40912355698129399</v>
      </c>
      <c r="B999">
        <v>0.91600000000000004</v>
      </c>
      <c r="C999">
        <v>0.82199999999999995</v>
      </c>
      <c r="D999" s="1">
        <v>5.0003065063236499E-39</v>
      </c>
      <c r="E999">
        <v>1</v>
      </c>
      <c r="F999" s="2" t="s">
        <v>272</v>
      </c>
    </row>
    <row r="1000" spans="1:6" hidden="1" x14ac:dyDescent="0.3">
      <c r="A1000">
        <v>0.408869078551232</v>
      </c>
      <c r="B1000">
        <v>0.14799999999999999</v>
      </c>
      <c r="C1000">
        <v>7.8E-2</v>
      </c>
      <c r="D1000" s="1">
        <v>5.5214954506942397E-15</v>
      </c>
      <c r="E1000">
        <v>1</v>
      </c>
      <c r="F1000" s="2" t="s">
        <v>271</v>
      </c>
    </row>
    <row r="1001" spans="1:6" hidden="1" x14ac:dyDescent="0.3">
      <c r="A1001">
        <v>0.408573146312671</v>
      </c>
      <c r="B1001">
        <v>0.222</v>
      </c>
      <c r="C1001">
        <v>0.13600000000000001</v>
      </c>
      <c r="D1001" s="1">
        <v>2.44252064321893E-14</v>
      </c>
      <c r="E1001">
        <v>1</v>
      </c>
      <c r="F1001" s="2" t="s">
        <v>270</v>
      </c>
    </row>
    <row r="1002" spans="1:6" hidden="1" x14ac:dyDescent="0.3">
      <c r="A1002">
        <v>0.407327504385747</v>
      </c>
      <c r="B1002">
        <v>0.19400000000000001</v>
      </c>
      <c r="C1002">
        <v>0.105</v>
      </c>
      <c r="D1002" s="1">
        <v>1.8817981838546798E-18</v>
      </c>
      <c r="E1002">
        <v>1</v>
      </c>
      <c r="F1002" s="2" t="s">
        <v>269</v>
      </c>
    </row>
    <row r="1003" spans="1:6" hidden="1" x14ac:dyDescent="0.3">
      <c r="A1003">
        <v>0.40650382509022498</v>
      </c>
      <c r="B1003">
        <v>0.26900000000000002</v>
      </c>
      <c r="C1003">
        <v>0.14499999999999999</v>
      </c>
      <c r="D1003" s="1">
        <v>1.04325662960013E-27</v>
      </c>
      <c r="E1003">
        <v>1</v>
      </c>
      <c r="F1003" s="2" t="s">
        <v>268</v>
      </c>
    </row>
    <row r="1004" spans="1:6" hidden="1" x14ac:dyDescent="0.3">
      <c r="A1004">
        <v>0.40633644430377402</v>
      </c>
      <c r="B1004">
        <v>0.64</v>
      </c>
      <c r="C1004">
        <v>0.433</v>
      </c>
      <c r="D1004" s="1">
        <v>3.0519802649562799E-33</v>
      </c>
      <c r="E1004">
        <v>1</v>
      </c>
      <c r="F1004" s="2" t="s">
        <v>267</v>
      </c>
    </row>
    <row r="1005" spans="1:6" hidden="1" x14ac:dyDescent="0.3">
      <c r="A1005">
        <v>0.40596588628836699</v>
      </c>
      <c r="B1005">
        <v>0.29199999999999998</v>
      </c>
      <c r="C1005">
        <v>0.16300000000000001</v>
      </c>
      <c r="D1005" s="1">
        <v>4.0598896732015102E-27</v>
      </c>
      <c r="E1005">
        <v>1</v>
      </c>
      <c r="F1005" s="2" t="s">
        <v>266</v>
      </c>
    </row>
    <row r="1006" spans="1:6" hidden="1" x14ac:dyDescent="0.3">
      <c r="A1006">
        <v>0.40587004658928899</v>
      </c>
      <c r="B1006">
        <v>0.17799999999999999</v>
      </c>
      <c r="C1006">
        <v>0.1</v>
      </c>
      <c r="D1006" s="1">
        <v>1.41480924818751E-15</v>
      </c>
      <c r="E1006">
        <v>1</v>
      </c>
      <c r="F1006" s="2" t="s">
        <v>265</v>
      </c>
    </row>
    <row r="1007" spans="1:6" hidden="1" x14ac:dyDescent="0.3">
      <c r="A1007">
        <v>0.40549932089068402</v>
      </c>
      <c r="B1007">
        <v>0.22600000000000001</v>
      </c>
      <c r="C1007">
        <v>0.129</v>
      </c>
      <c r="D1007" s="1">
        <v>6.7940146577346798E-19</v>
      </c>
      <c r="E1007">
        <v>1</v>
      </c>
      <c r="F1007" s="2" t="s">
        <v>264</v>
      </c>
    </row>
    <row r="1008" spans="1:6" hidden="1" x14ac:dyDescent="0.3">
      <c r="A1008">
        <v>0.40396625831132998</v>
      </c>
      <c r="B1008">
        <v>0.17799999999999999</v>
      </c>
      <c r="C1008">
        <v>9.7000000000000003E-2</v>
      </c>
      <c r="D1008" s="1">
        <v>2.7021027431904799E-17</v>
      </c>
      <c r="E1008">
        <v>1</v>
      </c>
      <c r="F1008" s="2" t="s">
        <v>263</v>
      </c>
    </row>
    <row r="1009" spans="1:6" hidden="1" x14ac:dyDescent="0.3">
      <c r="A1009">
        <v>0.40296110676793201</v>
      </c>
      <c r="B1009">
        <v>0.4</v>
      </c>
      <c r="C1009">
        <v>0.23200000000000001</v>
      </c>
      <c r="D1009" s="1">
        <v>9.7615239232221508E-34</v>
      </c>
      <c r="E1009">
        <v>1</v>
      </c>
      <c r="F1009" s="2" t="s">
        <v>262</v>
      </c>
    </row>
    <row r="1010" spans="1:6" hidden="1" x14ac:dyDescent="0.3">
      <c r="A1010">
        <v>0.402337924130587</v>
      </c>
      <c r="B1010">
        <v>0.245</v>
      </c>
      <c r="C1010">
        <v>0.14199999999999999</v>
      </c>
      <c r="D1010" s="1">
        <v>4.30059801442573E-19</v>
      </c>
      <c r="E1010">
        <v>1</v>
      </c>
      <c r="F1010" s="2" t="s">
        <v>261</v>
      </c>
    </row>
    <row r="1011" spans="1:6" hidden="1" x14ac:dyDescent="0.3">
      <c r="A1011">
        <v>0.40212540193679103</v>
      </c>
      <c r="B1011">
        <v>0.14499999999999999</v>
      </c>
      <c r="C1011">
        <v>8.1000000000000003E-2</v>
      </c>
      <c r="D1011" s="1">
        <v>1.1797228102347301E-12</v>
      </c>
      <c r="E1011">
        <v>1</v>
      </c>
      <c r="F1011" s="2" t="s">
        <v>260</v>
      </c>
    </row>
    <row r="1012" spans="1:6" hidden="1" x14ac:dyDescent="0.3">
      <c r="A1012">
        <v>0.40207414739487102</v>
      </c>
      <c r="B1012">
        <v>0.14399999999999999</v>
      </c>
      <c r="C1012">
        <v>7.8E-2</v>
      </c>
      <c r="D1012" s="1">
        <v>1.9974431870018999E-13</v>
      </c>
      <c r="E1012">
        <v>1</v>
      </c>
      <c r="F1012" s="2" t="s">
        <v>259</v>
      </c>
    </row>
    <row r="1013" spans="1:6" hidden="1" x14ac:dyDescent="0.3">
      <c r="A1013">
        <v>0.40197243006516797</v>
      </c>
      <c r="B1013">
        <v>0.33500000000000002</v>
      </c>
      <c r="C1013">
        <v>0.20599999999999999</v>
      </c>
      <c r="D1013" s="1">
        <v>7.2739318851393597E-23</v>
      </c>
      <c r="E1013">
        <v>1</v>
      </c>
      <c r="F1013" s="2" t="s">
        <v>258</v>
      </c>
    </row>
    <row r="1014" spans="1:6" hidden="1" x14ac:dyDescent="0.3">
      <c r="A1014">
        <v>0.40140469876553397</v>
      </c>
      <c r="B1014">
        <v>0.113</v>
      </c>
      <c r="C1014">
        <v>6.4000000000000001E-2</v>
      </c>
      <c r="D1014" s="1">
        <v>2.6783504397450299E-8</v>
      </c>
      <c r="E1014">
        <v>1</v>
      </c>
      <c r="F1014" s="2" t="s">
        <v>257</v>
      </c>
    </row>
    <row r="1015" spans="1:6" hidden="1" x14ac:dyDescent="0.3">
      <c r="A1015">
        <v>0.40095326282784199</v>
      </c>
      <c r="B1015">
        <v>0.14499999999999999</v>
      </c>
      <c r="C1015">
        <v>8.1000000000000003E-2</v>
      </c>
      <c r="D1015" s="1">
        <v>1.40096275621763E-12</v>
      </c>
      <c r="E1015">
        <v>1</v>
      </c>
      <c r="F1015" s="2" t="s">
        <v>256</v>
      </c>
    </row>
    <row r="1016" spans="1:6" hidden="1" x14ac:dyDescent="0.3">
      <c r="A1016">
        <v>0.39985410319010301</v>
      </c>
      <c r="B1016">
        <v>0.41499999999999998</v>
      </c>
      <c r="C1016">
        <v>0.25700000000000001</v>
      </c>
      <c r="D1016" s="1">
        <v>1.73576361357524E-32</v>
      </c>
      <c r="E1016">
        <v>1</v>
      </c>
      <c r="F1016" s="2" t="s">
        <v>255</v>
      </c>
    </row>
    <row r="1017" spans="1:6" hidden="1" x14ac:dyDescent="0.3">
      <c r="A1017">
        <v>0.39878014621726399</v>
      </c>
      <c r="B1017">
        <v>0.14799999999999999</v>
      </c>
      <c r="C1017">
        <v>8.1000000000000003E-2</v>
      </c>
      <c r="D1017" s="1">
        <v>1.1603803570957199E-13</v>
      </c>
      <c r="E1017">
        <v>1</v>
      </c>
      <c r="F1017" s="2" t="s">
        <v>254</v>
      </c>
    </row>
    <row r="1018" spans="1:6" hidden="1" x14ac:dyDescent="0.3">
      <c r="A1018">
        <v>0.39786131237341799</v>
      </c>
      <c r="B1018">
        <v>0.188</v>
      </c>
      <c r="C1018">
        <v>0.104</v>
      </c>
      <c r="D1018" s="1">
        <v>6.1782202479534705E-17</v>
      </c>
      <c r="E1018">
        <v>1</v>
      </c>
      <c r="F1018" s="2" t="s">
        <v>253</v>
      </c>
    </row>
    <row r="1019" spans="1:6" hidden="1" x14ac:dyDescent="0.3">
      <c r="A1019">
        <v>0.39739556865786002</v>
      </c>
      <c r="B1019">
        <v>0.14199999999999999</v>
      </c>
      <c r="C1019">
        <v>7.9000000000000001E-2</v>
      </c>
      <c r="D1019" s="1">
        <v>9.5358329227838695E-12</v>
      </c>
      <c r="E1019">
        <v>1</v>
      </c>
      <c r="F1019" s="2" t="s">
        <v>252</v>
      </c>
    </row>
    <row r="1020" spans="1:6" hidden="1" x14ac:dyDescent="0.3">
      <c r="A1020">
        <v>0.39734862087325101</v>
      </c>
      <c r="B1020">
        <v>0.69</v>
      </c>
      <c r="C1020">
        <v>0.53100000000000003</v>
      </c>
      <c r="D1020" s="1">
        <v>1.80585090648759E-16</v>
      </c>
      <c r="E1020">
        <v>1</v>
      </c>
      <c r="F1020" s="2" t="s">
        <v>251</v>
      </c>
    </row>
    <row r="1021" spans="1:6" hidden="1" x14ac:dyDescent="0.3">
      <c r="A1021">
        <v>0.396444304999712</v>
      </c>
      <c r="B1021">
        <v>0.21199999999999999</v>
      </c>
      <c r="C1021">
        <v>0.11799999999999999</v>
      </c>
      <c r="D1021" s="1">
        <v>3.8702217654679199E-19</v>
      </c>
      <c r="E1021">
        <v>1</v>
      </c>
      <c r="F1021" s="2" t="s">
        <v>250</v>
      </c>
    </row>
    <row r="1022" spans="1:6" hidden="1" x14ac:dyDescent="0.3">
      <c r="A1022">
        <v>0.39563547296093099</v>
      </c>
      <c r="B1022">
        <v>0.109</v>
      </c>
      <c r="C1022">
        <v>0.06</v>
      </c>
      <c r="D1022" s="1">
        <v>2.5030024624956299E-9</v>
      </c>
      <c r="E1022">
        <v>1</v>
      </c>
      <c r="F1022" s="2" t="s">
        <v>249</v>
      </c>
    </row>
    <row r="1023" spans="1:6" hidden="1" x14ac:dyDescent="0.3">
      <c r="A1023">
        <v>0.39561553415398798</v>
      </c>
      <c r="B1023">
        <v>0.255</v>
      </c>
      <c r="C1023">
        <v>0.14099999999999999</v>
      </c>
      <c r="D1023" s="1">
        <v>8.61950301084311E-24</v>
      </c>
      <c r="E1023">
        <v>1</v>
      </c>
      <c r="F1023" s="2" t="s">
        <v>248</v>
      </c>
    </row>
    <row r="1024" spans="1:6" hidden="1" x14ac:dyDescent="0.3">
      <c r="A1024">
        <v>0.39534113221533801</v>
      </c>
      <c r="B1024">
        <v>0.38300000000000001</v>
      </c>
      <c r="C1024">
        <v>0.23400000000000001</v>
      </c>
      <c r="D1024" s="1">
        <v>1.46296093510825E-26</v>
      </c>
      <c r="E1024">
        <v>1</v>
      </c>
      <c r="F1024" s="2" t="s">
        <v>247</v>
      </c>
    </row>
    <row r="1025" spans="1:6" hidden="1" x14ac:dyDescent="0.3">
      <c r="A1025">
        <v>0.39488005285817002</v>
      </c>
      <c r="B1025">
        <v>0.95499999999999996</v>
      </c>
      <c r="C1025">
        <v>0.86199999999999999</v>
      </c>
      <c r="D1025" s="1">
        <v>2.3378936012959899E-40</v>
      </c>
      <c r="E1025">
        <v>1</v>
      </c>
      <c r="F1025" s="2" t="s">
        <v>246</v>
      </c>
    </row>
    <row r="1026" spans="1:6" hidden="1" x14ac:dyDescent="0.3">
      <c r="A1026">
        <v>0.39321056404980897</v>
      </c>
      <c r="B1026">
        <v>0.501</v>
      </c>
      <c r="C1026">
        <v>0.32</v>
      </c>
      <c r="D1026" s="1">
        <v>9.6787714271671295E-29</v>
      </c>
      <c r="E1026">
        <v>1</v>
      </c>
      <c r="F1026" s="2" t="s">
        <v>245</v>
      </c>
    </row>
    <row r="1027" spans="1:6" hidden="1" x14ac:dyDescent="0.3">
      <c r="A1027">
        <v>0.39284044209457902</v>
      </c>
      <c r="B1027">
        <v>0.377</v>
      </c>
      <c r="C1027">
        <v>0.27</v>
      </c>
      <c r="D1027" s="1">
        <v>2.4241517780712099E-10</v>
      </c>
      <c r="E1027">
        <v>1</v>
      </c>
      <c r="F1027" s="2" t="s">
        <v>244</v>
      </c>
    </row>
    <row r="1028" spans="1:6" hidden="1" x14ac:dyDescent="0.3">
      <c r="A1028">
        <v>0.38919248492306502</v>
      </c>
      <c r="B1028">
        <v>0.55300000000000005</v>
      </c>
      <c r="C1028">
        <v>0.36099999999999999</v>
      </c>
      <c r="D1028" s="1">
        <v>2.6707052595993798E-30</v>
      </c>
      <c r="E1028">
        <v>1</v>
      </c>
      <c r="F1028" s="2" t="s">
        <v>243</v>
      </c>
    </row>
    <row r="1029" spans="1:6" hidden="1" x14ac:dyDescent="0.3">
      <c r="A1029">
        <v>0.38860675191522898</v>
      </c>
      <c r="B1029">
        <v>0.97599999999999998</v>
      </c>
      <c r="C1029">
        <v>0.92600000000000005</v>
      </c>
      <c r="D1029" s="1">
        <v>5.3193337136397901E-90</v>
      </c>
      <c r="E1029">
        <v>1</v>
      </c>
      <c r="F1029" s="2" t="s">
        <v>242</v>
      </c>
    </row>
    <row r="1030" spans="1:6" hidden="1" x14ac:dyDescent="0.3">
      <c r="A1030">
        <v>0.388346300815054</v>
      </c>
      <c r="B1030">
        <v>0.14299999999999999</v>
      </c>
      <c r="C1030">
        <v>8.7999999999999995E-2</v>
      </c>
      <c r="D1030" s="1">
        <v>5.6137762108329101E-8</v>
      </c>
      <c r="E1030">
        <v>1</v>
      </c>
      <c r="F1030" s="2" t="s">
        <v>241</v>
      </c>
    </row>
    <row r="1031" spans="1:6" hidden="1" x14ac:dyDescent="0.3">
      <c r="A1031">
        <v>0.38763532153413499</v>
      </c>
      <c r="B1031">
        <v>0.221</v>
      </c>
      <c r="C1031">
        <v>0.13</v>
      </c>
      <c r="D1031" s="1">
        <v>1.09344005624707E-16</v>
      </c>
      <c r="E1031">
        <v>1</v>
      </c>
      <c r="F1031" s="2" t="s">
        <v>240</v>
      </c>
    </row>
    <row r="1032" spans="1:6" hidden="1" x14ac:dyDescent="0.3">
      <c r="A1032">
        <v>0.38745509877043699</v>
      </c>
      <c r="B1032">
        <v>0.127</v>
      </c>
      <c r="C1032">
        <v>6.9000000000000006E-2</v>
      </c>
      <c r="D1032" s="1">
        <v>2.3296369520525599E-11</v>
      </c>
      <c r="E1032">
        <v>1</v>
      </c>
      <c r="F1032" s="2" t="s">
        <v>239</v>
      </c>
    </row>
    <row r="1033" spans="1:6" hidden="1" x14ac:dyDescent="0.3">
      <c r="A1033">
        <v>0.38706776669534898</v>
      </c>
      <c r="B1033">
        <v>0.108</v>
      </c>
      <c r="C1033">
        <v>5.8000000000000003E-2</v>
      </c>
      <c r="D1033" s="1">
        <v>1.03844072293882E-9</v>
      </c>
      <c r="E1033">
        <v>1</v>
      </c>
      <c r="F1033" s="2" t="s">
        <v>238</v>
      </c>
    </row>
    <row r="1034" spans="1:6" hidden="1" x14ac:dyDescent="0.3">
      <c r="A1034">
        <v>0.38672381845229697</v>
      </c>
      <c r="B1034">
        <v>0.20200000000000001</v>
      </c>
      <c r="C1034">
        <v>0.13200000000000001</v>
      </c>
      <c r="D1034" s="1">
        <v>3.1410651161999599E-9</v>
      </c>
      <c r="E1034">
        <v>1</v>
      </c>
      <c r="F1034" s="2" t="s">
        <v>237</v>
      </c>
    </row>
    <row r="1035" spans="1:6" hidden="1" x14ac:dyDescent="0.3">
      <c r="A1035">
        <v>0.38594300600840498</v>
      </c>
      <c r="B1035">
        <v>0.106</v>
      </c>
      <c r="C1035">
        <v>5.7000000000000002E-2</v>
      </c>
      <c r="D1035" s="1">
        <v>3.0374660705892499E-9</v>
      </c>
      <c r="E1035">
        <v>1</v>
      </c>
      <c r="F1035" s="2" t="s">
        <v>236</v>
      </c>
    </row>
    <row r="1036" spans="1:6" hidden="1" x14ac:dyDescent="0.3">
      <c r="A1036">
        <v>0.38582062220179397</v>
      </c>
      <c r="B1036">
        <v>0.71199999999999997</v>
      </c>
      <c r="C1036">
        <v>0.51100000000000001</v>
      </c>
      <c r="D1036" s="1">
        <v>5.1878042260188301E-39</v>
      </c>
      <c r="E1036">
        <v>1</v>
      </c>
      <c r="F1036" s="2" t="s">
        <v>235</v>
      </c>
    </row>
    <row r="1037" spans="1:6" hidden="1" x14ac:dyDescent="0.3">
      <c r="A1037">
        <v>0.38524469558336799</v>
      </c>
      <c r="B1037">
        <v>0.44700000000000001</v>
      </c>
      <c r="C1037">
        <v>0.28399999999999997</v>
      </c>
      <c r="D1037" s="1">
        <v>1.3435078734087101E-26</v>
      </c>
      <c r="E1037">
        <v>1</v>
      </c>
      <c r="F1037" s="2" t="s">
        <v>234</v>
      </c>
    </row>
    <row r="1038" spans="1:6" hidden="1" x14ac:dyDescent="0.3">
      <c r="A1038">
        <v>0.38446462415938099</v>
      </c>
      <c r="B1038">
        <v>0.25600000000000001</v>
      </c>
      <c r="C1038">
        <v>0.158</v>
      </c>
      <c r="D1038" s="1">
        <v>5.0986859902023199E-16</v>
      </c>
      <c r="E1038">
        <v>1</v>
      </c>
      <c r="F1038" s="2" t="s">
        <v>233</v>
      </c>
    </row>
    <row r="1039" spans="1:6" hidden="1" x14ac:dyDescent="0.3">
      <c r="A1039">
        <v>0.38304485903158297</v>
      </c>
      <c r="B1039">
        <v>0.252</v>
      </c>
      <c r="C1039">
        <v>0.14499999999999999</v>
      </c>
      <c r="D1039" s="1">
        <v>1.5758796340405099E-20</v>
      </c>
      <c r="E1039">
        <v>1</v>
      </c>
      <c r="F1039" s="2" t="s">
        <v>232</v>
      </c>
    </row>
    <row r="1040" spans="1:6" hidden="1" x14ac:dyDescent="0.3">
      <c r="A1040">
        <v>0.38240337921735101</v>
      </c>
      <c r="B1040">
        <v>0.23499999999999999</v>
      </c>
      <c r="C1040">
        <v>0.13300000000000001</v>
      </c>
      <c r="D1040" s="1">
        <v>1.49874085239198E-20</v>
      </c>
      <c r="E1040">
        <v>1</v>
      </c>
      <c r="F1040" s="2" t="s">
        <v>231</v>
      </c>
    </row>
    <row r="1041" spans="1:6" hidden="1" x14ac:dyDescent="0.3">
      <c r="A1041">
        <v>0.38170559211993899</v>
      </c>
      <c r="B1041">
        <v>0.19500000000000001</v>
      </c>
      <c r="C1041">
        <v>0.114</v>
      </c>
      <c r="D1041" s="1">
        <v>2.1468370777469002E-15</v>
      </c>
      <c r="E1041">
        <v>1</v>
      </c>
      <c r="F1041" s="2" t="s">
        <v>230</v>
      </c>
    </row>
    <row r="1042" spans="1:6" hidden="1" x14ac:dyDescent="0.3">
      <c r="A1042">
        <v>0.38069364699986502</v>
      </c>
      <c r="B1042">
        <v>0.129</v>
      </c>
      <c r="C1042">
        <v>7.1999999999999995E-2</v>
      </c>
      <c r="D1042" s="1">
        <v>1.4929526402046199E-10</v>
      </c>
      <c r="E1042">
        <v>1</v>
      </c>
      <c r="F1042" s="2" t="s">
        <v>229</v>
      </c>
    </row>
    <row r="1043" spans="1:6" hidden="1" x14ac:dyDescent="0.3">
      <c r="A1043">
        <v>0.380562235600089</v>
      </c>
      <c r="B1043">
        <v>0.124</v>
      </c>
      <c r="C1043">
        <v>6.8000000000000005E-2</v>
      </c>
      <c r="D1043" s="1">
        <v>4.0038242351372997E-11</v>
      </c>
      <c r="E1043">
        <v>1</v>
      </c>
      <c r="F1043" s="2" t="s">
        <v>228</v>
      </c>
    </row>
    <row r="1044" spans="1:6" hidden="1" x14ac:dyDescent="0.3">
      <c r="A1044">
        <v>0.37974199737020697</v>
      </c>
      <c r="B1044">
        <v>0.38400000000000001</v>
      </c>
      <c r="C1044">
        <v>0.23200000000000001</v>
      </c>
      <c r="D1044" s="1">
        <v>1.2015931982491199E-26</v>
      </c>
      <c r="E1044">
        <v>1</v>
      </c>
      <c r="F1044" s="2" t="s">
        <v>227</v>
      </c>
    </row>
    <row r="1045" spans="1:6" hidden="1" x14ac:dyDescent="0.3">
      <c r="A1045">
        <v>0.37919819577670999</v>
      </c>
      <c r="B1045">
        <v>0.48699999999999999</v>
      </c>
      <c r="C1045">
        <v>0.30299999999999999</v>
      </c>
      <c r="D1045" s="1">
        <v>5.3359107339894098E-32</v>
      </c>
      <c r="E1045">
        <v>1</v>
      </c>
      <c r="F1045" s="2" t="s">
        <v>226</v>
      </c>
    </row>
    <row r="1046" spans="1:6" hidden="1" x14ac:dyDescent="0.3">
      <c r="A1046">
        <v>0.37873751514194598</v>
      </c>
      <c r="B1046">
        <v>0.11</v>
      </c>
      <c r="C1046">
        <v>6.5000000000000002E-2</v>
      </c>
      <c r="D1046" s="1">
        <v>5.0005638014395202E-7</v>
      </c>
      <c r="E1046">
        <v>1</v>
      </c>
      <c r="F1046" s="2" t="s">
        <v>225</v>
      </c>
    </row>
    <row r="1047" spans="1:6" hidden="1" x14ac:dyDescent="0.3">
      <c r="A1047">
        <v>0.37804141609039599</v>
      </c>
      <c r="B1047">
        <v>0.28100000000000003</v>
      </c>
      <c r="C1047">
        <v>0.16800000000000001</v>
      </c>
      <c r="D1047" s="1">
        <v>2.3962418609624999E-20</v>
      </c>
      <c r="E1047">
        <v>1</v>
      </c>
      <c r="F1047" s="2" t="s">
        <v>224</v>
      </c>
    </row>
    <row r="1048" spans="1:6" hidden="1" x14ac:dyDescent="0.3">
      <c r="A1048">
        <v>0.37714921777462002</v>
      </c>
      <c r="B1048">
        <v>0.113</v>
      </c>
      <c r="C1048">
        <v>5.8999999999999997E-2</v>
      </c>
      <c r="D1048" s="1">
        <v>4.8839979076511599E-11</v>
      </c>
      <c r="E1048">
        <v>1</v>
      </c>
      <c r="F1048" s="2" t="s">
        <v>223</v>
      </c>
    </row>
    <row r="1049" spans="1:6" hidden="1" x14ac:dyDescent="0.3">
      <c r="A1049">
        <v>0.37690391117522998</v>
      </c>
      <c r="B1049">
        <v>0.81899999999999995</v>
      </c>
      <c r="C1049">
        <v>0.67700000000000005</v>
      </c>
      <c r="D1049" s="1">
        <v>1.79808981038336E-21</v>
      </c>
      <c r="E1049">
        <v>1</v>
      </c>
      <c r="F1049" s="2" t="s">
        <v>222</v>
      </c>
    </row>
    <row r="1050" spans="1:6" hidden="1" x14ac:dyDescent="0.3">
      <c r="A1050">
        <v>0.37643305902847601</v>
      </c>
      <c r="B1050">
        <v>0.35399999999999998</v>
      </c>
      <c r="C1050">
        <v>0.24399999999999999</v>
      </c>
      <c r="D1050" s="1">
        <v>1.6339589717020999E-15</v>
      </c>
      <c r="E1050">
        <v>1</v>
      </c>
      <c r="F1050" s="2" t="s">
        <v>221</v>
      </c>
    </row>
    <row r="1051" spans="1:6" hidden="1" x14ac:dyDescent="0.3">
      <c r="A1051">
        <v>0.37638954157457799</v>
      </c>
      <c r="B1051">
        <v>0.11899999999999999</v>
      </c>
      <c r="C1051">
        <v>6.4000000000000001E-2</v>
      </c>
      <c r="D1051" s="1">
        <v>7.1892086799248894E-11</v>
      </c>
      <c r="E1051">
        <v>1</v>
      </c>
      <c r="F1051" s="2" t="s">
        <v>220</v>
      </c>
    </row>
    <row r="1052" spans="1:6" hidden="1" x14ac:dyDescent="0.3">
      <c r="A1052">
        <v>0.37636144164000102</v>
      </c>
      <c r="B1052">
        <v>0.127</v>
      </c>
      <c r="C1052">
        <v>7.5999999999999998E-2</v>
      </c>
      <c r="D1052" s="1">
        <v>1.6142548624582701E-7</v>
      </c>
      <c r="E1052">
        <v>1</v>
      </c>
      <c r="F1052" s="2" t="s">
        <v>219</v>
      </c>
    </row>
    <row r="1053" spans="1:6" hidden="1" x14ac:dyDescent="0.3">
      <c r="A1053">
        <v>0.37558171650052302</v>
      </c>
      <c r="B1053">
        <v>0.29299999999999998</v>
      </c>
      <c r="C1053">
        <v>0.17</v>
      </c>
      <c r="D1053" s="1">
        <v>2.6922717954764202E-23</v>
      </c>
      <c r="E1053">
        <v>1</v>
      </c>
      <c r="F1053" s="2" t="s">
        <v>218</v>
      </c>
    </row>
    <row r="1054" spans="1:6" hidden="1" x14ac:dyDescent="0.3">
      <c r="A1054">
        <v>0.37446750425088798</v>
      </c>
      <c r="B1054">
        <v>0.38100000000000001</v>
      </c>
      <c r="C1054">
        <v>0.247</v>
      </c>
      <c r="D1054" s="1">
        <v>5.9404863921574496E-22</v>
      </c>
      <c r="E1054">
        <v>1</v>
      </c>
      <c r="F1054" s="2" t="s">
        <v>217</v>
      </c>
    </row>
    <row r="1055" spans="1:6" hidden="1" x14ac:dyDescent="0.3">
      <c r="A1055">
        <v>0.37374654196877499</v>
      </c>
      <c r="B1055">
        <v>0.10100000000000001</v>
      </c>
      <c r="C1055">
        <v>6.3E-2</v>
      </c>
      <c r="D1055" s="1">
        <v>1.84760872739617E-4</v>
      </c>
      <c r="E1055">
        <v>1</v>
      </c>
      <c r="F1055" s="2" t="s">
        <v>216</v>
      </c>
    </row>
    <row r="1056" spans="1:6" hidden="1" x14ac:dyDescent="0.3">
      <c r="A1056">
        <v>0.37340053657599298</v>
      </c>
      <c r="B1056">
        <v>0.193</v>
      </c>
      <c r="C1056">
        <v>0.109</v>
      </c>
      <c r="D1056" s="1">
        <v>2.3271790105811298E-16</v>
      </c>
      <c r="E1056">
        <v>1</v>
      </c>
      <c r="F1056" s="2" t="s">
        <v>215</v>
      </c>
    </row>
    <row r="1057" spans="1:6" hidden="1" x14ac:dyDescent="0.3">
      <c r="A1057">
        <v>0.37324296126391099</v>
      </c>
      <c r="B1057">
        <v>0.16800000000000001</v>
      </c>
      <c r="C1057">
        <v>9.2999999999999999E-2</v>
      </c>
      <c r="D1057" s="1">
        <v>1.2828995875326999E-14</v>
      </c>
      <c r="E1057">
        <v>1</v>
      </c>
      <c r="F1057" s="2" t="s">
        <v>214</v>
      </c>
    </row>
    <row r="1058" spans="1:6" hidden="1" x14ac:dyDescent="0.3">
      <c r="A1058">
        <v>0.37225075806139801</v>
      </c>
      <c r="B1058">
        <v>0.19400000000000001</v>
      </c>
      <c r="C1058">
        <v>0.114</v>
      </c>
      <c r="D1058" s="1">
        <v>2.8778895361667401E-14</v>
      </c>
      <c r="E1058">
        <v>1</v>
      </c>
      <c r="F1058" s="2" t="s">
        <v>213</v>
      </c>
    </row>
    <row r="1059" spans="1:6" hidden="1" x14ac:dyDescent="0.3">
      <c r="A1059">
        <v>0.37225062894335498</v>
      </c>
      <c r="B1059">
        <v>0.36399999999999999</v>
      </c>
      <c r="C1059">
        <v>0.23</v>
      </c>
      <c r="D1059" s="1">
        <v>4.4264063889523297E-21</v>
      </c>
      <c r="E1059">
        <v>1</v>
      </c>
      <c r="F1059" s="2" t="s">
        <v>212</v>
      </c>
    </row>
    <row r="1060" spans="1:6" hidden="1" x14ac:dyDescent="0.3">
      <c r="A1060">
        <v>0.37203682093336399</v>
      </c>
      <c r="B1060">
        <v>0.19</v>
      </c>
      <c r="C1060">
        <v>0.11600000000000001</v>
      </c>
      <c r="D1060" s="1">
        <v>5.5812082527673598E-12</v>
      </c>
      <c r="E1060">
        <v>1</v>
      </c>
      <c r="F1060" s="2" t="s">
        <v>211</v>
      </c>
    </row>
    <row r="1061" spans="1:6" hidden="1" x14ac:dyDescent="0.3">
      <c r="A1061">
        <v>0.37108566239427099</v>
      </c>
      <c r="B1061">
        <v>0.29199999999999998</v>
      </c>
      <c r="C1061">
        <v>0.17799999999999999</v>
      </c>
      <c r="D1061" s="1">
        <v>1.52392287605634E-19</v>
      </c>
      <c r="E1061">
        <v>1</v>
      </c>
      <c r="F1061" s="2" t="s">
        <v>210</v>
      </c>
    </row>
    <row r="1062" spans="1:6" hidden="1" x14ac:dyDescent="0.3">
      <c r="A1062">
        <v>0.37048524595651799</v>
      </c>
      <c r="B1062">
        <v>0.55700000000000005</v>
      </c>
      <c r="C1062">
        <v>0.39900000000000002</v>
      </c>
      <c r="D1062" s="1">
        <v>8.1634994375169699E-21</v>
      </c>
      <c r="E1062">
        <v>1</v>
      </c>
      <c r="F1062" s="2" t="s">
        <v>209</v>
      </c>
    </row>
    <row r="1063" spans="1:6" hidden="1" x14ac:dyDescent="0.3">
      <c r="A1063">
        <v>0.36994199951519302</v>
      </c>
      <c r="B1063">
        <v>0.30599999999999999</v>
      </c>
      <c r="C1063">
        <v>0.189</v>
      </c>
      <c r="D1063" s="1">
        <v>4.64159065103453E-20</v>
      </c>
      <c r="E1063">
        <v>1</v>
      </c>
      <c r="F1063" s="2" t="s">
        <v>208</v>
      </c>
    </row>
    <row r="1064" spans="1:6" hidden="1" x14ac:dyDescent="0.3">
      <c r="A1064">
        <v>0.36946861818940002</v>
      </c>
      <c r="B1064">
        <v>0.14099999999999999</v>
      </c>
      <c r="C1064">
        <v>7.9000000000000001E-2</v>
      </c>
      <c r="D1064" s="1">
        <v>2.4368445510209199E-11</v>
      </c>
      <c r="E1064">
        <v>1</v>
      </c>
      <c r="F1064" s="2" t="s">
        <v>207</v>
      </c>
    </row>
    <row r="1065" spans="1:6" hidden="1" x14ac:dyDescent="0.3">
      <c r="A1065">
        <v>0.36910806912357702</v>
      </c>
      <c r="B1065">
        <v>0.36499999999999999</v>
      </c>
      <c r="C1065">
        <v>0.223</v>
      </c>
      <c r="D1065" s="1">
        <v>2.3746947949548001E-23</v>
      </c>
      <c r="E1065">
        <v>1</v>
      </c>
      <c r="F1065" s="2" t="s">
        <v>206</v>
      </c>
    </row>
    <row r="1066" spans="1:6" hidden="1" x14ac:dyDescent="0.3">
      <c r="A1066">
        <v>0.36883502202216201</v>
      </c>
      <c r="B1066">
        <v>0.14299999999999999</v>
      </c>
      <c r="C1066">
        <v>8.2000000000000003E-2</v>
      </c>
      <c r="D1066" s="1">
        <v>1.5417973212555501E-10</v>
      </c>
      <c r="E1066">
        <v>1</v>
      </c>
      <c r="F1066" s="2" t="s">
        <v>205</v>
      </c>
    </row>
    <row r="1067" spans="1:6" hidden="1" x14ac:dyDescent="0.3">
      <c r="A1067">
        <v>0.36838732063045199</v>
      </c>
      <c r="B1067">
        <v>0.10100000000000001</v>
      </c>
      <c r="C1067">
        <v>5.2999999999999999E-2</v>
      </c>
      <c r="D1067" s="1">
        <v>1.0550290525188801E-9</v>
      </c>
      <c r="E1067">
        <v>1</v>
      </c>
      <c r="F1067" s="2" t="s">
        <v>204</v>
      </c>
    </row>
    <row r="1068" spans="1:6" hidden="1" x14ac:dyDescent="0.3">
      <c r="A1068">
        <v>0.366906089743889</v>
      </c>
      <c r="B1068">
        <v>0.499</v>
      </c>
      <c r="C1068">
        <v>0.32300000000000001</v>
      </c>
      <c r="D1068" s="1">
        <v>3.4057467939958E-28</v>
      </c>
      <c r="E1068">
        <v>1</v>
      </c>
      <c r="F1068" s="2" t="s">
        <v>203</v>
      </c>
    </row>
    <row r="1069" spans="1:6" hidden="1" x14ac:dyDescent="0.3">
      <c r="A1069">
        <v>0.366194273037527</v>
      </c>
      <c r="B1069">
        <v>0.314</v>
      </c>
      <c r="C1069">
        <v>0.189</v>
      </c>
      <c r="D1069" s="1">
        <v>2.3627539257900001E-22</v>
      </c>
      <c r="E1069">
        <v>1</v>
      </c>
      <c r="F1069" s="2" t="s">
        <v>202</v>
      </c>
    </row>
    <row r="1070" spans="1:6" hidden="1" x14ac:dyDescent="0.3">
      <c r="A1070">
        <v>0.36598489328501899</v>
      </c>
      <c r="B1070">
        <v>0.151</v>
      </c>
      <c r="C1070">
        <v>8.8999999999999996E-2</v>
      </c>
      <c r="D1070" s="1">
        <v>1.38838459117649E-10</v>
      </c>
      <c r="E1070">
        <v>1</v>
      </c>
      <c r="F1070" s="2" t="s">
        <v>201</v>
      </c>
    </row>
    <row r="1071" spans="1:6" hidden="1" x14ac:dyDescent="0.3">
      <c r="A1071">
        <v>0.364579991578939</v>
      </c>
      <c r="B1071">
        <v>0.55600000000000005</v>
      </c>
      <c r="C1071">
        <v>0.38500000000000001</v>
      </c>
      <c r="D1071" s="1">
        <v>3.1818438536309599E-24</v>
      </c>
      <c r="E1071">
        <v>1</v>
      </c>
      <c r="F1071" s="2" t="s">
        <v>200</v>
      </c>
    </row>
    <row r="1072" spans="1:6" hidden="1" x14ac:dyDescent="0.3">
      <c r="A1072">
        <v>0.36428079646402001</v>
      </c>
      <c r="B1072">
        <v>0.36699999999999999</v>
      </c>
      <c r="C1072">
        <v>0.23400000000000001</v>
      </c>
      <c r="D1072" s="1">
        <v>1.8797003615503399E-20</v>
      </c>
      <c r="E1072">
        <v>1</v>
      </c>
      <c r="F1072" s="2" t="s">
        <v>199</v>
      </c>
    </row>
    <row r="1073" spans="1:6" hidden="1" x14ac:dyDescent="0.3">
      <c r="A1073">
        <v>0.36363434323996102</v>
      </c>
      <c r="B1073">
        <v>0.13500000000000001</v>
      </c>
      <c r="C1073">
        <v>7.8E-2</v>
      </c>
      <c r="D1073" s="1">
        <v>8.0027909546670797E-10</v>
      </c>
      <c r="E1073">
        <v>1</v>
      </c>
      <c r="F1073" s="2" t="s">
        <v>198</v>
      </c>
    </row>
    <row r="1074" spans="1:6" hidden="1" x14ac:dyDescent="0.3">
      <c r="A1074">
        <v>0.36342796749937001</v>
      </c>
      <c r="B1074">
        <v>0.13100000000000001</v>
      </c>
      <c r="C1074">
        <v>8.1000000000000003E-2</v>
      </c>
      <c r="D1074" s="1">
        <v>8.7601303392810799E-7</v>
      </c>
      <c r="E1074">
        <v>1</v>
      </c>
      <c r="F1074" s="2" t="s">
        <v>197</v>
      </c>
    </row>
    <row r="1075" spans="1:6" hidden="1" x14ac:dyDescent="0.3">
      <c r="A1075">
        <v>0.36327498626194799</v>
      </c>
      <c r="B1075">
        <v>0.41099999999999998</v>
      </c>
      <c r="C1075">
        <v>0.26500000000000001</v>
      </c>
      <c r="D1075" s="1">
        <v>3.0466926982039302E-23</v>
      </c>
      <c r="E1075">
        <v>1</v>
      </c>
      <c r="F1075" s="2" t="s">
        <v>196</v>
      </c>
    </row>
    <row r="1076" spans="1:6" hidden="1" x14ac:dyDescent="0.3">
      <c r="A1076">
        <v>0.36298825800384499</v>
      </c>
      <c r="B1076">
        <v>0.19400000000000001</v>
      </c>
      <c r="C1076">
        <v>0.106</v>
      </c>
      <c r="D1076" s="1">
        <v>8.7199236926357896E-18</v>
      </c>
      <c r="E1076">
        <v>1</v>
      </c>
      <c r="F1076" s="2" t="s">
        <v>195</v>
      </c>
    </row>
    <row r="1077" spans="1:6" hidden="1" x14ac:dyDescent="0.3">
      <c r="A1077">
        <v>0.36152530255851301</v>
      </c>
      <c r="B1077">
        <v>0.63900000000000001</v>
      </c>
      <c r="C1077">
        <v>0.47299999999999998</v>
      </c>
      <c r="D1077" s="1">
        <v>4.4438830289495698E-21</v>
      </c>
      <c r="E1077">
        <v>1</v>
      </c>
      <c r="F1077" s="2" t="s">
        <v>194</v>
      </c>
    </row>
    <row r="1078" spans="1:6" hidden="1" x14ac:dyDescent="0.3">
      <c r="A1078">
        <v>0.36052885899785397</v>
      </c>
      <c r="B1078">
        <v>0.245</v>
      </c>
      <c r="C1078">
        <v>0.14199999999999999</v>
      </c>
      <c r="D1078" s="1">
        <v>4.7912609800716505E-19</v>
      </c>
      <c r="E1078">
        <v>1</v>
      </c>
      <c r="F1078" s="2" t="s">
        <v>193</v>
      </c>
    </row>
    <row r="1079" spans="1:6" hidden="1" x14ac:dyDescent="0.3">
      <c r="A1079">
        <v>0.35959753124655702</v>
      </c>
      <c r="B1079">
        <v>0.13700000000000001</v>
      </c>
      <c r="C1079">
        <v>7.4999999999999997E-2</v>
      </c>
      <c r="D1079" s="1">
        <v>3.2760269964202402E-12</v>
      </c>
      <c r="E1079">
        <v>1</v>
      </c>
      <c r="F1079" s="2" t="s">
        <v>192</v>
      </c>
    </row>
    <row r="1080" spans="1:6" hidden="1" x14ac:dyDescent="0.3">
      <c r="A1080">
        <v>0.359270011518667</v>
      </c>
      <c r="B1080">
        <v>0.154</v>
      </c>
      <c r="C1080">
        <v>9.2999999999999999E-2</v>
      </c>
      <c r="D1080" s="1">
        <v>1.3485148784247E-9</v>
      </c>
      <c r="E1080">
        <v>1</v>
      </c>
      <c r="F1080" s="2" t="s">
        <v>191</v>
      </c>
    </row>
    <row r="1081" spans="1:6" hidden="1" x14ac:dyDescent="0.3">
      <c r="A1081">
        <v>0.35817426622179199</v>
      </c>
      <c r="B1081">
        <v>0.128</v>
      </c>
      <c r="C1081">
        <v>6.8000000000000005E-2</v>
      </c>
      <c r="D1081" s="1">
        <v>8.0480363068901295E-13</v>
      </c>
      <c r="E1081">
        <v>1</v>
      </c>
      <c r="F1081" s="2" t="s">
        <v>190</v>
      </c>
    </row>
    <row r="1082" spans="1:6" hidden="1" x14ac:dyDescent="0.3">
      <c r="A1082">
        <v>0.35811723760450798</v>
      </c>
      <c r="B1082">
        <v>0.41699999999999998</v>
      </c>
      <c r="C1082">
        <v>0.26500000000000001</v>
      </c>
      <c r="D1082" s="1">
        <v>1.06747002786234E-23</v>
      </c>
      <c r="E1082">
        <v>1</v>
      </c>
      <c r="F1082" s="2" t="s">
        <v>189</v>
      </c>
    </row>
    <row r="1083" spans="1:6" hidden="1" x14ac:dyDescent="0.3">
      <c r="A1083">
        <v>0.35781555808259602</v>
      </c>
      <c r="B1083">
        <v>0.56000000000000005</v>
      </c>
      <c r="C1083">
        <v>0.44</v>
      </c>
      <c r="D1083">
        <v>2.1151780336537101E-3</v>
      </c>
      <c r="E1083">
        <v>1</v>
      </c>
      <c r="F1083" s="2" t="s">
        <v>188</v>
      </c>
    </row>
    <row r="1084" spans="1:6" hidden="1" x14ac:dyDescent="0.3">
      <c r="A1084">
        <v>0.35725819275690901</v>
      </c>
      <c r="B1084">
        <v>0.125</v>
      </c>
      <c r="C1084">
        <v>7.0000000000000007E-2</v>
      </c>
      <c r="D1084" s="1">
        <v>4.14192136966304E-10</v>
      </c>
      <c r="E1084">
        <v>1</v>
      </c>
      <c r="F1084" s="2" t="s">
        <v>187</v>
      </c>
    </row>
    <row r="1085" spans="1:6" hidden="1" x14ac:dyDescent="0.3">
      <c r="A1085">
        <v>0.35725279123217801</v>
      </c>
      <c r="B1085">
        <v>0.38500000000000001</v>
      </c>
      <c r="C1085">
        <v>0.23899999999999999</v>
      </c>
      <c r="D1085" s="1">
        <v>4.3279183495291702E-24</v>
      </c>
      <c r="E1085">
        <v>1</v>
      </c>
      <c r="F1085" s="2" t="s">
        <v>186</v>
      </c>
    </row>
    <row r="1086" spans="1:6" hidden="1" x14ac:dyDescent="0.3">
      <c r="A1086">
        <v>0.356470231045797</v>
      </c>
      <c r="B1086">
        <v>0.3</v>
      </c>
      <c r="C1086">
        <v>0.16400000000000001</v>
      </c>
      <c r="D1086" s="1">
        <v>4.63890925553284E-29</v>
      </c>
      <c r="E1086">
        <v>1</v>
      </c>
      <c r="F1086" s="2" t="s">
        <v>185</v>
      </c>
    </row>
    <row r="1087" spans="1:6" hidden="1" x14ac:dyDescent="0.3">
      <c r="A1087">
        <v>0.35614997094334</v>
      </c>
      <c r="B1087">
        <v>0.29799999999999999</v>
      </c>
      <c r="C1087">
        <v>0.18</v>
      </c>
      <c r="D1087" s="1">
        <v>1.3991565087688299E-19</v>
      </c>
      <c r="E1087">
        <v>1</v>
      </c>
      <c r="F1087" s="2" t="s">
        <v>184</v>
      </c>
    </row>
    <row r="1088" spans="1:6" hidden="1" x14ac:dyDescent="0.3">
      <c r="A1088">
        <v>0.35601250419806901</v>
      </c>
      <c r="B1088">
        <v>0.55300000000000005</v>
      </c>
      <c r="C1088">
        <v>0.37</v>
      </c>
      <c r="D1088" s="1">
        <v>3.9955199340925601E-26</v>
      </c>
      <c r="E1088">
        <v>1</v>
      </c>
      <c r="F1088" s="2" t="s">
        <v>183</v>
      </c>
    </row>
    <row r="1089" spans="1:6" hidden="1" x14ac:dyDescent="0.3">
      <c r="A1089">
        <v>0.35561264218781002</v>
      </c>
      <c r="B1089">
        <v>0.155</v>
      </c>
      <c r="C1089">
        <v>0.09</v>
      </c>
      <c r="D1089" s="1">
        <v>3.5024771780865497E-11</v>
      </c>
      <c r="E1089">
        <v>1</v>
      </c>
      <c r="F1089" s="2" t="s">
        <v>182</v>
      </c>
    </row>
    <row r="1090" spans="1:6" hidden="1" x14ac:dyDescent="0.3">
      <c r="A1090">
        <v>0.354648829366984</v>
      </c>
      <c r="B1090">
        <v>0.113</v>
      </c>
      <c r="C1090">
        <v>6.5000000000000002E-2</v>
      </c>
      <c r="D1090" s="1">
        <v>6.1248828503320602E-8</v>
      </c>
      <c r="E1090">
        <v>1</v>
      </c>
      <c r="F1090" s="2" t="s">
        <v>181</v>
      </c>
    </row>
    <row r="1091" spans="1:6" hidden="1" x14ac:dyDescent="0.3">
      <c r="A1091">
        <v>0.35458591766870601</v>
      </c>
      <c r="B1091">
        <v>0.14699999999999999</v>
      </c>
      <c r="C1091">
        <v>7.9000000000000001E-2</v>
      </c>
      <c r="D1091" s="1">
        <v>6.5988314074411298E-14</v>
      </c>
      <c r="E1091">
        <v>1</v>
      </c>
      <c r="F1091" s="2" t="s">
        <v>180</v>
      </c>
    </row>
    <row r="1092" spans="1:6" hidden="1" x14ac:dyDescent="0.3">
      <c r="A1092">
        <v>0.35194040793250198</v>
      </c>
      <c r="B1092">
        <v>0.109</v>
      </c>
      <c r="C1092">
        <v>6.6000000000000003E-2</v>
      </c>
      <c r="D1092" s="1">
        <v>4.8101028803262502E-6</v>
      </c>
      <c r="E1092">
        <v>1</v>
      </c>
      <c r="F1092" s="2" t="s">
        <v>179</v>
      </c>
    </row>
    <row r="1093" spans="1:6" hidden="1" x14ac:dyDescent="0.3">
      <c r="A1093">
        <v>0.35129244027849099</v>
      </c>
      <c r="B1093">
        <v>0.48399999999999999</v>
      </c>
      <c r="C1093">
        <v>0.315</v>
      </c>
      <c r="D1093" s="1">
        <v>5.0605250213378896E-25</v>
      </c>
      <c r="E1093">
        <v>1</v>
      </c>
      <c r="F1093" s="2" t="s">
        <v>178</v>
      </c>
    </row>
    <row r="1094" spans="1:6" hidden="1" x14ac:dyDescent="0.3">
      <c r="A1094">
        <v>0.35082028196695197</v>
      </c>
      <c r="B1094">
        <v>0.151</v>
      </c>
      <c r="C1094">
        <v>8.5999999999999993E-2</v>
      </c>
      <c r="D1094" s="1">
        <v>2.7268616756391801E-12</v>
      </c>
      <c r="E1094">
        <v>1</v>
      </c>
      <c r="F1094" s="2" t="s">
        <v>177</v>
      </c>
    </row>
    <row r="1095" spans="1:6" hidden="1" x14ac:dyDescent="0.3">
      <c r="A1095">
        <v>0.34914655444346299</v>
      </c>
      <c r="B1095">
        <v>0.38</v>
      </c>
      <c r="C1095">
        <v>0.23799999999999999</v>
      </c>
      <c r="D1095" s="1">
        <v>5.8666995020131098E-23</v>
      </c>
      <c r="E1095">
        <v>1</v>
      </c>
      <c r="F1095" s="2" t="s">
        <v>176</v>
      </c>
    </row>
    <row r="1096" spans="1:6" hidden="1" x14ac:dyDescent="0.3">
      <c r="A1096">
        <v>0.34809090228177603</v>
      </c>
      <c r="B1096">
        <v>0.184</v>
      </c>
      <c r="C1096">
        <v>0.104</v>
      </c>
      <c r="D1096" s="1">
        <v>1.4516900327698801E-15</v>
      </c>
      <c r="E1096">
        <v>1</v>
      </c>
      <c r="F1096" s="2" t="s">
        <v>175</v>
      </c>
    </row>
    <row r="1097" spans="1:6" hidden="1" x14ac:dyDescent="0.3">
      <c r="A1097">
        <v>0.34792262543153601</v>
      </c>
      <c r="B1097">
        <v>0.28399999999999997</v>
      </c>
      <c r="C1097">
        <v>0.189</v>
      </c>
      <c r="D1097" s="1">
        <v>1.3109204287958E-11</v>
      </c>
      <c r="E1097">
        <v>1</v>
      </c>
      <c r="F1097" s="2" t="s">
        <v>174</v>
      </c>
    </row>
    <row r="1098" spans="1:6" hidden="1" x14ac:dyDescent="0.3">
      <c r="A1098">
        <v>0.34757184950810699</v>
      </c>
      <c r="B1098">
        <v>0.97899999999999998</v>
      </c>
      <c r="C1098">
        <v>0.93700000000000006</v>
      </c>
      <c r="D1098" s="1">
        <v>1.1478553723881999E-28</v>
      </c>
      <c r="E1098">
        <v>1</v>
      </c>
      <c r="F1098" s="2" t="s">
        <v>173</v>
      </c>
    </row>
    <row r="1099" spans="1:6" hidden="1" x14ac:dyDescent="0.3">
      <c r="A1099">
        <v>0.346657291096582</v>
      </c>
      <c r="B1099">
        <v>0.13200000000000001</v>
      </c>
      <c r="C1099">
        <v>7.5999999999999998E-2</v>
      </c>
      <c r="D1099" s="1">
        <v>1.28635456408778E-9</v>
      </c>
      <c r="E1099">
        <v>1</v>
      </c>
      <c r="F1099" s="2" t="s">
        <v>172</v>
      </c>
    </row>
    <row r="1100" spans="1:6" hidden="1" x14ac:dyDescent="0.3">
      <c r="A1100">
        <v>0.34633780005730203</v>
      </c>
      <c r="B1100">
        <v>0.57499999999999996</v>
      </c>
      <c r="C1100">
        <v>0.43</v>
      </c>
      <c r="D1100" s="1">
        <v>1.0800297374799799E-17</v>
      </c>
      <c r="E1100">
        <v>1</v>
      </c>
      <c r="F1100" s="2" t="s">
        <v>171</v>
      </c>
    </row>
    <row r="1101" spans="1:6" hidden="1" x14ac:dyDescent="0.3">
      <c r="A1101">
        <v>0.34565426061906102</v>
      </c>
      <c r="B1101">
        <v>0.31</v>
      </c>
      <c r="C1101">
        <v>0.188</v>
      </c>
      <c r="D1101" s="1">
        <v>2.9531688026037301E-20</v>
      </c>
      <c r="E1101">
        <v>1</v>
      </c>
      <c r="F1101" s="2" t="s">
        <v>170</v>
      </c>
    </row>
    <row r="1102" spans="1:6" hidden="1" x14ac:dyDescent="0.3">
      <c r="A1102">
        <v>0.34485430788264398</v>
      </c>
      <c r="B1102">
        <v>0.35799999999999998</v>
      </c>
      <c r="C1102">
        <v>0.24299999999999999</v>
      </c>
      <c r="D1102" s="1">
        <v>5.7345714159497997E-15</v>
      </c>
      <c r="E1102">
        <v>1</v>
      </c>
      <c r="F1102" s="2" t="s">
        <v>169</v>
      </c>
    </row>
    <row r="1103" spans="1:6" hidden="1" x14ac:dyDescent="0.3">
      <c r="A1103">
        <v>0.34449340838991099</v>
      </c>
      <c r="B1103">
        <v>0.17199999999999999</v>
      </c>
      <c r="C1103">
        <v>0.106</v>
      </c>
      <c r="D1103" s="1">
        <v>4.2226385087285699E-10</v>
      </c>
      <c r="E1103">
        <v>1</v>
      </c>
      <c r="F1103" s="2" t="s">
        <v>168</v>
      </c>
    </row>
    <row r="1104" spans="1:6" hidden="1" x14ac:dyDescent="0.3">
      <c r="A1104">
        <v>0.34379384174930999</v>
      </c>
      <c r="B1104">
        <v>0.29299999999999998</v>
      </c>
      <c r="C1104">
        <v>0.189</v>
      </c>
      <c r="D1104" s="1">
        <v>8.0508065382172905E-15</v>
      </c>
      <c r="E1104">
        <v>1</v>
      </c>
      <c r="F1104" s="2" t="s">
        <v>167</v>
      </c>
    </row>
    <row r="1105" spans="1:6" hidden="1" x14ac:dyDescent="0.3">
      <c r="A1105">
        <v>0.341614244054674</v>
      </c>
      <c r="B1105">
        <v>0.105</v>
      </c>
      <c r="C1105">
        <v>6.0999999999999999E-2</v>
      </c>
      <c r="D1105" s="1">
        <v>1.0050419306177701E-6</v>
      </c>
      <c r="E1105">
        <v>1</v>
      </c>
      <c r="F1105" s="2" t="s">
        <v>166</v>
      </c>
    </row>
    <row r="1106" spans="1:6" hidden="1" x14ac:dyDescent="0.3">
      <c r="A1106">
        <v>0.34149099546928602</v>
      </c>
      <c r="B1106">
        <v>0.68500000000000005</v>
      </c>
      <c r="C1106">
        <v>0.5</v>
      </c>
      <c r="D1106" s="1">
        <v>8.5802424554867696E-21</v>
      </c>
      <c r="E1106">
        <v>1</v>
      </c>
      <c r="F1106" s="2" t="s">
        <v>165</v>
      </c>
    </row>
    <row r="1107" spans="1:6" hidden="1" x14ac:dyDescent="0.3">
      <c r="A1107">
        <v>0.34045023382814399</v>
      </c>
      <c r="B1107">
        <v>0.189</v>
      </c>
      <c r="C1107">
        <v>0.105</v>
      </c>
      <c r="D1107" s="1">
        <v>1.18942413018575E-16</v>
      </c>
      <c r="E1107">
        <v>1</v>
      </c>
      <c r="F1107" s="2" t="s">
        <v>164</v>
      </c>
    </row>
    <row r="1108" spans="1:6" hidden="1" x14ac:dyDescent="0.3">
      <c r="A1108">
        <v>0.33989766551622902</v>
      </c>
      <c r="B1108">
        <v>0.13200000000000001</v>
      </c>
      <c r="C1108">
        <v>7.0000000000000007E-2</v>
      </c>
      <c r="D1108" s="1">
        <v>7.1186539229536103E-13</v>
      </c>
      <c r="E1108">
        <v>1</v>
      </c>
      <c r="F1108" s="2" t="s">
        <v>163</v>
      </c>
    </row>
    <row r="1109" spans="1:6" hidden="1" x14ac:dyDescent="0.3">
      <c r="A1109">
        <v>0.33837321183411501</v>
      </c>
      <c r="B1109">
        <v>0.10199999999999999</v>
      </c>
      <c r="C1109">
        <v>5.3999999999999999E-2</v>
      </c>
      <c r="D1109" s="1">
        <v>1.08792872852906E-9</v>
      </c>
      <c r="E1109">
        <v>1</v>
      </c>
      <c r="F1109" s="2" t="s">
        <v>162</v>
      </c>
    </row>
    <row r="1110" spans="1:6" hidden="1" x14ac:dyDescent="0.3">
      <c r="A1110">
        <v>0.33836576938534901</v>
      </c>
      <c r="B1110">
        <v>0.10100000000000001</v>
      </c>
      <c r="C1110">
        <v>5.2999999999999999E-2</v>
      </c>
      <c r="D1110" s="1">
        <v>5.6432421791765599E-10</v>
      </c>
      <c r="E1110">
        <v>1</v>
      </c>
      <c r="F1110" s="2" t="s">
        <v>161</v>
      </c>
    </row>
    <row r="1111" spans="1:6" hidden="1" x14ac:dyDescent="0.3">
      <c r="A1111">
        <v>0.33782844919847499</v>
      </c>
      <c r="B1111">
        <v>0.59799999999999998</v>
      </c>
      <c r="C1111">
        <v>0.40799999999999997</v>
      </c>
      <c r="D1111" s="1">
        <v>1.1777380708607899E-25</v>
      </c>
      <c r="E1111">
        <v>1</v>
      </c>
      <c r="F1111" s="2" t="s">
        <v>160</v>
      </c>
    </row>
    <row r="1112" spans="1:6" hidden="1" x14ac:dyDescent="0.3">
      <c r="A1112">
        <v>0.337636392658551</v>
      </c>
      <c r="B1112">
        <v>0.10199999999999999</v>
      </c>
      <c r="C1112">
        <v>5.6000000000000001E-2</v>
      </c>
      <c r="D1112" s="1">
        <v>1.8077476262290101E-8</v>
      </c>
      <c r="E1112">
        <v>1</v>
      </c>
      <c r="F1112" s="2" t="s">
        <v>159</v>
      </c>
    </row>
    <row r="1113" spans="1:6" hidden="1" x14ac:dyDescent="0.3">
      <c r="A1113">
        <v>0.33715537619498098</v>
      </c>
      <c r="B1113">
        <v>0.66100000000000003</v>
      </c>
      <c r="C1113">
        <v>0.499</v>
      </c>
      <c r="D1113" s="1">
        <v>9.5628031563823403E-23</v>
      </c>
      <c r="E1113">
        <v>1</v>
      </c>
      <c r="F1113" s="2" t="s">
        <v>158</v>
      </c>
    </row>
    <row r="1114" spans="1:6" hidden="1" x14ac:dyDescent="0.3">
      <c r="A1114">
        <v>0.33682311526442499</v>
      </c>
      <c r="B1114">
        <v>0.127</v>
      </c>
      <c r="C1114">
        <v>8.5000000000000006E-2</v>
      </c>
      <c r="D1114">
        <v>1.1516294344469801E-3</v>
      </c>
      <c r="E1114">
        <v>1</v>
      </c>
      <c r="F1114" s="2" t="s">
        <v>157</v>
      </c>
    </row>
    <row r="1115" spans="1:6" hidden="1" x14ac:dyDescent="0.3">
      <c r="A1115">
        <v>0.33527716010430603</v>
      </c>
      <c r="B1115">
        <v>0.59</v>
      </c>
      <c r="C1115">
        <v>0.36699999999999999</v>
      </c>
      <c r="D1115" s="1">
        <v>6.0797044901186702E-43</v>
      </c>
      <c r="E1115">
        <v>1</v>
      </c>
      <c r="F1115" s="2" t="s">
        <v>156</v>
      </c>
    </row>
    <row r="1116" spans="1:6" hidden="1" x14ac:dyDescent="0.3">
      <c r="A1116">
        <v>0.33467187163017398</v>
      </c>
      <c r="B1116">
        <v>0.22900000000000001</v>
      </c>
      <c r="C1116">
        <v>0.126</v>
      </c>
      <c r="D1116" s="1">
        <v>2.1816279515178399E-21</v>
      </c>
      <c r="E1116">
        <v>1</v>
      </c>
      <c r="F1116" s="2" t="s">
        <v>155</v>
      </c>
    </row>
    <row r="1117" spans="1:6" hidden="1" x14ac:dyDescent="0.3">
      <c r="A1117">
        <v>0.33436690599237701</v>
      </c>
      <c r="B1117">
        <v>0.19900000000000001</v>
      </c>
      <c r="C1117">
        <v>0.11799999999999999</v>
      </c>
      <c r="D1117" s="1">
        <v>3.5575413249458099E-14</v>
      </c>
      <c r="E1117">
        <v>1</v>
      </c>
      <c r="F1117" s="2" t="s">
        <v>154</v>
      </c>
    </row>
    <row r="1118" spans="1:6" hidden="1" x14ac:dyDescent="0.3">
      <c r="A1118">
        <v>0.333607784429579</v>
      </c>
      <c r="B1118">
        <v>0.32400000000000001</v>
      </c>
      <c r="C1118">
        <v>0.20799999999999999</v>
      </c>
      <c r="D1118" s="1">
        <v>1.0806517023618499E-18</v>
      </c>
      <c r="E1118">
        <v>1</v>
      </c>
      <c r="F1118" s="2" t="s">
        <v>153</v>
      </c>
    </row>
    <row r="1119" spans="1:6" hidden="1" x14ac:dyDescent="0.3">
      <c r="A1119">
        <v>0.33312803112988698</v>
      </c>
      <c r="B1119">
        <v>0.251</v>
      </c>
      <c r="C1119">
        <v>0.14499999999999999</v>
      </c>
      <c r="D1119" s="1">
        <v>1.0303459253095001E-20</v>
      </c>
      <c r="E1119">
        <v>1</v>
      </c>
      <c r="F1119" s="2" t="s">
        <v>152</v>
      </c>
    </row>
    <row r="1120" spans="1:6" hidden="1" x14ac:dyDescent="0.3">
      <c r="A1120">
        <v>0.33257485281223897</v>
      </c>
      <c r="B1120">
        <v>0.13500000000000001</v>
      </c>
      <c r="C1120">
        <v>7.8E-2</v>
      </c>
      <c r="D1120" s="1">
        <v>1.06052717982902E-9</v>
      </c>
      <c r="E1120">
        <v>1</v>
      </c>
      <c r="F1120" s="2" t="s">
        <v>151</v>
      </c>
    </row>
    <row r="1121" spans="1:6" hidden="1" x14ac:dyDescent="0.3">
      <c r="A1121">
        <v>0.33148723527081098</v>
      </c>
      <c r="B1121">
        <v>0.41799999999999998</v>
      </c>
      <c r="C1121">
        <v>0.25900000000000001</v>
      </c>
      <c r="D1121" s="1">
        <v>5.9657774672795998E-25</v>
      </c>
      <c r="E1121">
        <v>1</v>
      </c>
      <c r="F1121" s="2" t="s">
        <v>150</v>
      </c>
    </row>
    <row r="1122" spans="1:6" hidden="1" x14ac:dyDescent="0.3">
      <c r="A1122">
        <v>0.33047056209642101</v>
      </c>
      <c r="B1122">
        <v>0.48399999999999999</v>
      </c>
      <c r="C1122">
        <v>0.314</v>
      </c>
      <c r="D1122" s="1">
        <v>1.04550897108123E-24</v>
      </c>
      <c r="E1122">
        <v>1</v>
      </c>
      <c r="F1122" s="2" t="s">
        <v>149</v>
      </c>
    </row>
    <row r="1123" spans="1:6" hidden="1" x14ac:dyDescent="0.3">
      <c r="A1123">
        <v>0.32985681945587603</v>
      </c>
      <c r="B1123">
        <v>0.16800000000000001</v>
      </c>
      <c r="C1123">
        <v>0.1</v>
      </c>
      <c r="D1123" s="1">
        <v>5.1281261071343398E-11</v>
      </c>
      <c r="E1123">
        <v>1</v>
      </c>
      <c r="F1123" s="2" t="s">
        <v>148</v>
      </c>
    </row>
    <row r="1124" spans="1:6" hidden="1" x14ac:dyDescent="0.3">
      <c r="A1124">
        <v>0.32932437385928698</v>
      </c>
      <c r="B1124">
        <v>0.88500000000000001</v>
      </c>
      <c r="C1124">
        <v>0.76600000000000001</v>
      </c>
      <c r="D1124" s="1">
        <v>4.71880633226863E-29</v>
      </c>
      <c r="E1124">
        <v>1</v>
      </c>
      <c r="F1124" s="2" t="s">
        <v>147</v>
      </c>
    </row>
    <row r="1125" spans="1:6" hidden="1" x14ac:dyDescent="0.3">
      <c r="A1125">
        <v>0.32916748053342798</v>
      </c>
      <c r="B1125">
        <v>0.17</v>
      </c>
      <c r="C1125">
        <v>0.1</v>
      </c>
      <c r="D1125" s="1">
        <v>7.8307384612174804E-12</v>
      </c>
      <c r="E1125">
        <v>1</v>
      </c>
      <c r="F1125" s="2" t="s">
        <v>146</v>
      </c>
    </row>
    <row r="1126" spans="1:6" hidden="1" x14ac:dyDescent="0.3">
      <c r="A1126">
        <v>0.32816901476361598</v>
      </c>
      <c r="B1126">
        <v>0.88</v>
      </c>
      <c r="C1126">
        <v>0.74</v>
      </c>
      <c r="D1126" s="1">
        <v>1.5664676907985701E-32</v>
      </c>
      <c r="E1126">
        <v>1</v>
      </c>
      <c r="F1126" s="2" t="s">
        <v>145</v>
      </c>
    </row>
    <row r="1127" spans="1:6" hidden="1" x14ac:dyDescent="0.3">
      <c r="A1127">
        <v>0.327073645593777</v>
      </c>
      <c r="B1127">
        <v>0.34699999999999998</v>
      </c>
      <c r="C1127">
        <v>0.222</v>
      </c>
      <c r="D1127" s="1">
        <v>1.22086272817693E-17</v>
      </c>
      <c r="E1127">
        <v>1</v>
      </c>
      <c r="F1127" s="2" t="s">
        <v>144</v>
      </c>
    </row>
    <row r="1128" spans="1:6" hidden="1" x14ac:dyDescent="0.3">
      <c r="A1128">
        <v>0.32555299740024501</v>
      </c>
      <c r="B1128">
        <v>0.96799999999999997</v>
      </c>
      <c r="C1128">
        <v>0.88700000000000001</v>
      </c>
      <c r="D1128" s="1">
        <v>1.8312234409183601E-32</v>
      </c>
      <c r="E1128">
        <v>1</v>
      </c>
      <c r="F1128" s="2" t="s">
        <v>143</v>
      </c>
    </row>
    <row r="1129" spans="1:6" hidden="1" x14ac:dyDescent="0.3">
      <c r="A1129">
        <v>0.32394027746466098</v>
      </c>
      <c r="B1129">
        <v>0.155</v>
      </c>
      <c r="C1129">
        <v>9.1999999999999998E-2</v>
      </c>
      <c r="D1129" s="1">
        <v>3.0741863269576797E-10</v>
      </c>
      <c r="E1129">
        <v>1</v>
      </c>
      <c r="F1129" s="2" t="s">
        <v>142</v>
      </c>
    </row>
    <row r="1130" spans="1:6" hidden="1" x14ac:dyDescent="0.3">
      <c r="A1130">
        <v>0.32391852380768499</v>
      </c>
      <c r="B1130">
        <v>0.23499999999999999</v>
      </c>
      <c r="C1130">
        <v>0.13500000000000001</v>
      </c>
      <c r="D1130" s="1">
        <v>4.7664514938626599E-19</v>
      </c>
      <c r="E1130">
        <v>1</v>
      </c>
      <c r="F1130" s="2" t="s">
        <v>141</v>
      </c>
    </row>
    <row r="1131" spans="1:6" hidden="1" x14ac:dyDescent="0.3">
      <c r="A1131">
        <v>0.32390067611117901</v>
      </c>
      <c r="B1131">
        <v>0.46300000000000002</v>
      </c>
      <c r="C1131">
        <v>0.29599999999999999</v>
      </c>
      <c r="D1131" s="1">
        <v>4.2495443422343496E-27</v>
      </c>
      <c r="E1131">
        <v>1</v>
      </c>
      <c r="F1131" s="2" t="s">
        <v>140</v>
      </c>
    </row>
    <row r="1132" spans="1:6" hidden="1" x14ac:dyDescent="0.3">
      <c r="A1132">
        <v>0.32259023760343503</v>
      </c>
      <c r="B1132">
        <v>0.128</v>
      </c>
      <c r="C1132">
        <v>8.1000000000000003E-2</v>
      </c>
      <c r="D1132" s="1">
        <v>6.0808533282468201E-6</v>
      </c>
      <c r="E1132">
        <v>1</v>
      </c>
      <c r="F1132" s="2" t="s">
        <v>139</v>
      </c>
    </row>
    <row r="1133" spans="1:6" hidden="1" x14ac:dyDescent="0.3">
      <c r="A1133">
        <v>0.32177360778916703</v>
      </c>
      <c r="B1133">
        <v>0.17100000000000001</v>
      </c>
      <c r="C1133">
        <v>9.5000000000000001E-2</v>
      </c>
      <c r="D1133" s="1">
        <v>1.0696359060261101E-14</v>
      </c>
      <c r="E1133">
        <v>1</v>
      </c>
      <c r="F1133" s="2" t="s">
        <v>138</v>
      </c>
    </row>
    <row r="1134" spans="1:6" hidden="1" x14ac:dyDescent="0.3">
      <c r="A1134">
        <v>0.32069704643407998</v>
      </c>
      <c r="B1134">
        <v>0.314</v>
      </c>
      <c r="C1134">
        <v>0.20399999999999999</v>
      </c>
      <c r="D1134" s="1">
        <v>1.54784427082012E-14</v>
      </c>
      <c r="E1134">
        <v>1</v>
      </c>
      <c r="F1134" s="2" t="s">
        <v>137</v>
      </c>
    </row>
    <row r="1135" spans="1:6" hidden="1" x14ac:dyDescent="0.3">
      <c r="A1135">
        <v>0.32056379591996997</v>
      </c>
      <c r="B1135">
        <v>0.14399999999999999</v>
      </c>
      <c r="C1135">
        <v>8.1000000000000003E-2</v>
      </c>
      <c r="D1135" s="1">
        <v>2.8755331230939E-11</v>
      </c>
      <c r="E1135">
        <v>1</v>
      </c>
      <c r="F1135" s="2" t="s">
        <v>136</v>
      </c>
    </row>
    <row r="1136" spans="1:6" hidden="1" x14ac:dyDescent="0.3">
      <c r="A1136">
        <v>0.31962681630009299</v>
      </c>
      <c r="B1136">
        <v>0.13700000000000001</v>
      </c>
      <c r="C1136">
        <v>7.2999999999999995E-2</v>
      </c>
      <c r="D1136" s="1">
        <v>3.4008953140288099E-13</v>
      </c>
      <c r="E1136">
        <v>1</v>
      </c>
      <c r="F1136" s="2" t="s">
        <v>135</v>
      </c>
    </row>
    <row r="1137" spans="1:6" hidden="1" x14ac:dyDescent="0.3">
      <c r="A1137">
        <v>0.31895559370856302</v>
      </c>
      <c r="B1137">
        <v>0.76700000000000002</v>
      </c>
      <c r="C1137">
        <v>0.63200000000000001</v>
      </c>
      <c r="D1137" s="1">
        <v>1.9747919003640901E-13</v>
      </c>
      <c r="E1137">
        <v>1</v>
      </c>
      <c r="F1137" s="2" t="s">
        <v>134</v>
      </c>
    </row>
    <row r="1138" spans="1:6" hidden="1" x14ac:dyDescent="0.3">
      <c r="A1138">
        <v>0.31796509177741999</v>
      </c>
      <c r="B1138">
        <v>0.14199999999999999</v>
      </c>
      <c r="C1138">
        <v>8.6999999999999994E-2</v>
      </c>
      <c r="D1138" s="1">
        <v>6.8861366987847901E-8</v>
      </c>
      <c r="E1138">
        <v>1</v>
      </c>
      <c r="F1138" s="2" t="s">
        <v>133</v>
      </c>
    </row>
    <row r="1139" spans="1:6" hidden="1" x14ac:dyDescent="0.3">
      <c r="A1139">
        <v>0.31770420956107398</v>
      </c>
      <c r="B1139">
        <v>0.106</v>
      </c>
      <c r="C1139">
        <v>6.5000000000000002E-2</v>
      </c>
      <c r="D1139" s="1">
        <v>5.9926725987543602E-5</v>
      </c>
      <c r="E1139">
        <v>1</v>
      </c>
      <c r="F1139" s="2" t="s">
        <v>132</v>
      </c>
    </row>
    <row r="1140" spans="1:6" hidden="1" x14ac:dyDescent="0.3">
      <c r="A1140">
        <v>0.31635087424897901</v>
      </c>
      <c r="B1140">
        <v>0.57999999999999996</v>
      </c>
      <c r="C1140">
        <v>0.40500000000000003</v>
      </c>
      <c r="D1140" s="1">
        <v>8.8695064035154699E-23</v>
      </c>
      <c r="E1140">
        <v>1</v>
      </c>
      <c r="F1140" s="2" t="s">
        <v>131</v>
      </c>
    </row>
    <row r="1141" spans="1:6" hidden="1" x14ac:dyDescent="0.3">
      <c r="A1141">
        <v>0.31522387999047302</v>
      </c>
      <c r="B1141">
        <v>0.311</v>
      </c>
      <c r="C1141">
        <v>0.20599999999999999</v>
      </c>
      <c r="D1141" s="1">
        <v>7.8675564106540502E-14</v>
      </c>
      <c r="E1141">
        <v>1</v>
      </c>
      <c r="F1141" s="2" t="s">
        <v>130</v>
      </c>
    </row>
    <row r="1142" spans="1:6" hidden="1" x14ac:dyDescent="0.3">
      <c r="A1142">
        <v>0.31449176327155098</v>
      </c>
      <c r="B1142">
        <v>0.32300000000000001</v>
      </c>
      <c r="C1142">
        <v>0.214</v>
      </c>
      <c r="D1142" s="1">
        <v>2.3314481598512699E-14</v>
      </c>
      <c r="E1142">
        <v>1</v>
      </c>
      <c r="F1142" s="2" t="s">
        <v>129</v>
      </c>
    </row>
    <row r="1143" spans="1:6" hidden="1" x14ac:dyDescent="0.3">
      <c r="A1143">
        <v>0.314400915962816</v>
      </c>
      <c r="B1143">
        <v>0.28599999999999998</v>
      </c>
      <c r="C1143">
        <v>0.18099999999999999</v>
      </c>
      <c r="D1143" s="1">
        <v>2.0141533152495601E-15</v>
      </c>
      <c r="E1143">
        <v>1</v>
      </c>
      <c r="F1143" s="2" t="s">
        <v>128</v>
      </c>
    </row>
    <row r="1144" spans="1:6" hidden="1" x14ac:dyDescent="0.3">
      <c r="A1144">
        <v>0.31363172451205001</v>
      </c>
      <c r="B1144">
        <v>0.11799999999999999</v>
      </c>
      <c r="C1144">
        <v>6.6000000000000003E-2</v>
      </c>
      <c r="D1144" s="1">
        <v>2.8183762449961098E-9</v>
      </c>
      <c r="E1144">
        <v>1</v>
      </c>
      <c r="F1144" s="2" t="s">
        <v>127</v>
      </c>
    </row>
    <row r="1145" spans="1:6" hidden="1" x14ac:dyDescent="0.3">
      <c r="A1145">
        <v>0.31308934882747802</v>
      </c>
      <c r="B1145">
        <v>0.14399999999999999</v>
      </c>
      <c r="C1145">
        <v>9.4E-2</v>
      </c>
      <c r="D1145" s="1">
        <v>8.9259510435376797E-6</v>
      </c>
      <c r="E1145">
        <v>1</v>
      </c>
      <c r="F1145" s="2" t="s">
        <v>126</v>
      </c>
    </row>
    <row r="1146" spans="1:6" hidden="1" x14ac:dyDescent="0.3">
      <c r="A1146">
        <v>0.31284628487840699</v>
      </c>
      <c r="B1146">
        <v>0.11899999999999999</v>
      </c>
      <c r="C1146">
        <v>7.1999999999999995E-2</v>
      </c>
      <c r="D1146" s="1">
        <v>1.3881283843238399E-6</v>
      </c>
      <c r="E1146">
        <v>1</v>
      </c>
      <c r="F1146" s="2" t="s">
        <v>125</v>
      </c>
    </row>
    <row r="1147" spans="1:6" hidden="1" x14ac:dyDescent="0.3">
      <c r="A1147">
        <v>0.31189996954591098</v>
      </c>
      <c r="B1147">
        <v>0.64800000000000002</v>
      </c>
      <c r="C1147">
        <v>0.47399999999999998</v>
      </c>
      <c r="D1147" s="1">
        <v>9.7836968861227804E-17</v>
      </c>
      <c r="E1147">
        <v>1</v>
      </c>
      <c r="F1147" s="2" t="s">
        <v>124</v>
      </c>
    </row>
    <row r="1148" spans="1:6" hidden="1" x14ac:dyDescent="0.3">
      <c r="A1148">
        <v>0.311509516261953</v>
      </c>
      <c r="B1148">
        <v>0.83899999999999997</v>
      </c>
      <c r="C1148">
        <v>0.67500000000000004</v>
      </c>
      <c r="D1148" s="1">
        <v>3.4310600925290497E-20</v>
      </c>
      <c r="E1148">
        <v>1</v>
      </c>
      <c r="F1148" s="2" t="s">
        <v>123</v>
      </c>
    </row>
    <row r="1149" spans="1:6" hidden="1" x14ac:dyDescent="0.3">
      <c r="A1149">
        <v>0.31110007031158898</v>
      </c>
      <c r="B1149">
        <v>0.66100000000000003</v>
      </c>
      <c r="C1149">
        <v>0.51200000000000001</v>
      </c>
      <c r="D1149" s="1">
        <v>6.4448106866393002E-18</v>
      </c>
      <c r="E1149">
        <v>1</v>
      </c>
      <c r="F1149" s="2" t="s">
        <v>122</v>
      </c>
    </row>
    <row r="1150" spans="1:6" hidden="1" x14ac:dyDescent="0.3">
      <c r="A1150">
        <v>0.31055655937605597</v>
      </c>
      <c r="B1150">
        <v>0.36799999999999999</v>
      </c>
      <c r="C1150">
        <v>0.23599999999999999</v>
      </c>
      <c r="D1150" s="1">
        <v>1.03643119799979E-17</v>
      </c>
      <c r="E1150">
        <v>1</v>
      </c>
      <c r="F1150" s="2" t="s">
        <v>121</v>
      </c>
    </row>
    <row r="1151" spans="1:6" hidden="1" x14ac:dyDescent="0.3">
      <c r="A1151">
        <v>0.31052397247958402</v>
      </c>
      <c r="B1151">
        <v>0.40300000000000002</v>
      </c>
      <c r="C1151">
        <v>0.253</v>
      </c>
      <c r="D1151" s="1">
        <v>6.3860689176183896E-23</v>
      </c>
      <c r="E1151">
        <v>1</v>
      </c>
      <c r="F1151" s="2" t="s">
        <v>120</v>
      </c>
    </row>
    <row r="1152" spans="1:6" hidden="1" x14ac:dyDescent="0.3">
      <c r="A1152">
        <v>0.31031190053341201</v>
      </c>
      <c r="B1152">
        <v>0.107</v>
      </c>
      <c r="C1152">
        <v>6.0999999999999999E-2</v>
      </c>
      <c r="D1152" s="1">
        <v>2.6014408260883302E-7</v>
      </c>
      <c r="E1152">
        <v>1</v>
      </c>
      <c r="F1152" s="2" t="s">
        <v>119</v>
      </c>
    </row>
    <row r="1153" spans="1:6" hidden="1" x14ac:dyDescent="0.3">
      <c r="A1153">
        <v>0.31012028858774598</v>
      </c>
      <c r="B1153">
        <v>0.24099999999999999</v>
      </c>
      <c r="C1153">
        <v>0.14199999999999999</v>
      </c>
      <c r="D1153" s="1">
        <v>3.4632585272979701E-16</v>
      </c>
      <c r="E1153">
        <v>1</v>
      </c>
      <c r="F1153" s="2" t="s">
        <v>118</v>
      </c>
    </row>
    <row r="1154" spans="1:6" hidden="1" x14ac:dyDescent="0.3">
      <c r="A1154">
        <v>0.309957130731638</v>
      </c>
      <c r="B1154">
        <v>0.115</v>
      </c>
      <c r="C1154">
        <v>6.5000000000000002E-2</v>
      </c>
      <c r="D1154" s="1">
        <v>7.7767508510436603E-9</v>
      </c>
      <c r="E1154">
        <v>1</v>
      </c>
      <c r="F1154" s="2" t="s">
        <v>117</v>
      </c>
    </row>
    <row r="1155" spans="1:6" hidden="1" x14ac:dyDescent="0.3">
      <c r="A1155">
        <v>0.30993316401983301</v>
      </c>
      <c r="B1155">
        <v>0.159</v>
      </c>
      <c r="C1155">
        <v>9.0999999999999998E-2</v>
      </c>
      <c r="D1155" s="1">
        <v>6.6031309242589703E-12</v>
      </c>
      <c r="E1155">
        <v>1</v>
      </c>
      <c r="F1155" s="2" t="s">
        <v>116</v>
      </c>
    </row>
    <row r="1156" spans="1:6" hidden="1" x14ac:dyDescent="0.3">
      <c r="A1156">
        <v>0.30865497016417498</v>
      </c>
      <c r="B1156">
        <v>0.13200000000000001</v>
      </c>
      <c r="C1156">
        <v>7.5999999999999998E-2</v>
      </c>
      <c r="D1156" s="1">
        <v>3.4536331287408498E-9</v>
      </c>
      <c r="E1156">
        <v>1</v>
      </c>
      <c r="F1156" s="2" t="s">
        <v>115</v>
      </c>
    </row>
    <row r="1157" spans="1:6" hidden="1" x14ac:dyDescent="0.3">
      <c r="A1157">
        <v>0.30829718745731799</v>
      </c>
      <c r="B1157">
        <v>0.373</v>
      </c>
      <c r="C1157">
        <v>0.25600000000000001</v>
      </c>
      <c r="D1157" s="1">
        <v>2.7813367875239302E-13</v>
      </c>
      <c r="E1157">
        <v>1</v>
      </c>
      <c r="F1157" s="2" t="s">
        <v>114</v>
      </c>
    </row>
    <row r="1158" spans="1:6" hidden="1" x14ac:dyDescent="0.3">
      <c r="A1158">
        <v>0.30821084909616198</v>
      </c>
      <c r="B1158">
        <v>0.21199999999999999</v>
      </c>
      <c r="C1158">
        <v>0.13300000000000001</v>
      </c>
      <c r="D1158" s="1">
        <v>2.0567787457377201E-11</v>
      </c>
      <c r="E1158">
        <v>1</v>
      </c>
      <c r="F1158" s="2" t="s">
        <v>113</v>
      </c>
    </row>
    <row r="1159" spans="1:6" hidden="1" x14ac:dyDescent="0.3">
      <c r="A1159">
        <v>0.30727174937910601</v>
      </c>
      <c r="B1159">
        <v>0.13200000000000001</v>
      </c>
      <c r="C1159">
        <v>7.6999999999999999E-2</v>
      </c>
      <c r="D1159" s="1">
        <v>4.5507131445607499E-9</v>
      </c>
      <c r="E1159">
        <v>1</v>
      </c>
      <c r="F1159" s="2" t="s">
        <v>112</v>
      </c>
    </row>
    <row r="1160" spans="1:6" hidden="1" x14ac:dyDescent="0.3">
      <c r="A1160">
        <v>0.30663570387070999</v>
      </c>
      <c r="B1160">
        <v>0.104</v>
      </c>
      <c r="C1160">
        <v>5.7000000000000002E-2</v>
      </c>
      <c r="D1160" s="1">
        <v>1.5376661983433899E-8</v>
      </c>
      <c r="E1160">
        <v>1</v>
      </c>
      <c r="F1160" s="2" t="s">
        <v>111</v>
      </c>
    </row>
    <row r="1161" spans="1:6" hidden="1" x14ac:dyDescent="0.3">
      <c r="A1161">
        <v>0.306457210993621</v>
      </c>
      <c r="B1161">
        <v>0.16</v>
      </c>
      <c r="C1161">
        <v>9.4E-2</v>
      </c>
      <c r="D1161" s="1">
        <v>1.9949823148943199E-11</v>
      </c>
      <c r="E1161">
        <v>1</v>
      </c>
      <c r="F1161" s="2" t="s">
        <v>110</v>
      </c>
    </row>
    <row r="1162" spans="1:6" hidden="1" x14ac:dyDescent="0.3">
      <c r="A1162">
        <v>0.30641484060039798</v>
      </c>
      <c r="B1162">
        <v>0.246</v>
      </c>
      <c r="C1162">
        <v>0.154</v>
      </c>
      <c r="D1162" s="1">
        <v>4.0381820545965503E-14</v>
      </c>
      <c r="E1162">
        <v>1</v>
      </c>
      <c r="F1162" s="2" t="s">
        <v>109</v>
      </c>
    </row>
    <row r="1163" spans="1:6" hidden="1" x14ac:dyDescent="0.3">
      <c r="A1163">
        <v>0.30604357498694801</v>
      </c>
      <c r="B1163">
        <v>0.19800000000000001</v>
      </c>
      <c r="C1163">
        <v>0.122</v>
      </c>
      <c r="D1163" s="1">
        <v>1.4635659238165499E-11</v>
      </c>
      <c r="E1163">
        <v>1</v>
      </c>
      <c r="F1163" s="2" t="s">
        <v>108</v>
      </c>
    </row>
    <row r="1164" spans="1:6" hidden="1" x14ac:dyDescent="0.3">
      <c r="A1164">
        <v>0.30542187709192498</v>
      </c>
      <c r="B1164">
        <v>0.127</v>
      </c>
      <c r="C1164">
        <v>6.9000000000000006E-2</v>
      </c>
      <c r="D1164" s="1">
        <v>2.87940147009269E-11</v>
      </c>
      <c r="E1164">
        <v>1</v>
      </c>
      <c r="F1164" s="2" t="s">
        <v>107</v>
      </c>
    </row>
    <row r="1165" spans="1:6" hidden="1" x14ac:dyDescent="0.3">
      <c r="A1165">
        <v>0.304967312406419</v>
      </c>
      <c r="B1165">
        <v>0.22500000000000001</v>
      </c>
      <c r="C1165">
        <v>0.13900000000000001</v>
      </c>
      <c r="D1165" s="1">
        <v>1.7019216964159399E-13</v>
      </c>
      <c r="E1165">
        <v>1</v>
      </c>
      <c r="F1165" s="2" t="s">
        <v>106</v>
      </c>
    </row>
    <row r="1166" spans="1:6" hidden="1" x14ac:dyDescent="0.3">
      <c r="A1166">
        <v>0.30425360355178499</v>
      </c>
      <c r="B1166">
        <v>0.17100000000000001</v>
      </c>
      <c r="C1166">
        <v>9.7000000000000003E-2</v>
      </c>
      <c r="D1166" s="1">
        <v>2.32038285307978E-13</v>
      </c>
      <c r="E1166">
        <v>1</v>
      </c>
      <c r="F1166" s="2" t="s">
        <v>105</v>
      </c>
    </row>
    <row r="1167" spans="1:6" hidden="1" x14ac:dyDescent="0.3">
      <c r="A1167">
        <v>0.30317208958084402</v>
      </c>
      <c r="B1167">
        <v>0.157</v>
      </c>
      <c r="C1167">
        <v>9.1999999999999998E-2</v>
      </c>
      <c r="D1167" s="1">
        <v>9.95315982786735E-11</v>
      </c>
      <c r="E1167">
        <v>1</v>
      </c>
      <c r="F1167" s="2" t="s">
        <v>104</v>
      </c>
    </row>
    <row r="1168" spans="1:6" hidden="1" x14ac:dyDescent="0.3">
      <c r="A1168">
        <v>0.302779624567874</v>
      </c>
      <c r="B1168">
        <v>0.193</v>
      </c>
      <c r="C1168">
        <v>0.109</v>
      </c>
      <c r="D1168" s="1">
        <v>4.1110968399853901E-16</v>
      </c>
      <c r="E1168">
        <v>1</v>
      </c>
      <c r="F1168" s="2" t="s">
        <v>103</v>
      </c>
    </row>
    <row r="1169" spans="1:6" hidden="1" x14ac:dyDescent="0.3">
      <c r="A1169">
        <v>0.30266175069885098</v>
      </c>
      <c r="B1169">
        <v>0.20699999999999999</v>
      </c>
      <c r="C1169">
        <v>0.12</v>
      </c>
      <c r="D1169" s="1">
        <v>8.0193643319505797E-16</v>
      </c>
      <c r="E1169">
        <v>1</v>
      </c>
      <c r="F1169" s="2" t="s">
        <v>102</v>
      </c>
    </row>
    <row r="1170" spans="1:6" hidden="1" x14ac:dyDescent="0.3">
      <c r="A1170">
        <v>0.30174305221917302</v>
      </c>
      <c r="B1170">
        <v>0.32500000000000001</v>
      </c>
      <c r="C1170">
        <v>0.21</v>
      </c>
      <c r="D1170" s="1">
        <v>2.0914940789718299E-15</v>
      </c>
      <c r="E1170">
        <v>1</v>
      </c>
      <c r="F1170" s="2" t="s">
        <v>101</v>
      </c>
    </row>
    <row r="1171" spans="1:6" hidden="1" x14ac:dyDescent="0.3">
      <c r="A1171">
        <v>0.30149007494424901</v>
      </c>
      <c r="B1171">
        <v>0.17699999999999999</v>
      </c>
      <c r="C1171">
        <v>0.105</v>
      </c>
      <c r="D1171" s="1">
        <v>9.4320791490541899E-12</v>
      </c>
      <c r="E1171">
        <v>1</v>
      </c>
      <c r="F1171" s="2" t="s">
        <v>100</v>
      </c>
    </row>
    <row r="1172" spans="1:6" hidden="1" x14ac:dyDescent="0.3">
      <c r="A1172">
        <v>0.300121262128553</v>
      </c>
      <c r="B1172">
        <v>0.47799999999999998</v>
      </c>
      <c r="C1172">
        <v>0.32</v>
      </c>
      <c r="D1172" s="1">
        <v>7.3578622889387995E-21</v>
      </c>
      <c r="E1172">
        <v>1</v>
      </c>
      <c r="F1172" s="2" t="s">
        <v>99</v>
      </c>
    </row>
    <row r="1173" spans="1:6" hidden="1" x14ac:dyDescent="0.3">
      <c r="A1173">
        <v>0.29963852259797102</v>
      </c>
      <c r="B1173">
        <v>0.13300000000000001</v>
      </c>
      <c r="C1173">
        <v>7.9000000000000001E-2</v>
      </c>
      <c r="D1173" s="1">
        <v>2.1009854083378E-8</v>
      </c>
      <c r="E1173">
        <v>1</v>
      </c>
      <c r="F1173" s="2" t="s">
        <v>98</v>
      </c>
    </row>
    <row r="1174" spans="1:6" hidden="1" x14ac:dyDescent="0.3">
      <c r="A1174">
        <v>0.2986392490343</v>
      </c>
      <c r="B1174">
        <v>0.42199999999999999</v>
      </c>
      <c r="C1174">
        <v>0.314</v>
      </c>
      <c r="D1174" s="1">
        <v>8.6662502626153406E-9</v>
      </c>
      <c r="E1174">
        <v>1</v>
      </c>
      <c r="F1174" s="2" t="s">
        <v>97</v>
      </c>
    </row>
    <row r="1175" spans="1:6" hidden="1" x14ac:dyDescent="0.3">
      <c r="A1175">
        <v>0.29842332621131801</v>
      </c>
      <c r="B1175">
        <v>0.20899999999999999</v>
      </c>
      <c r="C1175">
        <v>0.11799999999999999</v>
      </c>
      <c r="D1175" s="1">
        <v>5.6501275453613705E-17</v>
      </c>
      <c r="E1175">
        <v>1</v>
      </c>
      <c r="F1175" s="2" t="s">
        <v>96</v>
      </c>
    </row>
    <row r="1176" spans="1:6" hidden="1" x14ac:dyDescent="0.3">
      <c r="A1176">
        <v>0.29756388487409202</v>
      </c>
      <c r="B1176">
        <v>0.23499999999999999</v>
      </c>
      <c r="C1176">
        <v>0.13800000000000001</v>
      </c>
      <c r="D1176" s="1">
        <v>3.1084169136544702E-17</v>
      </c>
      <c r="E1176">
        <v>1</v>
      </c>
      <c r="F1176" s="2" t="s">
        <v>95</v>
      </c>
    </row>
    <row r="1177" spans="1:6" hidden="1" x14ac:dyDescent="0.3">
      <c r="A1177">
        <v>0.29737686264791002</v>
      </c>
      <c r="B1177">
        <v>0.112</v>
      </c>
      <c r="C1177">
        <v>6.0999999999999999E-2</v>
      </c>
      <c r="D1177" s="1">
        <v>3.44481779266143E-9</v>
      </c>
      <c r="E1177">
        <v>1</v>
      </c>
      <c r="F1177" s="2" t="s">
        <v>94</v>
      </c>
    </row>
    <row r="1178" spans="1:6" hidden="1" x14ac:dyDescent="0.3">
      <c r="A1178">
        <v>0.29708555113961999</v>
      </c>
      <c r="B1178">
        <v>0.23100000000000001</v>
      </c>
      <c r="C1178">
        <v>0.13700000000000001</v>
      </c>
      <c r="D1178" s="1">
        <v>3.97224026268065E-16</v>
      </c>
      <c r="E1178">
        <v>1</v>
      </c>
      <c r="F1178" s="2" t="s">
        <v>93</v>
      </c>
    </row>
    <row r="1179" spans="1:6" hidden="1" x14ac:dyDescent="0.3">
      <c r="A1179">
        <v>0.296278111858228</v>
      </c>
      <c r="B1179">
        <v>0.253</v>
      </c>
      <c r="C1179">
        <v>0.159</v>
      </c>
      <c r="D1179" s="1">
        <v>1.1808470693714301E-13</v>
      </c>
      <c r="E1179">
        <v>1</v>
      </c>
      <c r="F1179" s="2" t="s">
        <v>92</v>
      </c>
    </row>
    <row r="1180" spans="1:6" hidden="1" x14ac:dyDescent="0.3">
      <c r="A1180">
        <v>0.29587441309371998</v>
      </c>
      <c r="B1180">
        <v>0.13</v>
      </c>
      <c r="C1180">
        <v>8.2000000000000003E-2</v>
      </c>
      <c r="D1180" s="1">
        <v>5.4603281163767204E-6</v>
      </c>
      <c r="E1180">
        <v>1</v>
      </c>
      <c r="F1180" s="2" t="s">
        <v>91</v>
      </c>
    </row>
    <row r="1181" spans="1:6" hidden="1" x14ac:dyDescent="0.3">
      <c r="A1181">
        <v>0.29475193806223998</v>
      </c>
      <c r="B1181">
        <v>0.14099999999999999</v>
      </c>
      <c r="C1181">
        <v>0.09</v>
      </c>
      <c r="D1181" s="1">
        <v>5.1819672144569603E-6</v>
      </c>
      <c r="E1181">
        <v>1</v>
      </c>
      <c r="F1181" s="2" t="s">
        <v>90</v>
      </c>
    </row>
    <row r="1182" spans="1:6" hidden="1" x14ac:dyDescent="0.3">
      <c r="A1182">
        <v>0.294682129026475</v>
      </c>
      <c r="B1182">
        <v>0.193</v>
      </c>
      <c r="C1182">
        <v>0.111</v>
      </c>
      <c r="D1182" s="1">
        <v>6.1178085963567297E-15</v>
      </c>
      <c r="E1182">
        <v>1</v>
      </c>
      <c r="F1182" s="2" t="s">
        <v>89</v>
      </c>
    </row>
    <row r="1183" spans="1:6" hidden="1" x14ac:dyDescent="0.3">
      <c r="A1183">
        <v>0.294575539822445</v>
      </c>
      <c r="B1183">
        <v>0.312</v>
      </c>
      <c r="C1183">
        <v>0.20300000000000001</v>
      </c>
      <c r="D1183" s="1">
        <v>2.24179426038536E-14</v>
      </c>
      <c r="E1183">
        <v>1</v>
      </c>
      <c r="F1183" s="2" t="s">
        <v>88</v>
      </c>
    </row>
    <row r="1184" spans="1:6" hidden="1" x14ac:dyDescent="0.3">
      <c r="A1184">
        <v>0.29440770541262701</v>
      </c>
      <c r="B1184">
        <v>0.1</v>
      </c>
      <c r="C1184">
        <v>5.7000000000000002E-2</v>
      </c>
      <c r="D1184" s="1">
        <v>1.1581029566087199E-6</v>
      </c>
      <c r="E1184">
        <v>1</v>
      </c>
      <c r="F1184" s="2" t="s">
        <v>87</v>
      </c>
    </row>
    <row r="1185" spans="1:6" hidden="1" x14ac:dyDescent="0.3">
      <c r="A1185">
        <v>0.29366414967694299</v>
      </c>
      <c r="B1185">
        <v>0.24</v>
      </c>
      <c r="C1185">
        <v>0.14399999999999999</v>
      </c>
      <c r="D1185" s="1">
        <v>3.8407581434051202E-16</v>
      </c>
      <c r="E1185">
        <v>1</v>
      </c>
      <c r="F1185" s="2" t="s">
        <v>86</v>
      </c>
    </row>
    <row r="1186" spans="1:6" hidden="1" x14ac:dyDescent="0.3">
      <c r="A1186">
        <v>0.29335943165977701</v>
      </c>
      <c r="B1186">
        <v>0.17299999999999999</v>
      </c>
      <c r="C1186">
        <v>0.111</v>
      </c>
      <c r="D1186" s="1">
        <v>5.7441813150357E-8</v>
      </c>
      <c r="E1186">
        <v>1</v>
      </c>
      <c r="F1186" s="2" t="s">
        <v>85</v>
      </c>
    </row>
    <row r="1187" spans="1:6" hidden="1" x14ac:dyDescent="0.3">
      <c r="A1187">
        <v>0.29295786759249698</v>
      </c>
      <c r="B1187">
        <v>0.57699999999999996</v>
      </c>
      <c r="C1187">
        <v>0.39700000000000002</v>
      </c>
      <c r="D1187" s="1">
        <v>1.9611536466484298E-21</v>
      </c>
      <c r="E1187">
        <v>1</v>
      </c>
      <c r="F1187" s="2" t="s">
        <v>84</v>
      </c>
    </row>
    <row r="1188" spans="1:6" hidden="1" x14ac:dyDescent="0.3">
      <c r="A1188">
        <v>0.29211889467255597</v>
      </c>
      <c r="B1188">
        <v>0.11799999999999999</v>
      </c>
      <c r="C1188">
        <v>6.9000000000000006E-2</v>
      </c>
      <c r="D1188" s="1">
        <v>1.2925434629943299E-7</v>
      </c>
      <c r="E1188">
        <v>1</v>
      </c>
      <c r="F1188" s="2" t="s">
        <v>83</v>
      </c>
    </row>
    <row r="1189" spans="1:6" hidden="1" x14ac:dyDescent="0.3">
      <c r="A1189">
        <v>0.291145238844778</v>
      </c>
      <c r="B1189">
        <v>0.14199999999999999</v>
      </c>
      <c r="C1189">
        <v>8.6999999999999994E-2</v>
      </c>
      <c r="D1189" s="1">
        <v>2.9068519576404901E-8</v>
      </c>
      <c r="E1189">
        <v>1</v>
      </c>
      <c r="F1189" s="2" t="s">
        <v>82</v>
      </c>
    </row>
    <row r="1190" spans="1:6" hidden="1" x14ac:dyDescent="0.3">
      <c r="A1190">
        <v>0.29077613381457101</v>
      </c>
      <c r="B1190">
        <v>0.54300000000000004</v>
      </c>
      <c r="C1190">
        <v>0.38</v>
      </c>
      <c r="D1190" s="1">
        <v>1.49678541535866E-21</v>
      </c>
      <c r="E1190">
        <v>1</v>
      </c>
      <c r="F1190" s="2" t="s">
        <v>81</v>
      </c>
    </row>
    <row r="1191" spans="1:6" hidden="1" x14ac:dyDescent="0.3">
      <c r="A1191">
        <v>0.290665153231425</v>
      </c>
      <c r="B1191">
        <v>0.44600000000000001</v>
      </c>
      <c r="C1191">
        <v>0.28499999999999998</v>
      </c>
      <c r="D1191" s="1">
        <v>7.3299469277454196E-25</v>
      </c>
      <c r="E1191">
        <v>1</v>
      </c>
      <c r="F1191" s="2" t="s">
        <v>80</v>
      </c>
    </row>
    <row r="1192" spans="1:6" hidden="1" x14ac:dyDescent="0.3">
      <c r="A1192">
        <v>0.29026562878423601</v>
      </c>
      <c r="B1192">
        <v>0.106</v>
      </c>
      <c r="C1192">
        <v>5.8999999999999997E-2</v>
      </c>
      <c r="D1192" s="1">
        <v>3.0660566292314398E-8</v>
      </c>
      <c r="E1192">
        <v>1</v>
      </c>
      <c r="F1192" s="2" t="s">
        <v>79</v>
      </c>
    </row>
    <row r="1193" spans="1:6" hidden="1" x14ac:dyDescent="0.3">
      <c r="A1193">
        <v>0.29011886534981801</v>
      </c>
      <c r="B1193">
        <v>0.378</v>
      </c>
      <c r="C1193">
        <v>0.245</v>
      </c>
      <c r="D1193" s="1">
        <v>2.19096618558936E-18</v>
      </c>
      <c r="E1193">
        <v>1</v>
      </c>
      <c r="F1193" s="2" t="s">
        <v>78</v>
      </c>
    </row>
    <row r="1194" spans="1:6" hidden="1" x14ac:dyDescent="0.3">
      <c r="A1194">
        <v>0.28970621160210902</v>
      </c>
      <c r="B1194">
        <v>0.57799999999999996</v>
      </c>
      <c r="C1194">
        <v>0.40799999999999997</v>
      </c>
      <c r="D1194" s="1">
        <v>5.4568740763918497E-18</v>
      </c>
      <c r="E1194">
        <v>1</v>
      </c>
      <c r="F1194" s="2" t="s">
        <v>77</v>
      </c>
    </row>
    <row r="1195" spans="1:6" hidden="1" x14ac:dyDescent="0.3">
      <c r="A1195">
        <v>0.28916963962686398</v>
      </c>
      <c r="B1195">
        <v>0.30099999999999999</v>
      </c>
      <c r="C1195">
        <v>0.20200000000000001</v>
      </c>
      <c r="D1195" s="1">
        <v>2.2742137329115801E-11</v>
      </c>
      <c r="E1195">
        <v>1</v>
      </c>
      <c r="F1195" s="2" t="s">
        <v>76</v>
      </c>
    </row>
    <row r="1196" spans="1:6" hidden="1" x14ac:dyDescent="0.3">
      <c r="A1196">
        <v>0.28896186386787198</v>
      </c>
      <c r="B1196">
        <v>0.27200000000000002</v>
      </c>
      <c r="C1196">
        <v>0.17599999999999999</v>
      </c>
      <c r="D1196" s="1">
        <v>2.0107454656738599E-13</v>
      </c>
      <c r="E1196">
        <v>1</v>
      </c>
      <c r="F1196" s="2" t="s">
        <v>75</v>
      </c>
    </row>
    <row r="1197" spans="1:6" hidden="1" x14ac:dyDescent="0.3">
      <c r="A1197">
        <v>0.28824140633722101</v>
      </c>
      <c r="B1197">
        <v>0.153</v>
      </c>
      <c r="C1197">
        <v>0.10199999999999999</v>
      </c>
      <c r="D1197" s="1">
        <v>4.1886392968317898E-5</v>
      </c>
      <c r="E1197">
        <v>1</v>
      </c>
      <c r="F1197" s="2" t="s">
        <v>74</v>
      </c>
    </row>
    <row r="1198" spans="1:6" hidden="1" x14ac:dyDescent="0.3">
      <c r="A1198">
        <v>0.28757155097618697</v>
      </c>
      <c r="B1198">
        <v>0.503</v>
      </c>
      <c r="C1198">
        <v>0.33700000000000002</v>
      </c>
      <c r="D1198" s="1">
        <v>2.8273344006578498E-20</v>
      </c>
      <c r="E1198">
        <v>1</v>
      </c>
      <c r="F1198" s="2" t="s">
        <v>73</v>
      </c>
    </row>
    <row r="1199" spans="1:6" hidden="1" x14ac:dyDescent="0.3">
      <c r="A1199">
        <v>0.28696789203534401</v>
      </c>
      <c r="B1199">
        <v>0.58099999999999996</v>
      </c>
      <c r="C1199">
        <v>0.43</v>
      </c>
      <c r="D1199" s="1">
        <v>1.4732274208102E-12</v>
      </c>
      <c r="E1199">
        <v>1</v>
      </c>
      <c r="F1199" s="2" t="s">
        <v>72</v>
      </c>
    </row>
    <row r="1200" spans="1:6" hidden="1" x14ac:dyDescent="0.3">
      <c r="A1200">
        <v>0.28650906087369699</v>
      </c>
      <c r="B1200">
        <v>0.25900000000000001</v>
      </c>
      <c r="C1200">
        <v>0.17199999999999999</v>
      </c>
      <c r="D1200" s="1">
        <v>9.5844217963001498E-11</v>
      </c>
      <c r="E1200">
        <v>1</v>
      </c>
      <c r="F1200" s="2" t="s">
        <v>71</v>
      </c>
    </row>
    <row r="1201" spans="1:6" hidden="1" x14ac:dyDescent="0.3">
      <c r="A1201">
        <v>0.28600066533206298</v>
      </c>
      <c r="B1201">
        <v>0.10100000000000001</v>
      </c>
      <c r="C1201">
        <v>6.2E-2</v>
      </c>
      <c r="D1201" s="1">
        <v>1.740814140943E-4</v>
      </c>
      <c r="E1201">
        <v>1</v>
      </c>
      <c r="F1201" s="2" t="s">
        <v>70</v>
      </c>
    </row>
    <row r="1202" spans="1:6" hidden="1" x14ac:dyDescent="0.3">
      <c r="A1202">
        <v>0.28589619966909502</v>
      </c>
      <c r="B1202">
        <v>0.28599999999999998</v>
      </c>
      <c r="C1202">
        <v>0.183</v>
      </c>
      <c r="D1202" s="1">
        <v>6.5400054661228506E-14</v>
      </c>
      <c r="E1202">
        <v>1</v>
      </c>
      <c r="F1202" s="2" t="s">
        <v>69</v>
      </c>
    </row>
    <row r="1203" spans="1:6" hidden="1" x14ac:dyDescent="0.3">
      <c r="A1203">
        <v>0.28576020303347099</v>
      </c>
      <c r="B1203">
        <v>0.60299999999999998</v>
      </c>
      <c r="C1203">
        <v>0.47899999999999998</v>
      </c>
      <c r="D1203" s="1">
        <v>2.45160272688572E-11</v>
      </c>
      <c r="E1203">
        <v>1</v>
      </c>
      <c r="F1203" s="2" t="s">
        <v>68</v>
      </c>
    </row>
    <row r="1204" spans="1:6" hidden="1" x14ac:dyDescent="0.3">
      <c r="A1204">
        <v>0.28522466107066402</v>
      </c>
      <c r="B1204">
        <v>0.437</v>
      </c>
      <c r="C1204">
        <v>0.28899999999999998</v>
      </c>
      <c r="D1204" s="1">
        <v>7.37513900087851E-19</v>
      </c>
      <c r="E1204">
        <v>1</v>
      </c>
      <c r="F1204" s="2" t="s">
        <v>67</v>
      </c>
    </row>
    <row r="1205" spans="1:6" hidden="1" x14ac:dyDescent="0.3">
      <c r="A1205">
        <v>0.284700297921748</v>
      </c>
      <c r="B1205">
        <v>0.106</v>
      </c>
      <c r="C1205">
        <v>6.3E-2</v>
      </c>
      <c r="D1205" s="1">
        <v>3.8591683910464797E-6</v>
      </c>
      <c r="E1205">
        <v>1</v>
      </c>
      <c r="F1205" s="2" t="s">
        <v>66</v>
      </c>
    </row>
    <row r="1206" spans="1:6" hidden="1" x14ac:dyDescent="0.3">
      <c r="A1206">
        <v>0.28397717545106799</v>
      </c>
      <c r="B1206">
        <v>0.41099999999999998</v>
      </c>
      <c r="C1206">
        <v>0.29299999999999998</v>
      </c>
      <c r="D1206" s="1">
        <v>6.0316629766001699E-12</v>
      </c>
      <c r="E1206">
        <v>1</v>
      </c>
      <c r="F1206" s="2" t="s">
        <v>65</v>
      </c>
    </row>
    <row r="1207" spans="1:6" hidden="1" x14ac:dyDescent="0.3">
      <c r="A1207">
        <v>0.28361210281674798</v>
      </c>
      <c r="B1207">
        <v>0.42499999999999999</v>
      </c>
      <c r="C1207">
        <v>0.32500000000000001</v>
      </c>
      <c r="D1207" s="1">
        <v>3.6580061668180098E-7</v>
      </c>
      <c r="E1207">
        <v>1</v>
      </c>
      <c r="F1207" s="2" t="s">
        <v>64</v>
      </c>
    </row>
    <row r="1208" spans="1:6" hidden="1" x14ac:dyDescent="0.3">
      <c r="A1208">
        <v>0.28262836874126901</v>
      </c>
      <c r="B1208">
        <v>0.32200000000000001</v>
      </c>
      <c r="C1208">
        <v>0.20699999999999999</v>
      </c>
      <c r="D1208" s="1">
        <v>1.5268170826989801E-15</v>
      </c>
      <c r="E1208">
        <v>1</v>
      </c>
      <c r="F1208" s="2" t="s">
        <v>63</v>
      </c>
    </row>
    <row r="1209" spans="1:6" hidden="1" x14ac:dyDescent="0.3">
      <c r="A1209">
        <v>0.28216873862375202</v>
      </c>
      <c r="B1209">
        <v>0.24</v>
      </c>
      <c r="C1209">
        <v>0.14699999999999999</v>
      </c>
      <c r="D1209" s="1">
        <v>2.09301888344901E-14</v>
      </c>
      <c r="E1209">
        <v>1</v>
      </c>
      <c r="F1209" s="2" t="s">
        <v>62</v>
      </c>
    </row>
    <row r="1210" spans="1:6" hidden="1" x14ac:dyDescent="0.3">
      <c r="A1210">
        <v>0.28187443052613298</v>
      </c>
      <c r="B1210">
        <v>0.157</v>
      </c>
      <c r="C1210">
        <v>0.106</v>
      </c>
      <c r="D1210" s="1">
        <v>1.0414160474474499E-4</v>
      </c>
      <c r="E1210">
        <v>1</v>
      </c>
      <c r="F1210" s="2" t="s">
        <v>61</v>
      </c>
    </row>
    <row r="1211" spans="1:6" hidden="1" x14ac:dyDescent="0.3">
      <c r="A1211">
        <v>0.28174139815335297</v>
      </c>
      <c r="B1211">
        <v>0.17699999999999999</v>
      </c>
      <c r="C1211">
        <v>0.104</v>
      </c>
      <c r="D1211" s="1">
        <v>2.4824744485740099E-12</v>
      </c>
      <c r="E1211">
        <v>1</v>
      </c>
      <c r="F1211" s="2" t="s">
        <v>60</v>
      </c>
    </row>
    <row r="1212" spans="1:6" hidden="1" x14ac:dyDescent="0.3">
      <c r="A1212">
        <v>0.28088789813763598</v>
      </c>
      <c r="B1212">
        <v>0.112</v>
      </c>
      <c r="C1212">
        <v>6.5000000000000002E-2</v>
      </c>
      <c r="D1212" s="1">
        <v>1.3521039814852799E-7</v>
      </c>
      <c r="E1212">
        <v>1</v>
      </c>
      <c r="F1212" s="2" t="s">
        <v>59</v>
      </c>
    </row>
    <row r="1213" spans="1:6" hidden="1" x14ac:dyDescent="0.3">
      <c r="A1213">
        <v>0.280775508221491</v>
      </c>
      <c r="B1213">
        <v>0.56499999999999995</v>
      </c>
      <c r="C1213">
        <v>0.40899999999999997</v>
      </c>
      <c r="D1213" s="1">
        <v>7.7702670035349398E-15</v>
      </c>
      <c r="E1213">
        <v>1</v>
      </c>
      <c r="F1213" s="2" t="s">
        <v>58</v>
      </c>
    </row>
    <row r="1214" spans="1:6" hidden="1" x14ac:dyDescent="0.3">
      <c r="A1214">
        <v>0.28055643085088999</v>
      </c>
      <c r="B1214">
        <v>0.13700000000000001</v>
      </c>
      <c r="C1214">
        <v>0.09</v>
      </c>
      <c r="D1214" s="1">
        <v>8.6609454681011399E-5</v>
      </c>
      <c r="E1214">
        <v>1</v>
      </c>
      <c r="F1214" s="2" t="s">
        <v>57</v>
      </c>
    </row>
    <row r="1215" spans="1:6" hidden="1" x14ac:dyDescent="0.3">
      <c r="A1215">
        <v>0.28039180038839301</v>
      </c>
      <c r="B1215">
        <v>0.156</v>
      </c>
      <c r="C1215">
        <v>9.4E-2</v>
      </c>
      <c r="D1215" s="1">
        <v>3.3935691808341698E-9</v>
      </c>
      <c r="E1215">
        <v>1</v>
      </c>
      <c r="F1215" s="2" t="s">
        <v>56</v>
      </c>
    </row>
    <row r="1216" spans="1:6" hidden="1" x14ac:dyDescent="0.3">
      <c r="A1216">
        <v>0.27921928515912797</v>
      </c>
      <c r="B1216">
        <v>0.115</v>
      </c>
      <c r="C1216">
        <v>6.9000000000000006E-2</v>
      </c>
      <c r="D1216" s="1">
        <v>2.1893957266120301E-6</v>
      </c>
      <c r="E1216">
        <v>1</v>
      </c>
      <c r="F1216" s="2" t="s">
        <v>55</v>
      </c>
    </row>
    <row r="1217" spans="1:6" hidden="1" x14ac:dyDescent="0.3">
      <c r="A1217">
        <v>0.27889739519375001</v>
      </c>
      <c r="B1217">
        <v>0.188</v>
      </c>
      <c r="C1217">
        <v>0.11</v>
      </c>
      <c r="D1217" s="1">
        <v>2.7327530183176601E-13</v>
      </c>
      <c r="E1217">
        <v>1</v>
      </c>
      <c r="F1217" s="2" t="s">
        <v>54</v>
      </c>
    </row>
    <row r="1218" spans="1:6" hidden="1" x14ac:dyDescent="0.3">
      <c r="A1218">
        <v>0.27856425497533799</v>
      </c>
      <c r="B1218">
        <v>0.91900000000000004</v>
      </c>
      <c r="C1218">
        <v>0.80700000000000005</v>
      </c>
      <c r="D1218" s="1">
        <v>4.2489553586006102E-24</v>
      </c>
      <c r="E1218">
        <v>1</v>
      </c>
      <c r="F1218" s="2" t="s">
        <v>53</v>
      </c>
    </row>
    <row r="1219" spans="1:6" hidden="1" x14ac:dyDescent="0.3">
      <c r="A1219">
        <v>0.27805922837472902</v>
      </c>
      <c r="B1219">
        <v>0.114</v>
      </c>
      <c r="C1219">
        <v>6.0999999999999999E-2</v>
      </c>
      <c r="D1219" s="1">
        <v>2.0663921050609401E-10</v>
      </c>
      <c r="E1219">
        <v>1</v>
      </c>
      <c r="F1219" s="2" t="s">
        <v>52</v>
      </c>
    </row>
    <row r="1220" spans="1:6" hidden="1" x14ac:dyDescent="0.3">
      <c r="A1220">
        <v>0.27745890046993299</v>
      </c>
      <c r="B1220">
        <v>0.13800000000000001</v>
      </c>
      <c r="C1220">
        <v>7.8E-2</v>
      </c>
      <c r="D1220" s="1">
        <v>6.8826297774845203E-11</v>
      </c>
      <c r="E1220">
        <v>1</v>
      </c>
      <c r="F1220" s="2" t="s">
        <v>51</v>
      </c>
    </row>
    <row r="1221" spans="1:6" hidden="1" x14ac:dyDescent="0.3">
      <c r="A1221">
        <v>0.27666143776636798</v>
      </c>
      <c r="B1221">
        <v>0.16700000000000001</v>
      </c>
      <c r="C1221">
        <v>0.105</v>
      </c>
      <c r="D1221" s="1">
        <v>2.8102114252773401E-8</v>
      </c>
      <c r="E1221">
        <v>1</v>
      </c>
      <c r="F1221" s="2" t="s">
        <v>50</v>
      </c>
    </row>
    <row r="1222" spans="1:6" hidden="1" x14ac:dyDescent="0.3">
      <c r="A1222">
        <v>0.27601174430934899</v>
      </c>
      <c r="B1222">
        <v>0.11</v>
      </c>
      <c r="C1222">
        <v>6.0999999999999999E-2</v>
      </c>
      <c r="D1222" s="1">
        <v>7.68271599488323E-9</v>
      </c>
      <c r="E1222">
        <v>1</v>
      </c>
      <c r="F1222" s="2" t="s">
        <v>49</v>
      </c>
    </row>
    <row r="1223" spans="1:6" hidden="1" x14ac:dyDescent="0.3">
      <c r="A1223">
        <v>0.27589070208855998</v>
      </c>
      <c r="B1223">
        <v>0.42599999999999999</v>
      </c>
      <c r="C1223">
        <v>0.28100000000000003</v>
      </c>
      <c r="D1223" s="1">
        <v>1.4649305260664801E-18</v>
      </c>
      <c r="E1223">
        <v>1</v>
      </c>
      <c r="F1223" s="2" t="s">
        <v>48</v>
      </c>
    </row>
    <row r="1224" spans="1:6" hidden="1" x14ac:dyDescent="0.3">
      <c r="A1224">
        <v>0.274658466654228</v>
      </c>
      <c r="B1224">
        <v>0.22800000000000001</v>
      </c>
      <c r="C1224">
        <v>0.14099999999999999</v>
      </c>
      <c r="D1224" s="1">
        <v>2.4083573413848801E-13</v>
      </c>
      <c r="E1224">
        <v>1</v>
      </c>
      <c r="F1224" s="2" t="s">
        <v>47</v>
      </c>
    </row>
    <row r="1225" spans="1:6" hidden="1" x14ac:dyDescent="0.3">
      <c r="A1225">
        <v>0.27391815675173298</v>
      </c>
      <c r="B1225">
        <v>0.746</v>
      </c>
      <c r="C1225">
        <v>0.58499999999999996</v>
      </c>
      <c r="D1225" s="1">
        <v>1.4137952703224001E-22</v>
      </c>
      <c r="E1225">
        <v>1</v>
      </c>
      <c r="F1225" s="2" t="s">
        <v>46</v>
      </c>
    </row>
    <row r="1226" spans="1:6" hidden="1" x14ac:dyDescent="0.3">
      <c r="A1226">
        <v>0.273855331647262</v>
      </c>
      <c r="B1226">
        <v>0.28399999999999997</v>
      </c>
      <c r="C1226">
        <v>0.17100000000000001</v>
      </c>
      <c r="D1226" s="1">
        <v>9.6098528136507101E-20</v>
      </c>
      <c r="E1226">
        <v>1</v>
      </c>
      <c r="F1226" s="2" t="s">
        <v>45</v>
      </c>
    </row>
    <row r="1227" spans="1:6" hidden="1" x14ac:dyDescent="0.3">
      <c r="A1227">
        <v>0.27214175986745698</v>
      </c>
      <c r="B1227">
        <v>0.36099999999999999</v>
      </c>
      <c r="C1227">
        <v>0.23699999999999999</v>
      </c>
      <c r="D1227" s="1">
        <v>1.0646669095301E-15</v>
      </c>
      <c r="E1227">
        <v>1</v>
      </c>
      <c r="F1227" s="2" t="s">
        <v>44</v>
      </c>
    </row>
    <row r="1228" spans="1:6" hidden="1" x14ac:dyDescent="0.3">
      <c r="A1228">
        <v>0.271633177904609</v>
      </c>
      <c r="B1228">
        <v>0.19600000000000001</v>
      </c>
      <c r="C1228">
        <v>0.11</v>
      </c>
      <c r="D1228" s="1">
        <v>1.2152965080809801E-16</v>
      </c>
      <c r="E1228">
        <v>1</v>
      </c>
      <c r="F1228" s="2" t="s">
        <v>43</v>
      </c>
    </row>
    <row r="1229" spans="1:6" hidden="1" x14ac:dyDescent="0.3">
      <c r="A1229">
        <v>0.27064322960557802</v>
      </c>
      <c r="B1229">
        <v>0.108</v>
      </c>
      <c r="C1229">
        <v>7.0999999999999994E-2</v>
      </c>
      <c r="D1229">
        <v>5.0167594438364996E-3</v>
      </c>
      <c r="E1229">
        <v>1</v>
      </c>
      <c r="F1229" s="2" t="s">
        <v>42</v>
      </c>
    </row>
    <row r="1230" spans="1:6" hidden="1" x14ac:dyDescent="0.3">
      <c r="A1230">
        <v>0.27016705230985599</v>
      </c>
      <c r="B1230">
        <v>0.86299999999999999</v>
      </c>
      <c r="C1230">
        <v>0.80700000000000005</v>
      </c>
      <c r="D1230" s="1">
        <v>7.0183229929864896E-15</v>
      </c>
      <c r="E1230">
        <v>1</v>
      </c>
      <c r="F1230" s="2" t="s">
        <v>41</v>
      </c>
    </row>
    <row r="1231" spans="1:6" hidden="1" x14ac:dyDescent="0.3">
      <c r="A1231">
        <v>0.26959893341531199</v>
      </c>
      <c r="B1231">
        <v>0.51600000000000001</v>
      </c>
      <c r="C1231">
        <v>0.34799999999999998</v>
      </c>
      <c r="D1231" s="1">
        <v>1.81062673739635E-21</v>
      </c>
      <c r="E1231">
        <v>1</v>
      </c>
      <c r="F1231" s="2" t="s">
        <v>40</v>
      </c>
    </row>
    <row r="1232" spans="1:6" hidden="1" x14ac:dyDescent="0.3">
      <c r="A1232">
        <v>0.26931799466661699</v>
      </c>
      <c r="B1232">
        <v>0.39600000000000002</v>
      </c>
      <c r="C1232">
        <v>0.25900000000000001</v>
      </c>
      <c r="D1232" s="1">
        <v>2.5037834297136802E-18</v>
      </c>
      <c r="E1232">
        <v>1</v>
      </c>
      <c r="F1232" s="2" t="s">
        <v>39</v>
      </c>
    </row>
    <row r="1233" spans="1:6" hidden="1" x14ac:dyDescent="0.3">
      <c r="A1233">
        <v>0.26889821448002199</v>
      </c>
      <c r="B1233">
        <v>0.16600000000000001</v>
      </c>
      <c r="C1233">
        <v>0.104</v>
      </c>
      <c r="D1233" s="1">
        <v>2.6977800347158999E-8</v>
      </c>
      <c r="E1233">
        <v>1</v>
      </c>
      <c r="F1233" s="2" t="s">
        <v>38</v>
      </c>
    </row>
    <row r="1234" spans="1:6" hidden="1" x14ac:dyDescent="0.3">
      <c r="A1234">
        <v>0.26832411484874402</v>
      </c>
      <c r="B1234">
        <v>0.251</v>
      </c>
      <c r="C1234">
        <v>0.15</v>
      </c>
      <c r="D1234" s="1">
        <v>6.5862124347176702E-17</v>
      </c>
      <c r="E1234">
        <v>1</v>
      </c>
      <c r="F1234" s="2" t="s">
        <v>37</v>
      </c>
    </row>
    <row r="1235" spans="1:6" hidden="1" x14ac:dyDescent="0.3">
      <c r="A1235">
        <v>0.268219752011853</v>
      </c>
      <c r="B1235">
        <v>0.41399999999999998</v>
      </c>
      <c r="C1235">
        <v>0.27800000000000002</v>
      </c>
      <c r="D1235" s="1">
        <v>4.4389632358902898E-16</v>
      </c>
      <c r="E1235">
        <v>1</v>
      </c>
      <c r="F1235" s="2" t="s">
        <v>36</v>
      </c>
    </row>
    <row r="1236" spans="1:6" hidden="1" x14ac:dyDescent="0.3">
      <c r="A1236">
        <v>0.26637227311391098</v>
      </c>
      <c r="B1236">
        <v>0.22</v>
      </c>
      <c r="C1236">
        <v>0.13300000000000001</v>
      </c>
      <c r="D1236" s="1">
        <v>1.21264762318542E-13</v>
      </c>
      <c r="E1236">
        <v>1</v>
      </c>
      <c r="F1236" s="2" t="s">
        <v>35</v>
      </c>
    </row>
    <row r="1237" spans="1:6" hidden="1" x14ac:dyDescent="0.3">
      <c r="A1237">
        <v>0.265687323923603</v>
      </c>
      <c r="B1237">
        <v>0.115</v>
      </c>
      <c r="C1237">
        <v>6.9000000000000006E-2</v>
      </c>
      <c r="D1237" s="1">
        <v>4.0610381454254396E-6</v>
      </c>
      <c r="E1237">
        <v>1</v>
      </c>
      <c r="F1237" s="2" t="s">
        <v>34</v>
      </c>
    </row>
    <row r="1238" spans="1:6" hidden="1" x14ac:dyDescent="0.3">
      <c r="A1238">
        <v>0.26541376219944102</v>
      </c>
      <c r="B1238">
        <v>0.185</v>
      </c>
      <c r="C1238">
        <v>0.11700000000000001</v>
      </c>
      <c r="D1238" s="1">
        <v>3.2050245528894701E-9</v>
      </c>
      <c r="E1238">
        <v>1</v>
      </c>
      <c r="F1238" s="2" t="s">
        <v>33</v>
      </c>
    </row>
    <row r="1239" spans="1:6" hidden="1" x14ac:dyDescent="0.3">
      <c r="A1239">
        <v>0.26515945008575897</v>
      </c>
      <c r="B1239">
        <v>0.128</v>
      </c>
      <c r="C1239">
        <v>7.2999999999999995E-2</v>
      </c>
      <c r="D1239" s="1">
        <v>2.1660179447268701E-9</v>
      </c>
      <c r="E1239">
        <v>1</v>
      </c>
      <c r="F1239" s="2" t="s">
        <v>32</v>
      </c>
    </row>
    <row r="1240" spans="1:6" hidden="1" x14ac:dyDescent="0.3">
      <c r="A1240">
        <v>0.26484037554071199</v>
      </c>
      <c r="B1240">
        <v>0.61799999999999999</v>
      </c>
      <c r="C1240">
        <v>0.45</v>
      </c>
      <c r="D1240" s="1">
        <v>2.1944942954263399E-14</v>
      </c>
      <c r="E1240">
        <v>1</v>
      </c>
      <c r="F1240" s="2" t="s">
        <v>31</v>
      </c>
    </row>
    <row r="1241" spans="1:6" hidden="1" x14ac:dyDescent="0.3">
      <c r="A1241">
        <v>0.26406275451400801</v>
      </c>
      <c r="B1241">
        <v>0.63600000000000001</v>
      </c>
      <c r="C1241">
        <v>0.53300000000000003</v>
      </c>
      <c r="D1241" s="1">
        <v>1.67689692541208E-4</v>
      </c>
      <c r="E1241">
        <v>1</v>
      </c>
      <c r="F1241" s="2" t="s">
        <v>30</v>
      </c>
    </row>
    <row r="1242" spans="1:6" hidden="1" x14ac:dyDescent="0.3">
      <c r="A1242">
        <v>0.26396941436871602</v>
      </c>
      <c r="B1242">
        <v>0.503</v>
      </c>
      <c r="C1242">
        <v>0.34699999999999998</v>
      </c>
      <c r="D1242" s="1">
        <v>1.8444110040981001E-16</v>
      </c>
      <c r="E1242">
        <v>1</v>
      </c>
      <c r="F1242" s="2" t="s">
        <v>29</v>
      </c>
    </row>
    <row r="1243" spans="1:6" hidden="1" x14ac:dyDescent="0.3">
      <c r="A1243">
        <v>0.263836683359781</v>
      </c>
      <c r="B1243">
        <v>0.113</v>
      </c>
      <c r="C1243">
        <v>6.5000000000000002E-2</v>
      </c>
      <c r="D1243" s="1">
        <v>1.01467012591301E-7</v>
      </c>
      <c r="E1243">
        <v>1</v>
      </c>
      <c r="F1243" s="2" t="s">
        <v>28</v>
      </c>
    </row>
    <row r="1244" spans="1:6" hidden="1" x14ac:dyDescent="0.3">
      <c r="A1244">
        <v>0.26318721161515801</v>
      </c>
      <c r="B1244">
        <v>0.28399999999999997</v>
      </c>
      <c r="C1244">
        <v>0.17599999999999999</v>
      </c>
      <c r="D1244" s="1">
        <v>3.3046816559905102E-16</v>
      </c>
      <c r="E1244">
        <v>1</v>
      </c>
      <c r="F1244" s="2" t="s">
        <v>27</v>
      </c>
    </row>
    <row r="1245" spans="1:6" hidden="1" x14ac:dyDescent="0.3">
      <c r="A1245">
        <v>0.26271092985480499</v>
      </c>
      <c r="B1245">
        <v>0.43099999999999999</v>
      </c>
      <c r="C1245">
        <v>0.29099999999999998</v>
      </c>
      <c r="D1245" s="1">
        <v>2.6460232476547101E-17</v>
      </c>
      <c r="E1245">
        <v>1</v>
      </c>
      <c r="F1245" s="2" t="s">
        <v>26</v>
      </c>
    </row>
    <row r="1246" spans="1:6" hidden="1" x14ac:dyDescent="0.3">
      <c r="A1246">
        <v>0.26259461215811603</v>
      </c>
      <c r="B1246">
        <v>0.17599999999999999</v>
      </c>
      <c r="C1246">
        <v>0.113</v>
      </c>
      <c r="D1246" s="1">
        <v>4.9390097914927901E-8</v>
      </c>
      <c r="E1246">
        <v>1</v>
      </c>
      <c r="F1246" s="2" t="s">
        <v>25</v>
      </c>
    </row>
    <row r="1247" spans="1:6" hidden="1" x14ac:dyDescent="0.3">
      <c r="A1247">
        <v>0.26246537316114099</v>
      </c>
      <c r="B1247">
        <v>0.106</v>
      </c>
      <c r="C1247">
        <v>6.9000000000000006E-2</v>
      </c>
      <c r="D1247">
        <v>1.6978501626169901E-3</v>
      </c>
      <c r="E1247">
        <v>1</v>
      </c>
      <c r="F1247" s="2" t="s">
        <v>24</v>
      </c>
    </row>
    <row r="1248" spans="1:6" hidden="1" x14ac:dyDescent="0.3">
      <c r="A1248">
        <v>0.26169153789696498</v>
      </c>
      <c r="B1248">
        <v>0.1</v>
      </c>
      <c r="C1248">
        <v>6.0999999999999999E-2</v>
      </c>
      <c r="D1248" s="1">
        <v>1.31971083697094E-4</v>
      </c>
      <c r="E1248">
        <v>1</v>
      </c>
      <c r="F1248" s="2" t="s">
        <v>23</v>
      </c>
    </row>
    <row r="1249" spans="1:6" hidden="1" x14ac:dyDescent="0.3">
      <c r="A1249">
        <v>0.26135371125749202</v>
      </c>
      <c r="B1249">
        <v>0.14699999999999999</v>
      </c>
      <c r="C1249">
        <v>8.5999999999999993E-2</v>
      </c>
      <c r="D1249" s="1">
        <v>6.2248623399262199E-10</v>
      </c>
      <c r="E1249">
        <v>1</v>
      </c>
      <c r="F1249" s="2" t="s">
        <v>22</v>
      </c>
    </row>
    <row r="1250" spans="1:6" hidden="1" x14ac:dyDescent="0.3">
      <c r="A1250">
        <v>0.26108870110472798</v>
      </c>
      <c r="B1250">
        <v>0.23200000000000001</v>
      </c>
      <c r="C1250">
        <v>0.13800000000000001</v>
      </c>
      <c r="D1250" s="1">
        <v>7.7397684576863302E-16</v>
      </c>
      <c r="E1250">
        <v>1</v>
      </c>
      <c r="F1250" s="2" t="s">
        <v>21</v>
      </c>
    </row>
    <row r="1251" spans="1:6" hidden="1" x14ac:dyDescent="0.3">
      <c r="A1251">
        <v>0.260676095516166</v>
      </c>
      <c r="B1251">
        <v>0.17299999999999999</v>
      </c>
      <c r="C1251">
        <v>0.11600000000000001</v>
      </c>
      <c r="D1251" s="1">
        <v>5.8128665476341403E-6</v>
      </c>
      <c r="E1251">
        <v>1</v>
      </c>
      <c r="F1251" s="2" t="s">
        <v>20</v>
      </c>
    </row>
    <row r="1252" spans="1:6" hidden="1" x14ac:dyDescent="0.3">
      <c r="A1252">
        <v>0.26008191928770402</v>
      </c>
      <c r="B1252">
        <v>0.23100000000000001</v>
      </c>
      <c r="C1252">
        <v>0.14299999999999999</v>
      </c>
      <c r="D1252" s="1">
        <v>2.07705558285126E-13</v>
      </c>
      <c r="E1252">
        <v>1</v>
      </c>
      <c r="F1252" s="2" t="s">
        <v>19</v>
      </c>
    </row>
    <row r="1253" spans="1:6" hidden="1" x14ac:dyDescent="0.3">
      <c r="A1253">
        <v>0.25931954457849199</v>
      </c>
      <c r="B1253">
        <v>0.186</v>
      </c>
      <c r="C1253">
        <v>0.107</v>
      </c>
      <c r="D1253" s="1">
        <v>6.4056289630818996E-14</v>
      </c>
      <c r="E1253">
        <v>1</v>
      </c>
      <c r="F1253" s="2" t="s">
        <v>18</v>
      </c>
    </row>
    <row r="1254" spans="1:6" hidden="1" x14ac:dyDescent="0.3">
      <c r="A1254">
        <v>0.25853963572974398</v>
      </c>
      <c r="B1254">
        <v>0.29099999999999998</v>
      </c>
      <c r="C1254">
        <v>0.17899999999999999</v>
      </c>
      <c r="D1254" s="1">
        <v>1.26661809245179E-16</v>
      </c>
      <c r="E1254">
        <v>1</v>
      </c>
      <c r="F1254" s="2" t="s">
        <v>17</v>
      </c>
    </row>
    <row r="1255" spans="1:6" hidden="1" x14ac:dyDescent="0.3">
      <c r="A1255">
        <v>0.25802102877704097</v>
      </c>
      <c r="B1255">
        <v>0.57199999999999995</v>
      </c>
      <c r="C1255">
        <v>0.39900000000000002</v>
      </c>
      <c r="D1255" s="1">
        <v>2.3166102544494198E-22</v>
      </c>
      <c r="E1255">
        <v>1</v>
      </c>
      <c r="F1255" s="2" t="s">
        <v>16</v>
      </c>
    </row>
    <row r="1256" spans="1:6" hidden="1" x14ac:dyDescent="0.3">
      <c r="A1256">
        <v>0.25686109078236802</v>
      </c>
      <c r="B1256">
        <v>0.184</v>
      </c>
      <c r="C1256">
        <v>0.121</v>
      </c>
      <c r="D1256" s="1">
        <v>1.5549957882661899E-7</v>
      </c>
      <c r="E1256">
        <v>1</v>
      </c>
      <c r="F1256" s="2" t="s">
        <v>15</v>
      </c>
    </row>
    <row r="1257" spans="1:6" hidden="1" x14ac:dyDescent="0.3">
      <c r="A1257">
        <v>0.25674739887842102</v>
      </c>
      <c r="B1257">
        <v>0.15</v>
      </c>
      <c r="C1257">
        <v>9.2999999999999999E-2</v>
      </c>
      <c r="D1257" s="1">
        <v>4.4735195615907999E-8</v>
      </c>
      <c r="E1257">
        <v>1</v>
      </c>
      <c r="F1257" s="2" t="s">
        <v>14</v>
      </c>
    </row>
    <row r="1258" spans="1:6" hidden="1" x14ac:dyDescent="0.3">
      <c r="A1258">
        <v>0.25583712695683303</v>
      </c>
      <c r="B1258">
        <v>0.17699999999999999</v>
      </c>
      <c r="C1258">
        <v>0.11799999999999999</v>
      </c>
      <c r="D1258" s="1">
        <v>3.0246673078431299E-6</v>
      </c>
      <c r="E1258">
        <v>1</v>
      </c>
      <c r="F1258" s="2" t="s">
        <v>13</v>
      </c>
    </row>
    <row r="1259" spans="1:6" hidden="1" x14ac:dyDescent="0.3">
      <c r="A1259">
        <v>0.25546920482806301</v>
      </c>
      <c r="B1259">
        <v>0.83899999999999997</v>
      </c>
      <c r="C1259">
        <v>0.69599999999999995</v>
      </c>
      <c r="D1259" s="1">
        <v>1.2607557494973401E-20</v>
      </c>
      <c r="E1259">
        <v>1</v>
      </c>
      <c r="F1259" s="2" t="s">
        <v>12</v>
      </c>
    </row>
    <row r="1260" spans="1:6" hidden="1" x14ac:dyDescent="0.3">
      <c r="A1260">
        <v>0.25483081248098899</v>
      </c>
      <c r="B1260">
        <v>0.151</v>
      </c>
      <c r="C1260">
        <v>8.7999999999999995E-2</v>
      </c>
      <c r="D1260" s="1">
        <v>3.56386117424692E-10</v>
      </c>
      <c r="E1260">
        <v>1</v>
      </c>
      <c r="F1260" s="2" t="s">
        <v>11</v>
      </c>
    </row>
    <row r="1261" spans="1:6" hidden="1" x14ac:dyDescent="0.3">
      <c r="A1261">
        <v>0.25412735062884101</v>
      </c>
      <c r="B1261">
        <v>0.32300000000000001</v>
      </c>
      <c r="C1261">
        <v>0.223</v>
      </c>
      <c r="D1261" s="1">
        <v>2.7915503513350401E-10</v>
      </c>
      <c r="E1261">
        <v>1</v>
      </c>
      <c r="F1261" s="2" t="s">
        <v>10</v>
      </c>
    </row>
    <row r="1262" spans="1:6" hidden="1" x14ac:dyDescent="0.3">
      <c r="A1262">
        <v>0.25353702499486402</v>
      </c>
      <c r="B1262">
        <v>0.246</v>
      </c>
      <c r="C1262">
        <v>0.159</v>
      </c>
      <c r="D1262" s="1">
        <v>2.69886970298359E-11</v>
      </c>
      <c r="E1262">
        <v>1</v>
      </c>
      <c r="F1262" s="2" t="s">
        <v>9</v>
      </c>
    </row>
    <row r="1263" spans="1:6" hidden="1" x14ac:dyDescent="0.3">
      <c r="A1263">
        <v>0.253388942975042</v>
      </c>
      <c r="B1263">
        <v>0.16400000000000001</v>
      </c>
      <c r="C1263">
        <v>0.1</v>
      </c>
      <c r="D1263" s="1">
        <v>9.2701853526796905E-10</v>
      </c>
      <c r="E1263">
        <v>1</v>
      </c>
      <c r="F1263" s="2" t="s">
        <v>8</v>
      </c>
    </row>
    <row r="1264" spans="1:6" hidden="1" x14ac:dyDescent="0.3">
      <c r="A1264">
        <v>0.25306590615249303</v>
      </c>
      <c r="B1264">
        <v>0.40699999999999997</v>
      </c>
      <c r="C1264">
        <v>0.27600000000000002</v>
      </c>
      <c r="D1264" s="1">
        <v>7.8973649965016804E-15</v>
      </c>
      <c r="E1264">
        <v>1</v>
      </c>
      <c r="F1264" s="2" t="s">
        <v>7</v>
      </c>
    </row>
    <row r="1265" spans="1:6" hidden="1" x14ac:dyDescent="0.3">
      <c r="A1265">
        <v>0.25279813226839298</v>
      </c>
      <c r="B1265">
        <v>0.14899999999999999</v>
      </c>
      <c r="C1265">
        <v>8.8999999999999996E-2</v>
      </c>
      <c r="D1265" s="1">
        <v>6.4478583196486204E-9</v>
      </c>
      <c r="E1265">
        <v>1</v>
      </c>
      <c r="F1265" s="2" t="s">
        <v>6</v>
      </c>
    </row>
    <row r="1266" spans="1:6" hidden="1" x14ac:dyDescent="0.3">
      <c r="A1266">
        <v>0.25228273940131901</v>
      </c>
      <c r="B1266">
        <v>0.33500000000000002</v>
      </c>
      <c r="C1266">
        <v>0.21199999999999999</v>
      </c>
      <c r="D1266" s="1">
        <v>1.1972919200740101E-16</v>
      </c>
      <c r="E1266">
        <v>1</v>
      </c>
      <c r="F1266" s="2" t="s">
        <v>5</v>
      </c>
    </row>
    <row r="1267" spans="1:6" hidden="1" x14ac:dyDescent="0.3">
      <c r="A1267">
        <v>0.25165507374005902</v>
      </c>
      <c r="B1267">
        <v>0.245</v>
      </c>
      <c r="C1267">
        <v>0.161</v>
      </c>
      <c r="D1267" s="1">
        <v>2.33134033181034E-10</v>
      </c>
      <c r="E1267">
        <v>1</v>
      </c>
      <c r="F1267" s="2" t="s">
        <v>4</v>
      </c>
    </row>
    <row r="1268" spans="1:6" hidden="1" x14ac:dyDescent="0.3">
      <c r="A1268">
        <v>0.25110594534326702</v>
      </c>
      <c r="B1268">
        <v>0.50900000000000001</v>
      </c>
      <c r="C1268">
        <v>0.38400000000000001</v>
      </c>
      <c r="D1268" s="1">
        <v>1.1817003835749301E-8</v>
      </c>
      <c r="E1268">
        <v>1</v>
      </c>
      <c r="F1268" s="2" t="s">
        <v>3</v>
      </c>
    </row>
    <row r="1269" spans="1:6" hidden="1" x14ac:dyDescent="0.3">
      <c r="A1269">
        <v>0.251013953846147</v>
      </c>
      <c r="B1269">
        <v>0.112</v>
      </c>
      <c r="C1269">
        <v>6.5000000000000002E-2</v>
      </c>
      <c r="D1269" s="1">
        <v>1.30615778689263E-7</v>
      </c>
      <c r="E1269">
        <v>1</v>
      </c>
      <c r="F1269" s="2" t="s">
        <v>2</v>
      </c>
    </row>
    <row r="1270" spans="1:6" hidden="1" x14ac:dyDescent="0.3">
      <c r="A1270">
        <v>0.25088470205982799</v>
      </c>
      <c r="B1270">
        <v>0.20100000000000001</v>
      </c>
      <c r="C1270">
        <v>0.128</v>
      </c>
      <c r="D1270" s="1">
        <v>8.24317345929624E-10</v>
      </c>
      <c r="E1270">
        <v>1</v>
      </c>
      <c r="F1270" s="2" t="s">
        <v>1</v>
      </c>
    </row>
    <row r="1271" spans="1:6" hidden="1" x14ac:dyDescent="0.3">
      <c r="A1271">
        <v>0.25001428632901701</v>
      </c>
      <c r="B1271">
        <v>0.247</v>
      </c>
      <c r="C1271">
        <v>0.15</v>
      </c>
      <c r="D1271" s="1">
        <v>1.3438985228610899E-15</v>
      </c>
      <c r="E1271">
        <v>1</v>
      </c>
      <c r="F1271" s="2" t="s">
        <v>0</v>
      </c>
    </row>
  </sheetData>
  <autoFilter ref="A1:F1271" xr:uid="{26A1238A-4926-4514-9471-0F13E9952FD0}">
    <filterColumn colId="0">
      <customFilters>
        <customFilter operator="greaterThanOrEqual" val="0.5"/>
      </customFilters>
    </filterColumn>
    <filterColumn colId="1">
      <customFilters>
        <customFilter operator="greaterThanOrEqual" val="0.55000000000000004"/>
      </customFilters>
    </filterColumn>
    <filterColumn colId="2">
      <customFilters>
        <customFilter operator="greaterThanOrEqual" val="0.2"/>
      </customFilters>
    </filterColumn>
    <filterColumn colId="3">
      <customFilters>
        <customFilter operator="lessThanOrEqual" val="0.01"/>
      </customFilters>
    </filterColumn>
    <sortState xmlns:xlrd2="http://schemas.microsoft.com/office/spreadsheetml/2017/richdata2" ref="A4:F385">
      <sortCondition descending="1" ref="A1:A1271"/>
    </sortState>
  </autoFilter>
  <conditionalFormatting sqref="A1:A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B1:C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max"/>
        <color rgb="FF63BE7B"/>
        <color rgb="FFFCFCFF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2323C-70E0-4B28-9CBF-76DD02D0C6D2}">
  <sheetPr filterMode="1"/>
  <dimension ref="A1:F918"/>
  <sheetViews>
    <sheetView workbookViewId="0">
      <selection activeCell="M29" sqref="M29"/>
    </sheetView>
  </sheetViews>
  <sheetFormatPr defaultRowHeight="14.4" x14ac:dyDescent="0.3"/>
  <cols>
    <col min="1" max="1" width="12.21875" customWidth="1"/>
    <col min="4" max="4" width="12" bestFit="1" customWidth="1"/>
  </cols>
  <sheetData>
    <row r="1" spans="1:6" x14ac:dyDescent="0.3">
      <c r="A1" t="s">
        <v>1275</v>
      </c>
      <c r="B1" t="s">
        <v>1274</v>
      </c>
      <c r="C1" t="s">
        <v>1273</v>
      </c>
      <c r="D1" t="s">
        <v>1272</v>
      </c>
      <c r="E1" t="s">
        <v>1271</v>
      </c>
      <c r="F1" s="2" t="s">
        <v>1270</v>
      </c>
    </row>
    <row r="2" spans="1:6" hidden="1" x14ac:dyDescent="0.3">
      <c r="A2">
        <v>11.2042663280676</v>
      </c>
      <c r="B2">
        <v>0.40200000000000002</v>
      </c>
      <c r="C2">
        <v>0</v>
      </c>
      <c r="D2">
        <v>0</v>
      </c>
      <c r="E2" t="s">
        <v>1278</v>
      </c>
      <c r="F2" s="2" t="s">
        <v>724</v>
      </c>
    </row>
    <row r="3" spans="1:6" hidden="1" x14ac:dyDescent="0.3">
      <c r="A3">
        <v>6.6495126934969999</v>
      </c>
      <c r="B3">
        <v>0.44</v>
      </c>
      <c r="C3">
        <v>4.0000000000000001E-3</v>
      </c>
      <c r="D3">
        <v>0</v>
      </c>
      <c r="E3" t="s">
        <v>1278</v>
      </c>
      <c r="F3" s="2" t="s">
        <v>758</v>
      </c>
    </row>
    <row r="4" spans="1:6" hidden="1" x14ac:dyDescent="0.3">
      <c r="A4">
        <v>6.1352361915535303</v>
      </c>
      <c r="B4">
        <v>0.46899999999999997</v>
      </c>
      <c r="C4">
        <v>1.7000000000000001E-2</v>
      </c>
      <c r="D4" s="1">
        <v>2.4128927601724998E-112</v>
      </c>
      <c r="E4" t="s">
        <v>1276</v>
      </c>
      <c r="F4" s="2" t="s">
        <v>1269</v>
      </c>
    </row>
    <row r="5" spans="1:6" hidden="1" x14ac:dyDescent="0.3">
      <c r="A5">
        <v>5.4483405135229903</v>
      </c>
      <c r="B5">
        <v>0.115</v>
      </c>
      <c r="C5">
        <v>4.0000000000000001E-3</v>
      </c>
      <c r="D5" s="1">
        <v>1.68675710412965E-17</v>
      </c>
      <c r="E5" t="s">
        <v>1276</v>
      </c>
      <c r="F5" s="2" t="s">
        <v>1715</v>
      </c>
    </row>
    <row r="6" spans="1:6" hidden="1" x14ac:dyDescent="0.3">
      <c r="A6">
        <v>5.15676581048253</v>
      </c>
      <c r="B6">
        <v>0.40699999999999997</v>
      </c>
      <c r="C6">
        <v>1.4E-2</v>
      </c>
      <c r="D6" s="1">
        <v>1.64379693710323E-285</v>
      </c>
      <c r="E6" t="s">
        <v>1278</v>
      </c>
      <c r="F6" s="2" t="s">
        <v>759</v>
      </c>
    </row>
    <row r="7" spans="1:6" hidden="1" x14ac:dyDescent="0.3">
      <c r="A7">
        <v>4.95049923593852</v>
      </c>
      <c r="B7">
        <v>0.54100000000000004</v>
      </c>
      <c r="C7">
        <v>3.3000000000000002E-2</v>
      </c>
      <c r="D7">
        <v>0</v>
      </c>
      <c r="E7" t="s">
        <v>1278</v>
      </c>
      <c r="F7" s="2" t="s">
        <v>767</v>
      </c>
    </row>
    <row r="8" spans="1:6" hidden="1" x14ac:dyDescent="0.3">
      <c r="A8">
        <v>4.3696091385013602</v>
      </c>
      <c r="B8">
        <v>0.10199999999999999</v>
      </c>
      <c r="C8">
        <v>4.0000000000000001E-3</v>
      </c>
      <c r="D8" s="1">
        <v>1.19591481280565E-61</v>
      </c>
      <c r="E8" t="s">
        <v>1278</v>
      </c>
      <c r="F8" s="2" t="s">
        <v>1714</v>
      </c>
    </row>
    <row r="9" spans="1:6" hidden="1" x14ac:dyDescent="0.3">
      <c r="A9">
        <v>4.3361059825599302</v>
      </c>
      <c r="B9">
        <v>0.51300000000000001</v>
      </c>
      <c r="C9">
        <v>4.3999999999999997E-2</v>
      </c>
      <c r="D9" s="1">
        <v>4.60037356899457E-287</v>
      </c>
      <c r="E9" t="s">
        <v>1278</v>
      </c>
      <c r="F9" s="2" t="s">
        <v>766</v>
      </c>
    </row>
    <row r="10" spans="1:6" hidden="1" x14ac:dyDescent="0.3">
      <c r="A10">
        <v>3.9855888991167001</v>
      </c>
      <c r="B10">
        <v>0.17299999999999999</v>
      </c>
      <c r="C10">
        <v>2.5000000000000001E-2</v>
      </c>
      <c r="D10" s="1">
        <v>2.7874397334263402E-22</v>
      </c>
      <c r="E10" t="s">
        <v>1276</v>
      </c>
      <c r="F10" s="2" t="s">
        <v>1220</v>
      </c>
    </row>
    <row r="11" spans="1:6" hidden="1" x14ac:dyDescent="0.3">
      <c r="A11">
        <v>3.95794827958041</v>
      </c>
      <c r="B11">
        <v>0.156</v>
      </c>
      <c r="C11">
        <v>0.01</v>
      </c>
      <c r="D11" s="1">
        <v>3.8117536612434699E-85</v>
      </c>
      <c r="E11" t="s">
        <v>1278</v>
      </c>
      <c r="F11" s="2" t="s">
        <v>756</v>
      </c>
    </row>
    <row r="12" spans="1:6" hidden="1" x14ac:dyDescent="0.3">
      <c r="A12">
        <v>3.3432377597351302</v>
      </c>
      <c r="B12">
        <v>0.25700000000000001</v>
      </c>
      <c r="C12">
        <v>2.7E-2</v>
      </c>
      <c r="D12" s="1">
        <v>1.7327276007794801E-116</v>
      </c>
      <c r="E12" t="s">
        <v>1278</v>
      </c>
      <c r="F12" s="2" t="s">
        <v>755</v>
      </c>
    </row>
    <row r="13" spans="1:6" hidden="1" x14ac:dyDescent="0.3">
      <c r="A13">
        <v>3.3278263637324201</v>
      </c>
      <c r="B13">
        <v>0.29399999999999998</v>
      </c>
      <c r="C13">
        <v>3.2000000000000001E-2</v>
      </c>
      <c r="D13" s="1">
        <v>4.4444092209914101E-132</v>
      </c>
      <c r="E13" t="s">
        <v>1278</v>
      </c>
      <c r="F13" s="2" t="s">
        <v>708</v>
      </c>
    </row>
    <row r="14" spans="1:6" hidden="1" x14ac:dyDescent="0.3">
      <c r="A14">
        <v>3.18042514535406</v>
      </c>
      <c r="B14">
        <v>0.19</v>
      </c>
      <c r="C14">
        <v>2.1999999999999999E-2</v>
      </c>
      <c r="D14" s="1">
        <v>3.9153713504258999E-79</v>
      </c>
      <c r="E14" t="s">
        <v>1278</v>
      </c>
      <c r="F14" s="2" t="s">
        <v>740</v>
      </c>
    </row>
    <row r="15" spans="1:6" hidden="1" x14ac:dyDescent="0.3">
      <c r="A15">
        <v>3.0270678362495702</v>
      </c>
      <c r="B15">
        <v>0.10299999999999999</v>
      </c>
      <c r="C15">
        <v>1.4E-2</v>
      </c>
      <c r="D15" s="1">
        <v>4.1560852993054798E-36</v>
      </c>
      <c r="E15" t="s">
        <v>1278</v>
      </c>
      <c r="F15" s="2" t="s">
        <v>738</v>
      </c>
    </row>
    <row r="16" spans="1:6" hidden="1" x14ac:dyDescent="0.3">
      <c r="A16">
        <v>2.6981352399121099</v>
      </c>
      <c r="B16">
        <v>0.156</v>
      </c>
      <c r="C16">
        <v>4.2000000000000003E-2</v>
      </c>
      <c r="D16" s="1">
        <v>7.7575273063427206E-30</v>
      </c>
      <c r="E16" t="s">
        <v>1278</v>
      </c>
      <c r="F16" s="2" t="s">
        <v>773</v>
      </c>
    </row>
    <row r="17" spans="1:6" hidden="1" x14ac:dyDescent="0.3">
      <c r="A17">
        <v>2.6666675285197399</v>
      </c>
      <c r="B17">
        <v>0.13</v>
      </c>
      <c r="C17">
        <v>1.9E-2</v>
      </c>
      <c r="D17" s="1">
        <v>1.2029395429769799E-43</v>
      </c>
      <c r="E17" t="s">
        <v>1278</v>
      </c>
      <c r="F17" s="2" t="s">
        <v>683</v>
      </c>
    </row>
    <row r="18" spans="1:6" hidden="1" x14ac:dyDescent="0.3">
      <c r="A18">
        <v>2.6588832884653502</v>
      </c>
      <c r="B18">
        <v>0.42399999999999999</v>
      </c>
      <c r="C18">
        <v>0.17399999999999999</v>
      </c>
      <c r="D18" s="1">
        <v>5.3448813282908696E-43</v>
      </c>
      <c r="E18" t="s">
        <v>1276</v>
      </c>
      <c r="F18" s="2" t="s">
        <v>1264</v>
      </c>
    </row>
    <row r="19" spans="1:6" hidden="1" x14ac:dyDescent="0.3">
      <c r="A19">
        <v>2.5901710037955201</v>
      </c>
      <c r="B19">
        <v>0.13</v>
      </c>
      <c r="C19">
        <v>3.5999999999999997E-2</v>
      </c>
      <c r="D19" s="1">
        <v>3.6179722059402399E-10</v>
      </c>
      <c r="E19" t="s">
        <v>1276</v>
      </c>
      <c r="F19" s="2" t="s">
        <v>1193</v>
      </c>
    </row>
    <row r="20" spans="1:6" hidden="1" x14ac:dyDescent="0.3">
      <c r="A20">
        <v>2.5800465168973998</v>
      </c>
      <c r="B20">
        <v>0.11600000000000001</v>
      </c>
      <c r="C20">
        <v>2.9000000000000001E-2</v>
      </c>
      <c r="D20" s="1">
        <v>3.6810493946925702E-9</v>
      </c>
      <c r="E20" t="s">
        <v>1276</v>
      </c>
      <c r="F20" s="2" t="s">
        <v>1268</v>
      </c>
    </row>
    <row r="21" spans="1:6" hidden="1" x14ac:dyDescent="0.3">
      <c r="A21">
        <v>2.42965922896764</v>
      </c>
      <c r="B21">
        <v>0.192</v>
      </c>
      <c r="C21">
        <v>5.1999999999999998E-2</v>
      </c>
      <c r="D21" s="1">
        <v>8.0297690289310397E-38</v>
      </c>
      <c r="E21" t="s">
        <v>1278</v>
      </c>
      <c r="F21" s="2" t="s">
        <v>668</v>
      </c>
    </row>
    <row r="22" spans="1:6" hidden="1" x14ac:dyDescent="0.3">
      <c r="A22">
        <v>2.3603206181188199</v>
      </c>
      <c r="B22">
        <v>0.122</v>
      </c>
      <c r="C22">
        <v>3.3000000000000002E-2</v>
      </c>
      <c r="D22" s="1">
        <v>3.4975494023208401E-9</v>
      </c>
      <c r="E22" t="s">
        <v>1276</v>
      </c>
      <c r="F22" s="2" t="s">
        <v>1209</v>
      </c>
    </row>
    <row r="23" spans="1:6" hidden="1" x14ac:dyDescent="0.3">
      <c r="A23">
        <v>2.3522672722539402</v>
      </c>
      <c r="B23">
        <v>0.35399999999999998</v>
      </c>
      <c r="C23">
        <v>7.5999999999999998E-2</v>
      </c>
      <c r="D23" s="1">
        <v>2.90205964839258E-98</v>
      </c>
      <c r="E23" t="s">
        <v>1278</v>
      </c>
      <c r="F23" s="2" t="s">
        <v>702</v>
      </c>
    </row>
    <row r="24" spans="1:6" hidden="1" x14ac:dyDescent="0.3">
      <c r="A24">
        <v>2.3259324401974801</v>
      </c>
      <c r="B24">
        <v>0.104</v>
      </c>
      <c r="C24">
        <v>2.1000000000000001E-2</v>
      </c>
      <c r="D24" s="1">
        <v>1.3469331625958801E-25</v>
      </c>
      <c r="E24" t="s">
        <v>1278</v>
      </c>
      <c r="F24" s="2" t="s">
        <v>733</v>
      </c>
    </row>
    <row r="25" spans="1:6" hidden="1" x14ac:dyDescent="0.3">
      <c r="A25">
        <v>2.3186147556230399</v>
      </c>
      <c r="B25">
        <v>0.121</v>
      </c>
      <c r="C25">
        <v>0.02</v>
      </c>
      <c r="D25" s="1">
        <v>3.2448929991825699E-36</v>
      </c>
      <c r="E25" t="s">
        <v>1278</v>
      </c>
      <c r="F25" s="2" t="s">
        <v>737</v>
      </c>
    </row>
    <row r="26" spans="1:6" hidden="1" x14ac:dyDescent="0.3">
      <c r="A26">
        <v>2.25958129390134</v>
      </c>
      <c r="B26">
        <v>0.753</v>
      </c>
      <c r="C26">
        <v>0.187</v>
      </c>
      <c r="D26" s="1">
        <v>3.0550729284734897E-231</v>
      </c>
      <c r="E26" t="s">
        <v>1278</v>
      </c>
      <c r="F26" s="2" t="s">
        <v>704</v>
      </c>
    </row>
    <row r="27" spans="1:6" hidden="1" x14ac:dyDescent="0.3">
      <c r="A27">
        <v>2.0966411311937199</v>
      </c>
      <c r="B27">
        <v>0.16800000000000001</v>
      </c>
      <c r="C27">
        <v>3.5000000000000003E-2</v>
      </c>
      <c r="D27" s="1">
        <v>1.2043214942137901E-42</v>
      </c>
      <c r="E27" t="s">
        <v>1278</v>
      </c>
      <c r="F27" s="2" t="s">
        <v>695</v>
      </c>
    </row>
    <row r="28" spans="1:6" hidden="1" x14ac:dyDescent="0.3">
      <c r="A28">
        <v>2.0719335644116499</v>
      </c>
      <c r="B28">
        <v>0.25600000000000001</v>
      </c>
      <c r="C28">
        <v>6.3E-2</v>
      </c>
      <c r="D28" s="1">
        <v>2.3590027058533099E-57</v>
      </c>
      <c r="E28" t="s">
        <v>1278</v>
      </c>
      <c r="F28" s="2" t="s">
        <v>699</v>
      </c>
    </row>
    <row r="29" spans="1:6" hidden="1" x14ac:dyDescent="0.3">
      <c r="A29">
        <v>1.9949630426054401</v>
      </c>
      <c r="B29">
        <v>0.26900000000000002</v>
      </c>
      <c r="C29">
        <v>0.154</v>
      </c>
      <c r="D29" s="1">
        <v>3.14508730018492E-10</v>
      </c>
      <c r="E29" t="s">
        <v>1276</v>
      </c>
      <c r="F29" s="2" t="s">
        <v>837</v>
      </c>
    </row>
    <row r="30" spans="1:6" hidden="1" x14ac:dyDescent="0.3">
      <c r="A30">
        <v>1.9630805861773399</v>
      </c>
      <c r="B30">
        <v>0.29399999999999998</v>
      </c>
      <c r="C30">
        <v>0.113</v>
      </c>
      <c r="D30" s="1">
        <v>4.5037680622944601E-24</v>
      </c>
      <c r="E30" t="s">
        <v>1276</v>
      </c>
      <c r="F30" s="2" t="s">
        <v>1236</v>
      </c>
    </row>
    <row r="31" spans="1:6" hidden="1" x14ac:dyDescent="0.3">
      <c r="A31">
        <v>1.9546473630580501</v>
      </c>
      <c r="B31">
        <v>0.114</v>
      </c>
      <c r="C31">
        <v>4.1000000000000002E-2</v>
      </c>
      <c r="D31" s="1">
        <v>8.0856554293172701E-6</v>
      </c>
      <c r="E31" t="s">
        <v>1276</v>
      </c>
      <c r="F31" s="2" t="s">
        <v>1713</v>
      </c>
    </row>
    <row r="32" spans="1:6" x14ac:dyDescent="0.3">
      <c r="A32">
        <v>1.94706056939785</v>
      </c>
      <c r="B32">
        <v>0.65900000000000003</v>
      </c>
      <c r="C32">
        <v>0.255</v>
      </c>
      <c r="D32" s="1">
        <v>4.6961482045086401E-119</v>
      </c>
      <c r="E32" t="s">
        <v>1278</v>
      </c>
      <c r="F32" s="2" t="s">
        <v>640</v>
      </c>
    </row>
    <row r="33" spans="1:6" hidden="1" x14ac:dyDescent="0.3">
      <c r="A33">
        <v>1.9419521844279499</v>
      </c>
      <c r="B33">
        <v>0.19600000000000001</v>
      </c>
      <c r="C33">
        <v>4.9000000000000002E-2</v>
      </c>
      <c r="D33" s="1">
        <v>3.8906469373966901E-41</v>
      </c>
      <c r="E33" t="s">
        <v>1278</v>
      </c>
      <c r="F33" s="2" t="s">
        <v>1712</v>
      </c>
    </row>
    <row r="34" spans="1:6" hidden="1" x14ac:dyDescent="0.3">
      <c r="A34">
        <v>1.9339554886039301</v>
      </c>
      <c r="B34">
        <v>0.12</v>
      </c>
      <c r="C34">
        <v>4.2000000000000003E-2</v>
      </c>
      <c r="D34" s="1">
        <v>2.9349087133942301E-6</v>
      </c>
      <c r="E34" t="s">
        <v>1276</v>
      </c>
      <c r="F34" s="2" t="s">
        <v>1245</v>
      </c>
    </row>
    <row r="35" spans="1:6" hidden="1" x14ac:dyDescent="0.3">
      <c r="A35">
        <v>1.88295016743669</v>
      </c>
      <c r="B35">
        <v>0.25</v>
      </c>
      <c r="C35">
        <v>9.7000000000000003E-2</v>
      </c>
      <c r="D35" s="1">
        <v>4.4475795923042102E-18</v>
      </c>
      <c r="E35" t="s">
        <v>1276</v>
      </c>
      <c r="F35" s="2" t="s">
        <v>810</v>
      </c>
    </row>
    <row r="36" spans="1:6" hidden="1" x14ac:dyDescent="0.3">
      <c r="A36">
        <v>1.8616997156825199</v>
      </c>
      <c r="B36">
        <v>0.11</v>
      </c>
      <c r="C36">
        <v>3.7999999999999999E-2</v>
      </c>
      <c r="D36" s="1">
        <v>1.7280044666234301E-5</v>
      </c>
      <c r="E36" t="s">
        <v>1276</v>
      </c>
      <c r="F36" s="2" t="s">
        <v>1711</v>
      </c>
    </row>
    <row r="37" spans="1:6" hidden="1" x14ac:dyDescent="0.3">
      <c r="A37">
        <v>1.82040121734682</v>
      </c>
      <c r="B37">
        <v>0.14000000000000001</v>
      </c>
      <c r="C37">
        <v>5.1999999999999998E-2</v>
      </c>
      <c r="D37" s="1">
        <v>1.8832324636387199E-7</v>
      </c>
      <c r="E37" t="s">
        <v>1276</v>
      </c>
      <c r="F37" s="2" t="s">
        <v>1183</v>
      </c>
    </row>
    <row r="38" spans="1:6" hidden="1" x14ac:dyDescent="0.3">
      <c r="A38">
        <v>1.7794983093211301</v>
      </c>
      <c r="B38">
        <v>0.13500000000000001</v>
      </c>
      <c r="C38">
        <v>6.6000000000000003E-2</v>
      </c>
      <c r="D38" s="1">
        <v>7.5804536971673395E-4</v>
      </c>
      <c r="E38" t="s">
        <v>1276</v>
      </c>
      <c r="F38" s="2" t="s">
        <v>1254</v>
      </c>
    </row>
    <row r="39" spans="1:6" hidden="1" x14ac:dyDescent="0.3">
      <c r="A39">
        <v>1.76772338342494</v>
      </c>
      <c r="B39">
        <v>0.161</v>
      </c>
      <c r="C39">
        <v>7.3999999999999996E-2</v>
      </c>
      <c r="D39" s="1">
        <v>2.05666592584695E-6</v>
      </c>
      <c r="E39" t="s">
        <v>1276</v>
      </c>
      <c r="F39" s="2" t="s">
        <v>1109</v>
      </c>
    </row>
    <row r="40" spans="1:6" hidden="1" x14ac:dyDescent="0.3">
      <c r="A40">
        <v>1.7451993225192</v>
      </c>
      <c r="B40">
        <v>0.25600000000000001</v>
      </c>
      <c r="C40">
        <v>0.109</v>
      </c>
      <c r="D40" s="1">
        <v>5.9193322547663503E-16</v>
      </c>
      <c r="E40" t="s">
        <v>1276</v>
      </c>
      <c r="F40" s="2" t="s">
        <v>1138</v>
      </c>
    </row>
    <row r="41" spans="1:6" hidden="1" x14ac:dyDescent="0.3">
      <c r="A41">
        <v>1.72177680586062</v>
      </c>
      <c r="B41">
        <v>0.13500000000000001</v>
      </c>
      <c r="C41">
        <v>5.8999999999999997E-2</v>
      </c>
      <c r="D41" s="1">
        <v>3.5907874566232998E-5</v>
      </c>
      <c r="E41" t="s">
        <v>1276</v>
      </c>
      <c r="F41" s="2" t="s">
        <v>1710</v>
      </c>
    </row>
    <row r="42" spans="1:6" hidden="1" x14ac:dyDescent="0.3">
      <c r="A42">
        <v>1.7087736750581799</v>
      </c>
      <c r="B42">
        <v>0.156</v>
      </c>
      <c r="C42">
        <v>4.3999999999999997E-2</v>
      </c>
      <c r="D42" s="1">
        <v>1.03277921801627E-26</v>
      </c>
      <c r="E42" t="s">
        <v>1278</v>
      </c>
      <c r="F42" s="2" t="s">
        <v>1709</v>
      </c>
    </row>
    <row r="43" spans="1:6" hidden="1" x14ac:dyDescent="0.3">
      <c r="A43">
        <v>1.68359655729421</v>
      </c>
      <c r="B43">
        <v>0.108</v>
      </c>
      <c r="C43">
        <v>3.3000000000000002E-2</v>
      </c>
      <c r="D43" s="1">
        <v>3.5117537492519098E-15</v>
      </c>
      <c r="E43" t="s">
        <v>1278</v>
      </c>
      <c r="F43" s="2" t="s">
        <v>612</v>
      </c>
    </row>
    <row r="44" spans="1:6" hidden="1" x14ac:dyDescent="0.3">
      <c r="A44">
        <v>1.64464614715507</v>
      </c>
      <c r="B44">
        <v>0.2</v>
      </c>
      <c r="C44">
        <v>8.4000000000000005E-2</v>
      </c>
      <c r="D44" s="1">
        <v>1.03748859663314E-10</v>
      </c>
      <c r="E44" t="s">
        <v>1276</v>
      </c>
      <c r="F44" s="2" t="s">
        <v>1231</v>
      </c>
    </row>
    <row r="45" spans="1:6" hidden="1" x14ac:dyDescent="0.3">
      <c r="A45">
        <v>1.6342170547825099</v>
      </c>
      <c r="B45">
        <v>0.10100000000000001</v>
      </c>
      <c r="C45">
        <v>3.9E-2</v>
      </c>
      <c r="D45" s="1">
        <v>9.4897369799286499E-4</v>
      </c>
      <c r="E45" t="s">
        <v>1276</v>
      </c>
      <c r="F45" s="2" t="s">
        <v>1708</v>
      </c>
    </row>
    <row r="46" spans="1:6" hidden="1" x14ac:dyDescent="0.3">
      <c r="A46">
        <v>1.63231916413571</v>
      </c>
      <c r="B46">
        <v>0.11799999999999999</v>
      </c>
      <c r="C46">
        <v>4.8000000000000001E-2</v>
      </c>
      <c r="D46" s="1">
        <v>1.72721021576292E-4</v>
      </c>
      <c r="E46" t="s">
        <v>1276</v>
      </c>
      <c r="F46" s="2" t="s">
        <v>1249</v>
      </c>
    </row>
    <row r="47" spans="1:6" hidden="1" x14ac:dyDescent="0.3">
      <c r="A47">
        <v>1.6270947389827699</v>
      </c>
      <c r="B47">
        <v>0.28100000000000003</v>
      </c>
      <c r="C47">
        <v>0.13100000000000001</v>
      </c>
      <c r="D47" s="1">
        <v>1.59296300484771E-16</v>
      </c>
      <c r="E47" t="s">
        <v>1276</v>
      </c>
      <c r="F47" s="2" t="s">
        <v>1147</v>
      </c>
    </row>
    <row r="48" spans="1:6" hidden="1" x14ac:dyDescent="0.3">
      <c r="A48">
        <v>1.6248680151753001</v>
      </c>
      <c r="B48">
        <v>0.16800000000000001</v>
      </c>
      <c r="C48">
        <v>7.4999999999999997E-2</v>
      </c>
      <c r="D48" s="1">
        <v>2.0065632742473E-7</v>
      </c>
      <c r="E48" t="s">
        <v>1276</v>
      </c>
      <c r="F48" s="2" t="s">
        <v>1707</v>
      </c>
    </row>
    <row r="49" spans="1:6" hidden="1" x14ac:dyDescent="0.3">
      <c r="A49">
        <v>1.60862689801945</v>
      </c>
      <c r="B49">
        <v>0.128</v>
      </c>
      <c r="C49">
        <v>5.6000000000000001E-2</v>
      </c>
      <c r="D49" s="1">
        <v>1.36935241430725E-4</v>
      </c>
      <c r="E49" t="s">
        <v>1276</v>
      </c>
      <c r="F49" s="2" t="s">
        <v>1064</v>
      </c>
    </row>
    <row r="50" spans="1:6" hidden="1" x14ac:dyDescent="0.3">
      <c r="A50">
        <v>1.5660000871950099</v>
      </c>
      <c r="B50">
        <v>0.73</v>
      </c>
      <c r="C50">
        <v>0.59899999999999998</v>
      </c>
      <c r="D50" s="1">
        <v>2.2295386860716099E-43</v>
      </c>
      <c r="E50" t="s">
        <v>1276</v>
      </c>
      <c r="F50" s="2" t="s">
        <v>1163</v>
      </c>
    </row>
    <row r="51" spans="1:6" x14ac:dyDescent="0.3">
      <c r="A51">
        <v>1.5602076014800801</v>
      </c>
      <c r="B51">
        <v>0.70599999999999996</v>
      </c>
      <c r="C51">
        <v>0.33500000000000002</v>
      </c>
      <c r="D51" s="1">
        <v>2.0463056830276099E-97</v>
      </c>
      <c r="E51" t="s">
        <v>1278</v>
      </c>
      <c r="F51" s="2" t="s">
        <v>1706</v>
      </c>
    </row>
    <row r="52" spans="1:6" hidden="1" x14ac:dyDescent="0.3">
      <c r="A52">
        <v>1.5475235656989501</v>
      </c>
      <c r="B52">
        <v>0.22800000000000001</v>
      </c>
      <c r="C52">
        <v>0.113</v>
      </c>
      <c r="D52" s="1">
        <v>1.2484209932350401E-9</v>
      </c>
      <c r="E52" t="s">
        <v>1276</v>
      </c>
      <c r="F52" s="2" t="s">
        <v>1705</v>
      </c>
    </row>
    <row r="53" spans="1:6" hidden="1" x14ac:dyDescent="0.3">
      <c r="A53">
        <v>1.5067413880995699</v>
      </c>
      <c r="B53">
        <v>0.193</v>
      </c>
      <c r="C53">
        <v>9.8000000000000004E-2</v>
      </c>
      <c r="D53" s="1">
        <v>9.9326340543736293E-7</v>
      </c>
      <c r="E53" t="s">
        <v>1276</v>
      </c>
      <c r="F53" s="2" t="s">
        <v>1704</v>
      </c>
    </row>
    <row r="54" spans="1:6" hidden="1" x14ac:dyDescent="0.3">
      <c r="A54">
        <v>1.4765725310792599</v>
      </c>
      <c r="B54">
        <v>0.11700000000000001</v>
      </c>
      <c r="C54">
        <v>4.2000000000000003E-2</v>
      </c>
      <c r="D54" s="1">
        <v>2.8366788167991801E-12</v>
      </c>
      <c r="E54" t="s">
        <v>1278</v>
      </c>
      <c r="F54" s="2" t="s">
        <v>696</v>
      </c>
    </row>
    <row r="55" spans="1:6" hidden="1" x14ac:dyDescent="0.3">
      <c r="A55">
        <v>1.45966752076978</v>
      </c>
      <c r="B55">
        <v>0.42799999999999999</v>
      </c>
      <c r="C55">
        <v>0.314</v>
      </c>
      <c r="D55" s="1">
        <v>1.37583236196377E-9</v>
      </c>
      <c r="E55" t="s">
        <v>1276</v>
      </c>
      <c r="F55" s="2" t="s">
        <v>1703</v>
      </c>
    </row>
    <row r="56" spans="1:6" hidden="1" x14ac:dyDescent="0.3">
      <c r="A56">
        <v>1.4529839205003401</v>
      </c>
      <c r="B56">
        <v>0.184</v>
      </c>
      <c r="C56">
        <v>8.1000000000000003E-2</v>
      </c>
      <c r="D56" s="1">
        <v>2.4220183133892199E-8</v>
      </c>
      <c r="E56" t="s">
        <v>1276</v>
      </c>
      <c r="F56" s="2" t="s">
        <v>1259</v>
      </c>
    </row>
    <row r="57" spans="1:6" x14ac:dyDescent="0.3">
      <c r="A57">
        <v>1.44929640928056</v>
      </c>
      <c r="B57">
        <v>0.441</v>
      </c>
      <c r="C57">
        <v>0.23</v>
      </c>
      <c r="D57" s="1">
        <v>2.3722571223268801E-34</v>
      </c>
      <c r="E57" t="s">
        <v>1278</v>
      </c>
      <c r="F57" s="2" t="s">
        <v>673</v>
      </c>
    </row>
    <row r="58" spans="1:6" hidden="1" x14ac:dyDescent="0.3">
      <c r="A58">
        <v>1.4412735715415499</v>
      </c>
      <c r="B58">
        <v>0.185</v>
      </c>
      <c r="C58">
        <v>9.4E-2</v>
      </c>
      <c r="D58" s="1">
        <v>3.43972727183656E-6</v>
      </c>
      <c r="E58" t="s">
        <v>1276</v>
      </c>
      <c r="F58" s="2" t="s">
        <v>1159</v>
      </c>
    </row>
    <row r="59" spans="1:6" hidden="1" x14ac:dyDescent="0.3">
      <c r="A59">
        <v>1.4267169844169001</v>
      </c>
      <c r="B59">
        <v>0.13800000000000001</v>
      </c>
      <c r="C59">
        <v>0.06</v>
      </c>
      <c r="D59" s="1">
        <v>2.9603733590092499E-5</v>
      </c>
      <c r="E59" t="s">
        <v>1276</v>
      </c>
      <c r="F59" s="2" t="s">
        <v>1702</v>
      </c>
    </row>
    <row r="60" spans="1:6" hidden="1" x14ac:dyDescent="0.3">
      <c r="A60">
        <v>1.4248303763994099</v>
      </c>
      <c r="B60">
        <v>0.13200000000000001</v>
      </c>
      <c r="C60">
        <v>5.7000000000000002E-2</v>
      </c>
      <c r="D60" s="1">
        <v>6.8435130445914803E-5</v>
      </c>
      <c r="E60" t="s">
        <v>1276</v>
      </c>
      <c r="F60" s="2" t="s">
        <v>1257</v>
      </c>
    </row>
    <row r="61" spans="1:6" hidden="1" x14ac:dyDescent="0.3">
      <c r="A61">
        <v>1.4193880651092401</v>
      </c>
      <c r="B61">
        <v>0.20300000000000001</v>
      </c>
      <c r="C61">
        <v>0.108</v>
      </c>
      <c r="D61" s="1">
        <v>1.32418145560835E-6</v>
      </c>
      <c r="E61" t="s">
        <v>1276</v>
      </c>
      <c r="F61" s="2" t="s">
        <v>1230</v>
      </c>
    </row>
    <row r="62" spans="1:6" hidden="1" x14ac:dyDescent="0.3">
      <c r="A62">
        <v>1.408232163544</v>
      </c>
      <c r="B62">
        <v>0.13500000000000001</v>
      </c>
      <c r="C62">
        <v>7.0999999999999994E-2</v>
      </c>
      <c r="D62">
        <v>6.1121714275235101E-3</v>
      </c>
      <c r="E62" t="s">
        <v>1276</v>
      </c>
      <c r="F62" s="2" t="s">
        <v>1248</v>
      </c>
    </row>
    <row r="63" spans="1:6" hidden="1" x14ac:dyDescent="0.3">
      <c r="A63">
        <v>1.4048398917464699</v>
      </c>
      <c r="B63">
        <v>0.10299999999999999</v>
      </c>
      <c r="C63">
        <v>4.7E-2</v>
      </c>
      <c r="D63">
        <v>2.5144067828591299E-2</v>
      </c>
      <c r="E63" t="s">
        <v>1276</v>
      </c>
      <c r="F63" s="2" t="s">
        <v>1701</v>
      </c>
    </row>
    <row r="64" spans="1:6" hidden="1" x14ac:dyDescent="0.3">
      <c r="A64">
        <v>1.4040485466080601</v>
      </c>
      <c r="B64">
        <v>0.33400000000000002</v>
      </c>
      <c r="C64">
        <v>0.17299999999999999</v>
      </c>
      <c r="D64" s="1">
        <v>8.6583090439375203E-17</v>
      </c>
      <c r="E64" t="s">
        <v>1276</v>
      </c>
      <c r="F64" s="2" t="s">
        <v>1700</v>
      </c>
    </row>
    <row r="65" spans="1:6" hidden="1" x14ac:dyDescent="0.3">
      <c r="A65">
        <v>1.37314852672767</v>
      </c>
      <c r="B65">
        <v>0.106</v>
      </c>
      <c r="C65">
        <v>5.5E-2</v>
      </c>
      <c r="D65">
        <v>0.139547706471157</v>
      </c>
      <c r="E65" t="s">
        <v>1276</v>
      </c>
      <c r="F65" s="2" t="s">
        <v>1699</v>
      </c>
    </row>
    <row r="66" spans="1:6" x14ac:dyDescent="0.3">
      <c r="A66">
        <v>1.3647910582126701</v>
      </c>
      <c r="B66">
        <v>0.64100000000000001</v>
      </c>
      <c r="C66">
        <v>0.29199999999999998</v>
      </c>
      <c r="D66" s="1">
        <v>1.1101634933619601E-76</v>
      </c>
      <c r="E66" t="s">
        <v>1278</v>
      </c>
      <c r="F66" s="2" t="s">
        <v>649</v>
      </c>
    </row>
    <row r="67" spans="1:6" hidden="1" x14ac:dyDescent="0.3">
      <c r="A67">
        <v>1.36208013726886</v>
      </c>
      <c r="B67">
        <v>0.17699999999999999</v>
      </c>
      <c r="C67">
        <v>9.1999999999999998E-2</v>
      </c>
      <c r="D67" s="1">
        <v>1.81359186403983E-5</v>
      </c>
      <c r="E67" t="s">
        <v>1276</v>
      </c>
      <c r="F67" s="2" t="s">
        <v>1121</v>
      </c>
    </row>
    <row r="68" spans="1:6" hidden="1" x14ac:dyDescent="0.3">
      <c r="A68">
        <v>1.3552415787405201</v>
      </c>
      <c r="B68">
        <v>0.48399999999999999</v>
      </c>
      <c r="C68">
        <v>0.251</v>
      </c>
      <c r="D68" s="1">
        <v>1.16683690323743E-31</v>
      </c>
      <c r="E68" t="s">
        <v>1276</v>
      </c>
      <c r="F68" s="2" t="s">
        <v>1698</v>
      </c>
    </row>
    <row r="69" spans="1:6" hidden="1" x14ac:dyDescent="0.3">
      <c r="A69">
        <v>1.3448917577133801</v>
      </c>
      <c r="B69">
        <v>0.115</v>
      </c>
      <c r="C69">
        <v>5.2999999999999999E-2</v>
      </c>
      <c r="D69" s="1">
        <v>2.7815024904355002E-6</v>
      </c>
      <c r="E69" t="s">
        <v>1278</v>
      </c>
      <c r="F69" s="2" t="s">
        <v>742</v>
      </c>
    </row>
    <row r="70" spans="1:6" hidden="1" x14ac:dyDescent="0.3">
      <c r="A70">
        <v>1.3412739598143</v>
      </c>
      <c r="B70">
        <v>0.152</v>
      </c>
      <c r="C70">
        <v>7.0000000000000007E-2</v>
      </c>
      <c r="D70" s="1">
        <v>2.0148267370160999E-5</v>
      </c>
      <c r="E70" t="s">
        <v>1276</v>
      </c>
      <c r="F70" s="2" t="s">
        <v>1030</v>
      </c>
    </row>
    <row r="71" spans="1:6" hidden="1" x14ac:dyDescent="0.3">
      <c r="A71">
        <v>1.33151241295663</v>
      </c>
      <c r="B71">
        <v>0.621</v>
      </c>
      <c r="C71">
        <v>0.39900000000000002</v>
      </c>
      <c r="D71" s="1">
        <v>6.1143048414214396E-41</v>
      </c>
      <c r="E71" t="s">
        <v>1276</v>
      </c>
      <c r="F71" s="2" t="s">
        <v>1131</v>
      </c>
    </row>
    <row r="72" spans="1:6" hidden="1" x14ac:dyDescent="0.3">
      <c r="A72">
        <v>1.3267512086195199</v>
      </c>
      <c r="B72">
        <v>0.13300000000000001</v>
      </c>
      <c r="C72">
        <v>7.0000000000000007E-2</v>
      </c>
      <c r="D72">
        <v>1.0224991348448899E-2</v>
      </c>
      <c r="E72" t="s">
        <v>1276</v>
      </c>
      <c r="F72" s="2" t="s">
        <v>1244</v>
      </c>
    </row>
    <row r="73" spans="1:6" hidden="1" x14ac:dyDescent="0.3">
      <c r="A73">
        <v>1.3235616280087601</v>
      </c>
      <c r="B73">
        <v>0.188</v>
      </c>
      <c r="C73">
        <v>9.7000000000000003E-2</v>
      </c>
      <c r="D73" s="1">
        <v>6.1444166029129803E-6</v>
      </c>
      <c r="E73" t="s">
        <v>1276</v>
      </c>
      <c r="F73" s="2" t="s">
        <v>954</v>
      </c>
    </row>
    <row r="74" spans="1:6" hidden="1" x14ac:dyDescent="0.3">
      <c r="A74">
        <v>1.31740276969939</v>
      </c>
      <c r="B74">
        <v>0.156</v>
      </c>
      <c r="C74">
        <v>9.9000000000000005E-2</v>
      </c>
      <c r="D74">
        <v>0.22840274370631</v>
      </c>
      <c r="E74" t="s">
        <v>1276</v>
      </c>
      <c r="F74" s="2" t="s">
        <v>1697</v>
      </c>
    </row>
    <row r="75" spans="1:6" hidden="1" x14ac:dyDescent="0.3">
      <c r="A75">
        <v>1.3120658644051599</v>
      </c>
      <c r="B75">
        <v>0.14000000000000001</v>
      </c>
      <c r="C75">
        <v>6.7000000000000004E-2</v>
      </c>
      <c r="D75" s="1">
        <v>4.0287814289817399E-4</v>
      </c>
      <c r="E75" t="s">
        <v>1276</v>
      </c>
      <c r="F75" s="2" t="s">
        <v>1107</v>
      </c>
    </row>
    <row r="76" spans="1:6" hidden="1" x14ac:dyDescent="0.3">
      <c r="A76">
        <v>1.3116499553165399</v>
      </c>
      <c r="B76">
        <v>0.14000000000000001</v>
      </c>
      <c r="C76">
        <v>7.0000000000000007E-2</v>
      </c>
      <c r="D76">
        <v>1.3120857091306001E-3</v>
      </c>
      <c r="E76" t="s">
        <v>1276</v>
      </c>
      <c r="F76" s="2" t="s">
        <v>1081</v>
      </c>
    </row>
    <row r="77" spans="1:6" hidden="1" x14ac:dyDescent="0.3">
      <c r="A77">
        <v>1.31079868350649</v>
      </c>
      <c r="B77">
        <v>0.159</v>
      </c>
      <c r="C77">
        <v>5.1999999999999998E-2</v>
      </c>
      <c r="D77" s="1">
        <v>2.60670573924342E-10</v>
      </c>
      <c r="E77" t="s">
        <v>1276</v>
      </c>
      <c r="F77" s="2" t="s">
        <v>1256</v>
      </c>
    </row>
    <row r="78" spans="1:6" hidden="1" x14ac:dyDescent="0.3">
      <c r="A78">
        <v>1.30229152102988</v>
      </c>
      <c r="B78">
        <v>0.159</v>
      </c>
      <c r="C78">
        <v>6.0999999999999999E-2</v>
      </c>
      <c r="D78" s="1">
        <v>1.2456387440027E-15</v>
      </c>
      <c r="E78" t="s">
        <v>1278</v>
      </c>
      <c r="F78" s="2" t="s">
        <v>663</v>
      </c>
    </row>
    <row r="79" spans="1:6" hidden="1" x14ac:dyDescent="0.3">
      <c r="A79">
        <v>1.2943624606794799</v>
      </c>
      <c r="B79">
        <v>0.114</v>
      </c>
      <c r="C79">
        <v>5.7000000000000002E-2</v>
      </c>
      <c r="D79">
        <v>3.6757689465435402E-2</v>
      </c>
      <c r="E79" t="s">
        <v>1276</v>
      </c>
      <c r="F79" s="2" t="s">
        <v>1696</v>
      </c>
    </row>
    <row r="80" spans="1:6" hidden="1" x14ac:dyDescent="0.3">
      <c r="A80">
        <v>1.2877604921982</v>
      </c>
      <c r="B80">
        <v>0.20200000000000001</v>
      </c>
      <c r="C80">
        <v>8.4000000000000005E-2</v>
      </c>
      <c r="D80" s="1">
        <v>8.15903507227489E-11</v>
      </c>
      <c r="E80" t="s">
        <v>1276</v>
      </c>
      <c r="F80" s="2" t="s">
        <v>624</v>
      </c>
    </row>
    <row r="81" spans="1:6" x14ac:dyDescent="0.3">
      <c r="A81">
        <v>1.2785982775645</v>
      </c>
      <c r="B81">
        <v>0.77700000000000002</v>
      </c>
      <c r="C81">
        <v>0.63300000000000001</v>
      </c>
      <c r="D81" s="1">
        <v>1.43910912484135E-44</v>
      </c>
      <c r="E81" t="s">
        <v>1278</v>
      </c>
      <c r="F81" s="2" t="s">
        <v>919</v>
      </c>
    </row>
    <row r="82" spans="1:6" hidden="1" x14ac:dyDescent="0.3">
      <c r="A82">
        <v>1.2773828795124</v>
      </c>
      <c r="B82">
        <v>0.25900000000000001</v>
      </c>
      <c r="C82">
        <v>0.153</v>
      </c>
      <c r="D82" s="1">
        <v>7.7448488992326298E-8</v>
      </c>
      <c r="E82" t="s">
        <v>1276</v>
      </c>
      <c r="F82" s="2" t="s">
        <v>1695</v>
      </c>
    </row>
    <row r="83" spans="1:6" hidden="1" x14ac:dyDescent="0.3">
      <c r="A83">
        <v>1.2755054389115399</v>
      </c>
      <c r="B83">
        <v>0.23400000000000001</v>
      </c>
      <c r="C83">
        <v>0.13900000000000001</v>
      </c>
      <c r="D83" s="1">
        <v>5.8541944497760002E-6</v>
      </c>
      <c r="E83" t="s">
        <v>1276</v>
      </c>
      <c r="F83" s="2" t="s">
        <v>1694</v>
      </c>
    </row>
    <row r="84" spans="1:6" hidden="1" x14ac:dyDescent="0.3">
      <c r="A84">
        <v>1.2739705805100201</v>
      </c>
      <c r="B84">
        <v>0.316</v>
      </c>
      <c r="C84">
        <v>0.21199999999999999</v>
      </c>
      <c r="D84" s="1">
        <v>3.2070759544068501E-7</v>
      </c>
      <c r="E84" t="s">
        <v>1276</v>
      </c>
      <c r="F84" s="2" t="s">
        <v>1693</v>
      </c>
    </row>
    <row r="85" spans="1:6" hidden="1" x14ac:dyDescent="0.3">
      <c r="A85">
        <v>1.27394357050582</v>
      </c>
      <c r="B85">
        <v>0.34100000000000003</v>
      </c>
      <c r="C85">
        <v>0.19</v>
      </c>
      <c r="D85" s="1">
        <v>2.21598074319293E-14</v>
      </c>
      <c r="E85" t="s">
        <v>1276</v>
      </c>
      <c r="F85" s="2" t="s">
        <v>1263</v>
      </c>
    </row>
    <row r="86" spans="1:6" hidden="1" x14ac:dyDescent="0.3">
      <c r="A86">
        <v>1.2723603296811701</v>
      </c>
      <c r="B86">
        <v>0.16600000000000001</v>
      </c>
      <c r="C86">
        <v>7.9000000000000001E-2</v>
      </c>
      <c r="D86" s="1">
        <v>8.3054473791416105E-6</v>
      </c>
      <c r="E86" t="s">
        <v>1276</v>
      </c>
      <c r="F86" s="2" t="s">
        <v>1692</v>
      </c>
    </row>
    <row r="87" spans="1:6" hidden="1" x14ac:dyDescent="0.3">
      <c r="A87">
        <v>1.2449906918979801</v>
      </c>
      <c r="B87">
        <v>0.13200000000000001</v>
      </c>
      <c r="C87">
        <v>7.5999999999999998E-2</v>
      </c>
      <c r="D87">
        <v>0.18358670816108</v>
      </c>
      <c r="E87" t="s">
        <v>1276</v>
      </c>
      <c r="F87" s="2" t="s">
        <v>1691</v>
      </c>
    </row>
    <row r="88" spans="1:6" hidden="1" x14ac:dyDescent="0.3">
      <c r="A88">
        <v>1.2435141039776401</v>
      </c>
      <c r="B88">
        <v>0.371</v>
      </c>
      <c r="C88">
        <v>0.26700000000000002</v>
      </c>
      <c r="D88" s="1">
        <v>6.9870531124829499E-9</v>
      </c>
      <c r="E88" t="s">
        <v>1276</v>
      </c>
      <c r="F88" s="2" t="s">
        <v>1176</v>
      </c>
    </row>
    <row r="89" spans="1:6" hidden="1" x14ac:dyDescent="0.3">
      <c r="A89">
        <v>1.2329923505759499</v>
      </c>
      <c r="B89">
        <v>0.125</v>
      </c>
      <c r="C89">
        <v>6.5000000000000002E-2</v>
      </c>
      <c r="D89">
        <v>2.9041240059295498E-2</v>
      </c>
      <c r="E89" t="s">
        <v>1276</v>
      </c>
      <c r="F89" s="2" t="s">
        <v>778</v>
      </c>
    </row>
    <row r="90" spans="1:6" hidden="1" x14ac:dyDescent="0.3">
      <c r="A90">
        <v>1.2309224494311599</v>
      </c>
      <c r="B90">
        <v>0.13600000000000001</v>
      </c>
      <c r="C90">
        <v>7.0000000000000007E-2</v>
      </c>
      <c r="D90">
        <v>6.4903721603081499E-3</v>
      </c>
      <c r="E90" t="s">
        <v>1276</v>
      </c>
      <c r="F90" s="2" t="s">
        <v>1237</v>
      </c>
    </row>
    <row r="91" spans="1:6" hidden="1" x14ac:dyDescent="0.3">
      <c r="A91">
        <v>1.2282494539342801</v>
      </c>
      <c r="B91">
        <v>0.113</v>
      </c>
      <c r="C91">
        <v>3.9E-2</v>
      </c>
      <c r="D91" s="1">
        <v>1.37383931707314E-12</v>
      </c>
      <c r="E91" t="s">
        <v>1278</v>
      </c>
      <c r="F91" s="2" t="s">
        <v>1690</v>
      </c>
    </row>
    <row r="92" spans="1:6" hidden="1" x14ac:dyDescent="0.3">
      <c r="A92">
        <v>1.22753705726109</v>
      </c>
      <c r="B92">
        <v>0.189</v>
      </c>
      <c r="C92">
        <v>0.111</v>
      </c>
      <c r="D92" s="1">
        <v>3.5378763020983098E-4</v>
      </c>
      <c r="E92" t="s">
        <v>1276</v>
      </c>
      <c r="F92" s="2" t="s">
        <v>1207</v>
      </c>
    </row>
    <row r="93" spans="1:6" hidden="1" x14ac:dyDescent="0.3">
      <c r="A93">
        <v>1.22387477491564</v>
      </c>
      <c r="B93">
        <v>0.20100000000000001</v>
      </c>
      <c r="C93">
        <v>8.7999999999999995E-2</v>
      </c>
      <c r="D93" s="1">
        <v>1.5699588553416499E-15</v>
      </c>
      <c r="E93" t="s">
        <v>1278</v>
      </c>
      <c r="F93" s="2" t="s">
        <v>648</v>
      </c>
    </row>
    <row r="94" spans="1:6" hidden="1" x14ac:dyDescent="0.3">
      <c r="A94">
        <v>1.2226847943283601</v>
      </c>
      <c r="B94">
        <v>0.17699999999999999</v>
      </c>
      <c r="C94">
        <v>0.10299999999999999</v>
      </c>
      <c r="D94">
        <v>2.5474085076929698E-3</v>
      </c>
      <c r="E94" t="s">
        <v>1276</v>
      </c>
      <c r="F94" s="2" t="s">
        <v>1140</v>
      </c>
    </row>
    <row r="95" spans="1:6" hidden="1" x14ac:dyDescent="0.3">
      <c r="A95">
        <v>1.2146338365426901</v>
      </c>
      <c r="B95">
        <v>0.41399999999999998</v>
      </c>
      <c r="C95">
        <v>0.307</v>
      </c>
      <c r="D95" s="1">
        <v>1.3037017346322301E-7</v>
      </c>
      <c r="E95" t="s">
        <v>1276</v>
      </c>
      <c r="F95" s="2" t="s">
        <v>1689</v>
      </c>
    </row>
    <row r="96" spans="1:6" hidden="1" x14ac:dyDescent="0.3">
      <c r="A96">
        <v>1.20977305638162</v>
      </c>
      <c r="B96">
        <v>0.121</v>
      </c>
      <c r="C96">
        <v>6.9000000000000006E-2</v>
      </c>
      <c r="D96">
        <v>0.41413244618898098</v>
      </c>
      <c r="E96" t="s">
        <v>1276</v>
      </c>
      <c r="F96" s="2" t="s">
        <v>1688</v>
      </c>
    </row>
    <row r="97" spans="1:6" hidden="1" x14ac:dyDescent="0.3">
      <c r="A97">
        <v>1.2073292127474999</v>
      </c>
      <c r="B97">
        <v>0.30299999999999999</v>
      </c>
      <c r="C97">
        <v>0.11799999999999999</v>
      </c>
      <c r="D97" s="1">
        <v>2.7248356857892E-33</v>
      </c>
      <c r="E97" t="s">
        <v>1278</v>
      </c>
      <c r="F97" s="2" t="s">
        <v>689</v>
      </c>
    </row>
    <row r="98" spans="1:6" x14ac:dyDescent="0.3">
      <c r="A98">
        <v>1.1989526100685599</v>
      </c>
      <c r="B98">
        <v>0.70699999999999996</v>
      </c>
      <c r="C98">
        <v>0.36899999999999999</v>
      </c>
      <c r="D98" s="1">
        <v>2.8481976771830501E-71</v>
      </c>
      <c r="E98" t="s">
        <v>1278</v>
      </c>
      <c r="F98" s="2" t="s">
        <v>551</v>
      </c>
    </row>
    <row r="99" spans="1:6" hidden="1" x14ac:dyDescent="0.3">
      <c r="A99">
        <v>1.18858593032266</v>
      </c>
      <c r="B99">
        <v>0.127</v>
      </c>
      <c r="C99">
        <v>7.2999999999999995E-2</v>
      </c>
      <c r="D99">
        <v>0.22848546750759699</v>
      </c>
      <c r="E99" t="s">
        <v>1276</v>
      </c>
      <c r="F99" s="2" t="s">
        <v>1687</v>
      </c>
    </row>
    <row r="100" spans="1:6" hidden="1" x14ac:dyDescent="0.3">
      <c r="A100">
        <v>1.1841287737138699</v>
      </c>
      <c r="B100">
        <v>0.24199999999999999</v>
      </c>
      <c r="C100">
        <v>0.17899999999999999</v>
      </c>
      <c r="D100">
        <v>6.6431215470381805E-2</v>
      </c>
      <c r="E100" t="s">
        <v>1276</v>
      </c>
      <c r="F100" s="2" t="s">
        <v>1239</v>
      </c>
    </row>
    <row r="101" spans="1:6" hidden="1" x14ac:dyDescent="0.3">
      <c r="A101">
        <v>1.18070564983411</v>
      </c>
      <c r="B101">
        <v>0.125</v>
      </c>
      <c r="C101">
        <v>6.2E-2</v>
      </c>
      <c r="D101">
        <v>1.0590790797244801E-2</v>
      </c>
      <c r="E101" t="s">
        <v>1276</v>
      </c>
      <c r="F101" s="2" t="s">
        <v>1686</v>
      </c>
    </row>
    <row r="102" spans="1:6" hidden="1" x14ac:dyDescent="0.3">
      <c r="A102">
        <v>1.18054663154609</v>
      </c>
      <c r="B102">
        <v>0.27400000000000002</v>
      </c>
      <c r="C102">
        <v>0.13900000000000001</v>
      </c>
      <c r="D102" s="1">
        <v>8.0484403660784303E-16</v>
      </c>
      <c r="E102" t="s">
        <v>1278</v>
      </c>
      <c r="F102" s="2" t="s">
        <v>582</v>
      </c>
    </row>
    <row r="103" spans="1:6" x14ac:dyDescent="0.3">
      <c r="A103">
        <v>1.17491144999719</v>
      </c>
      <c r="B103">
        <v>0.79800000000000004</v>
      </c>
      <c r="C103">
        <v>0.47399999999999998</v>
      </c>
      <c r="D103" s="1">
        <v>4.3646270405237E-76</v>
      </c>
      <c r="E103" t="s">
        <v>1278</v>
      </c>
      <c r="F103" s="2" t="s">
        <v>592</v>
      </c>
    </row>
    <row r="104" spans="1:6" hidden="1" x14ac:dyDescent="0.3">
      <c r="A104">
        <v>1.1692673437173999</v>
      </c>
      <c r="B104">
        <v>0.19700000000000001</v>
      </c>
      <c r="C104">
        <v>0.128</v>
      </c>
      <c r="D104">
        <v>9.5098244810751E-3</v>
      </c>
      <c r="E104" t="s">
        <v>1276</v>
      </c>
      <c r="F104" s="2" t="s">
        <v>973</v>
      </c>
    </row>
    <row r="105" spans="1:6" hidden="1" x14ac:dyDescent="0.3">
      <c r="A105">
        <v>1.15255519018637</v>
      </c>
      <c r="B105">
        <v>0.14299999999999999</v>
      </c>
      <c r="C105">
        <v>0.08</v>
      </c>
      <c r="D105">
        <v>2.4304539096719199E-2</v>
      </c>
      <c r="E105" t="s">
        <v>1276</v>
      </c>
      <c r="F105" s="2" t="s">
        <v>1685</v>
      </c>
    </row>
    <row r="106" spans="1:6" hidden="1" x14ac:dyDescent="0.3">
      <c r="A106">
        <v>1.15022233235923</v>
      </c>
      <c r="B106">
        <v>0.111</v>
      </c>
      <c r="C106">
        <v>4.8000000000000001E-2</v>
      </c>
      <c r="D106" s="1">
        <v>1.01811852747979E-6</v>
      </c>
      <c r="E106" t="s">
        <v>1278</v>
      </c>
      <c r="F106" s="2" t="s">
        <v>496</v>
      </c>
    </row>
    <row r="107" spans="1:6" hidden="1" x14ac:dyDescent="0.3">
      <c r="A107">
        <v>1.1494697996868299</v>
      </c>
      <c r="B107">
        <v>0.56000000000000005</v>
      </c>
      <c r="C107">
        <v>0.40500000000000003</v>
      </c>
      <c r="D107" s="1">
        <v>9.0025996306164194E-24</v>
      </c>
      <c r="E107" t="s">
        <v>1276</v>
      </c>
      <c r="F107" s="2" t="s">
        <v>30</v>
      </c>
    </row>
    <row r="108" spans="1:6" hidden="1" x14ac:dyDescent="0.3">
      <c r="A108">
        <v>1.14717144992202</v>
      </c>
      <c r="B108">
        <v>0.21299999999999999</v>
      </c>
      <c r="C108">
        <v>0.128</v>
      </c>
      <c r="D108" s="1">
        <v>3.3447162031342598E-4</v>
      </c>
      <c r="E108" t="s">
        <v>1276</v>
      </c>
      <c r="F108" s="2" t="s">
        <v>1684</v>
      </c>
    </row>
    <row r="109" spans="1:6" hidden="1" x14ac:dyDescent="0.3">
      <c r="A109">
        <v>1.1447024914508099</v>
      </c>
      <c r="B109">
        <v>0.72299999999999998</v>
      </c>
      <c r="C109">
        <v>0.67400000000000004</v>
      </c>
      <c r="D109" s="1">
        <v>3.8064946553402701E-18</v>
      </c>
      <c r="E109" t="s">
        <v>1276</v>
      </c>
      <c r="F109" s="2" t="s">
        <v>1683</v>
      </c>
    </row>
    <row r="110" spans="1:6" hidden="1" x14ac:dyDescent="0.3">
      <c r="A110">
        <v>1.1378266291836601</v>
      </c>
      <c r="B110">
        <v>0.16400000000000001</v>
      </c>
      <c r="C110">
        <v>0.106</v>
      </c>
      <c r="D110">
        <v>0.16735085581601999</v>
      </c>
      <c r="E110" t="s">
        <v>1276</v>
      </c>
      <c r="F110" s="2" t="s">
        <v>1184</v>
      </c>
    </row>
    <row r="111" spans="1:6" hidden="1" x14ac:dyDescent="0.3">
      <c r="A111">
        <v>1.12536697197078</v>
      </c>
      <c r="B111">
        <v>0.19</v>
      </c>
      <c r="C111">
        <v>0.115</v>
      </c>
      <c r="D111">
        <v>1.53412034573587E-3</v>
      </c>
      <c r="E111" t="s">
        <v>1276</v>
      </c>
      <c r="F111" s="2" t="s">
        <v>984</v>
      </c>
    </row>
    <row r="112" spans="1:6" hidden="1" x14ac:dyDescent="0.3">
      <c r="A112">
        <v>1.11387773008997</v>
      </c>
      <c r="B112">
        <v>0.154</v>
      </c>
      <c r="C112">
        <v>9.8000000000000004E-2</v>
      </c>
      <c r="D112">
        <v>0.44977420183427103</v>
      </c>
      <c r="E112" t="s">
        <v>1276</v>
      </c>
      <c r="F112" s="2" t="s">
        <v>1211</v>
      </c>
    </row>
    <row r="113" spans="1:6" hidden="1" x14ac:dyDescent="0.3">
      <c r="A113">
        <v>1.1075676134928301</v>
      </c>
      <c r="B113">
        <v>0.14199999999999999</v>
      </c>
      <c r="C113">
        <v>0.06</v>
      </c>
      <c r="D113" s="1">
        <v>8.7456882739929005E-11</v>
      </c>
      <c r="E113" t="s">
        <v>1278</v>
      </c>
      <c r="F113" s="2" t="s">
        <v>1682</v>
      </c>
    </row>
    <row r="114" spans="1:6" hidden="1" x14ac:dyDescent="0.3">
      <c r="A114">
        <v>1.09985387955599</v>
      </c>
      <c r="B114">
        <v>0.125</v>
      </c>
      <c r="C114">
        <v>6.7000000000000004E-2</v>
      </c>
      <c r="D114">
        <v>7.99755750261327E-2</v>
      </c>
      <c r="E114" t="s">
        <v>1276</v>
      </c>
      <c r="F114" s="2" t="s">
        <v>1198</v>
      </c>
    </row>
    <row r="115" spans="1:6" hidden="1" x14ac:dyDescent="0.3">
      <c r="A115">
        <v>1.09078328966983</v>
      </c>
      <c r="B115">
        <v>0.316</v>
      </c>
      <c r="C115">
        <v>0.20100000000000001</v>
      </c>
      <c r="D115" s="1">
        <v>2.8748153708680099E-9</v>
      </c>
      <c r="E115" t="s">
        <v>1276</v>
      </c>
      <c r="F115" s="2" t="s">
        <v>1250</v>
      </c>
    </row>
    <row r="116" spans="1:6" hidden="1" x14ac:dyDescent="0.3">
      <c r="A116">
        <v>1.0898920565561101</v>
      </c>
      <c r="B116">
        <v>0.35</v>
      </c>
      <c r="C116">
        <v>0.254</v>
      </c>
      <c r="D116" s="1">
        <v>1.51106479414236E-6</v>
      </c>
      <c r="E116" t="s">
        <v>1276</v>
      </c>
      <c r="F116" s="2" t="s">
        <v>1075</v>
      </c>
    </row>
    <row r="117" spans="1:6" hidden="1" x14ac:dyDescent="0.3">
      <c r="A117">
        <v>1.0885573025566599</v>
      </c>
      <c r="B117">
        <v>0.15</v>
      </c>
      <c r="C117">
        <v>6.0999999999999999E-2</v>
      </c>
      <c r="D117" s="1">
        <v>1.08258761925815E-12</v>
      </c>
      <c r="E117" t="s">
        <v>1278</v>
      </c>
      <c r="F117" s="2" t="s">
        <v>332</v>
      </c>
    </row>
    <row r="118" spans="1:6" hidden="1" x14ac:dyDescent="0.3">
      <c r="A118">
        <v>1.0803121890206</v>
      </c>
      <c r="B118">
        <v>0.122</v>
      </c>
      <c r="C118">
        <v>7.4999999999999997E-2</v>
      </c>
      <c r="D118">
        <v>0.355889886144856</v>
      </c>
      <c r="E118" t="s">
        <v>1278</v>
      </c>
      <c r="F118" s="2" t="s">
        <v>768</v>
      </c>
    </row>
    <row r="119" spans="1:6" hidden="1" x14ac:dyDescent="0.3">
      <c r="A119">
        <v>1.07958393335404</v>
      </c>
      <c r="B119">
        <v>0.17399999999999999</v>
      </c>
      <c r="C119">
        <v>7.8E-2</v>
      </c>
      <c r="D119" s="1">
        <v>4.3612588355423099E-12</v>
      </c>
      <c r="E119" t="s">
        <v>1278</v>
      </c>
      <c r="F119" s="2" t="s">
        <v>655</v>
      </c>
    </row>
    <row r="120" spans="1:6" x14ac:dyDescent="0.3">
      <c r="A120">
        <v>1.0780106053516401</v>
      </c>
      <c r="B120">
        <v>0.81399999999999995</v>
      </c>
      <c r="C120">
        <v>0.44800000000000001</v>
      </c>
      <c r="D120" s="1">
        <v>2.33476791102492E-73</v>
      </c>
      <c r="E120" t="s">
        <v>1278</v>
      </c>
      <c r="F120" s="2" t="s">
        <v>530</v>
      </c>
    </row>
    <row r="121" spans="1:6" hidden="1" x14ac:dyDescent="0.3">
      <c r="A121">
        <v>1.0759462491234399</v>
      </c>
      <c r="B121">
        <v>0.318</v>
      </c>
      <c r="C121">
        <v>0.246</v>
      </c>
      <c r="D121" s="1">
        <v>4.4935407653009602E-4</v>
      </c>
      <c r="E121" t="s">
        <v>1276</v>
      </c>
      <c r="F121" s="2" t="s">
        <v>1208</v>
      </c>
    </row>
    <row r="122" spans="1:6" hidden="1" x14ac:dyDescent="0.3">
      <c r="A122">
        <v>1.0754224888647601</v>
      </c>
      <c r="B122">
        <v>0.14099999999999999</v>
      </c>
      <c r="C122">
        <v>6.2E-2</v>
      </c>
      <c r="D122" s="1">
        <v>1.5463925851144699E-9</v>
      </c>
      <c r="E122" t="s">
        <v>1278</v>
      </c>
      <c r="F122" s="2" t="s">
        <v>1681</v>
      </c>
    </row>
    <row r="123" spans="1:6" hidden="1" x14ac:dyDescent="0.3">
      <c r="A123">
        <v>1.0742347889464401</v>
      </c>
      <c r="B123">
        <v>0.14399999999999999</v>
      </c>
      <c r="C123">
        <v>5.7000000000000002E-2</v>
      </c>
      <c r="D123" s="1">
        <v>2.1413325783496699E-12</v>
      </c>
      <c r="E123" t="s">
        <v>1278</v>
      </c>
      <c r="F123" s="2" t="s">
        <v>125</v>
      </c>
    </row>
    <row r="124" spans="1:6" hidden="1" x14ac:dyDescent="0.3">
      <c r="A124">
        <v>1.0727257084896999</v>
      </c>
      <c r="B124">
        <v>0.14599999999999999</v>
      </c>
      <c r="C124">
        <v>9.7000000000000003E-2</v>
      </c>
      <c r="D124">
        <v>1</v>
      </c>
      <c r="E124" t="s">
        <v>1276</v>
      </c>
      <c r="F124" s="2" t="s">
        <v>1260</v>
      </c>
    </row>
    <row r="125" spans="1:6" hidden="1" x14ac:dyDescent="0.3">
      <c r="A125">
        <v>1.0681564812972999</v>
      </c>
      <c r="B125">
        <v>0.14599999999999999</v>
      </c>
      <c r="C125">
        <v>6.2E-2</v>
      </c>
      <c r="D125" s="1">
        <v>7.7774563672596696E-11</v>
      </c>
      <c r="E125" t="s">
        <v>1278</v>
      </c>
      <c r="F125" s="2" t="s">
        <v>112</v>
      </c>
    </row>
    <row r="126" spans="1:6" hidden="1" x14ac:dyDescent="0.3">
      <c r="A126">
        <v>1.0672161378250999</v>
      </c>
      <c r="B126">
        <v>0.11799999999999999</v>
      </c>
      <c r="C126">
        <v>0.05</v>
      </c>
      <c r="D126" s="1">
        <v>2.8186335179407599E-8</v>
      </c>
      <c r="E126" t="s">
        <v>1278</v>
      </c>
      <c r="F126" s="2" t="s">
        <v>351</v>
      </c>
    </row>
    <row r="127" spans="1:6" hidden="1" x14ac:dyDescent="0.3">
      <c r="A127">
        <v>1.0640379884181399</v>
      </c>
      <c r="B127">
        <v>0.307</v>
      </c>
      <c r="C127">
        <v>0.19700000000000001</v>
      </c>
      <c r="D127" s="1">
        <v>2.7167058702063801E-8</v>
      </c>
      <c r="E127" t="s">
        <v>1276</v>
      </c>
      <c r="F127" s="2" t="s">
        <v>1203</v>
      </c>
    </row>
    <row r="128" spans="1:6" hidden="1" x14ac:dyDescent="0.3">
      <c r="A128">
        <v>1.0622222193672499</v>
      </c>
      <c r="B128">
        <v>0.14299999999999999</v>
      </c>
      <c r="C128">
        <v>0.10299999999999999</v>
      </c>
      <c r="D128">
        <v>1</v>
      </c>
      <c r="E128" t="s">
        <v>1276</v>
      </c>
      <c r="F128" s="2" t="s">
        <v>1680</v>
      </c>
    </row>
    <row r="129" spans="1:6" hidden="1" x14ac:dyDescent="0.3">
      <c r="A129">
        <v>1.0604847195173801</v>
      </c>
      <c r="B129">
        <v>0.221</v>
      </c>
      <c r="C129">
        <v>0.16700000000000001</v>
      </c>
      <c r="D129">
        <v>1</v>
      </c>
      <c r="E129" t="s">
        <v>1276</v>
      </c>
      <c r="F129" s="2" t="s">
        <v>546</v>
      </c>
    </row>
    <row r="130" spans="1:6" hidden="1" x14ac:dyDescent="0.3">
      <c r="A130">
        <v>1.0526423321620899</v>
      </c>
      <c r="B130">
        <v>0.314</v>
      </c>
      <c r="C130">
        <v>0.13400000000000001</v>
      </c>
      <c r="D130" s="1">
        <v>8.7038488266640307E-28</v>
      </c>
      <c r="E130" t="s">
        <v>1278</v>
      </c>
      <c r="F130" s="2" t="s">
        <v>580</v>
      </c>
    </row>
    <row r="131" spans="1:6" hidden="1" x14ac:dyDescent="0.3">
      <c r="A131">
        <v>1.0477390656696699</v>
      </c>
      <c r="B131">
        <v>0.11600000000000001</v>
      </c>
      <c r="C131">
        <v>6.6000000000000003E-2</v>
      </c>
      <c r="D131">
        <v>0.67335020710759697</v>
      </c>
      <c r="E131" t="s">
        <v>1276</v>
      </c>
      <c r="F131" s="2" t="s">
        <v>1101</v>
      </c>
    </row>
    <row r="132" spans="1:6" hidden="1" x14ac:dyDescent="0.3">
      <c r="A132">
        <v>1.0442725171684399</v>
      </c>
      <c r="B132">
        <v>0.13600000000000001</v>
      </c>
      <c r="C132">
        <v>8.4000000000000005E-2</v>
      </c>
      <c r="D132">
        <v>0.99262382428756701</v>
      </c>
      <c r="E132" t="s">
        <v>1276</v>
      </c>
      <c r="F132" s="2" t="s">
        <v>1679</v>
      </c>
    </row>
    <row r="133" spans="1:6" hidden="1" x14ac:dyDescent="0.3">
      <c r="A133">
        <v>1.0414766689399599</v>
      </c>
      <c r="B133">
        <v>0.23</v>
      </c>
      <c r="C133">
        <v>9.8000000000000004E-2</v>
      </c>
      <c r="D133" s="1">
        <v>7.8248294842775706E-20</v>
      </c>
      <c r="E133" t="s">
        <v>1278</v>
      </c>
      <c r="F133" s="2" t="s">
        <v>732</v>
      </c>
    </row>
    <row r="134" spans="1:6" hidden="1" x14ac:dyDescent="0.3">
      <c r="A134">
        <v>1.0413510484020501</v>
      </c>
      <c r="B134">
        <v>0.157</v>
      </c>
      <c r="C134">
        <v>0.121</v>
      </c>
      <c r="D134">
        <v>1</v>
      </c>
      <c r="E134" t="s">
        <v>1276</v>
      </c>
      <c r="F134" s="2" t="s">
        <v>1678</v>
      </c>
    </row>
    <row r="135" spans="1:6" hidden="1" x14ac:dyDescent="0.3">
      <c r="A135">
        <v>1.0343871317534299</v>
      </c>
      <c r="B135">
        <v>0.17299999999999999</v>
      </c>
      <c r="C135">
        <v>0.127</v>
      </c>
      <c r="D135">
        <v>1</v>
      </c>
      <c r="E135" t="s">
        <v>1276</v>
      </c>
      <c r="F135" s="2" t="s">
        <v>1677</v>
      </c>
    </row>
    <row r="136" spans="1:6" hidden="1" x14ac:dyDescent="0.3">
      <c r="A136">
        <v>1.0274653960115001</v>
      </c>
      <c r="B136">
        <v>0.44500000000000001</v>
      </c>
      <c r="C136">
        <v>0.28999999999999998</v>
      </c>
      <c r="D136" s="1">
        <v>6.6546547854502904E-18</v>
      </c>
      <c r="E136" t="s">
        <v>1276</v>
      </c>
      <c r="F136" s="2" t="s">
        <v>981</v>
      </c>
    </row>
    <row r="137" spans="1:6" hidden="1" x14ac:dyDescent="0.3">
      <c r="A137">
        <v>1.0233534521457499</v>
      </c>
      <c r="B137">
        <v>0.192</v>
      </c>
      <c r="C137">
        <v>0.107</v>
      </c>
      <c r="D137" s="1">
        <v>1.3397392643460301E-4</v>
      </c>
      <c r="E137" t="s">
        <v>1276</v>
      </c>
      <c r="F137" s="2" t="s">
        <v>308</v>
      </c>
    </row>
    <row r="138" spans="1:6" hidden="1" x14ac:dyDescent="0.3">
      <c r="A138">
        <v>1.01871300018691</v>
      </c>
      <c r="B138">
        <v>0.104</v>
      </c>
      <c r="C138">
        <v>6.4000000000000001E-2</v>
      </c>
      <c r="D138">
        <v>1</v>
      </c>
      <c r="E138" t="s">
        <v>1276</v>
      </c>
      <c r="F138" s="2" t="s">
        <v>1676</v>
      </c>
    </row>
    <row r="139" spans="1:6" hidden="1" x14ac:dyDescent="0.3">
      <c r="A139">
        <v>1.0139517491647601</v>
      </c>
      <c r="B139">
        <v>0.11799999999999999</v>
      </c>
      <c r="C139">
        <v>8.8999999999999996E-2</v>
      </c>
      <c r="D139">
        <v>1</v>
      </c>
      <c r="E139" t="s">
        <v>1276</v>
      </c>
      <c r="F139" s="2" t="s">
        <v>1675</v>
      </c>
    </row>
    <row r="140" spans="1:6" hidden="1" x14ac:dyDescent="0.3">
      <c r="A140">
        <v>1.0099341414326599</v>
      </c>
      <c r="B140">
        <v>0.499</v>
      </c>
      <c r="C140">
        <v>0.36499999999999999</v>
      </c>
      <c r="D140" s="1">
        <v>2.4043434435714401E-15</v>
      </c>
      <c r="E140" t="s">
        <v>1276</v>
      </c>
      <c r="F140" s="2" t="s">
        <v>1055</v>
      </c>
    </row>
    <row r="141" spans="1:6" x14ac:dyDescent="0.3">
      <c r="A141">
        <v>1.0073869453292601</v>
      </c>
      <c r="B141">
        <v>0.54800000000000004</v>
      </c>
      <c r="C141">
        <v>0.37</v>
      </c>
      <c r="D141" s="1">
        <v>3.9288139406358603E-21</v>
      </c>
      <c r="E141" t="s">
        <v>1278</v>
      </c>
      <c r="F141" s="2" t="s">
        <v>1674</v>
      </c>
    </row>
    <row r="142" spans="1:6" hidden="1" x14ac:dyDescent="0.3">
      <c r="A142">
        <v>1.0070562214582199</v>
      </c>
      <c r="B142">
        <v>0.33900000000000002</v>
      </c>
      <c r="C142">
        <v>0.24</v>
      </c>
      <c r="D142" s="1">
        <v>2.33207259456377E-7</v>
      </c>
      <c r="E142" t="s">
        <v>1276</v>
      </c>
      <c r="F142" s="2" t="s">
        <v>938</v>
      </c>
    </row>
    <row r="143" spans="1:6" hidden="1" x14ac:dyDescent="0.3">
      <c r="A143">
        <v>1.0057263227762201</v>
      </c>
      <c r="B143">
        <v>0.27700000000000002</v>
      </c>
      <c r="C143">
        <v>0.17</v>
      </c>
      <c r="D143" s="1">
        <v>6.3500373341044003E-7</v>
      </c>
      <c r="E143" t="s">
        <v>1276</v>
      </c>
      <c r="F143" s="2" t="s">
        <v>1673</v>
      </c>
    </row>
    <row r="144" spans="1:6" hidden="1" x14ac:dyDescent="0.3">
      <c r="A144">
        <v>1.00084767588311</v>
      </c>
      <c r="B144">
        <v>0.151</v>
      </c>
      <c r="C144">
        <v>9.4E-2</v>
      </c>
      <c r="D144">
        <v>0.46652846949107102</v>
      </c>
      <c r="E144" t="s">
        <v>1276</v>
      </c>
      <c r="F144" s="2" t="s">
        <v>1672</v>
      </c>
    </row>
    <row r="145" spans="1:6" hidden="1" x14ac:dyDescent="0.3">
      <c r="A145">
        <v>0.99258247409757705</v>
      </c>
      <c r="B145">
        <v>0.16500000000000001</v>
      </c>
      <c r="C145">
        <v>9.9000000000000005E-2</v>
      </c>
      <c r="D145">
        <v>3.9884680908493203E-2</v>
      </c>
      <c r="E145" t="s">
        <v>1276</v>
      </c>
      <c r="F145" s="2" t="s">
        <v>1178</v>
      </c>
    </row>
    <row r="146" spans="1:6" hidden="1" x14ac:dyDescent="0.3">
      <c r="A146">
        <v>0.992408905776619</v>
      </c>
      <c r="B146">
        <v>0.313</v>
      </c>
      <c r="C146">
        <v>0.23200000000000001</v>
      </c>
      <c r="D146" s="1">
        <v>4.8375990834603798E-4</v>
      </c>
      <c r="E146" t="s">
        <v>1276</v>
      </c>
      <c r="F146" s="2" t="s">
        <v>1671</v>
      </c>
    </row>
    <row r="147" spans="1:6" hidden="1" x14ac:dyDescent="0.3">
      <c r="A147">
        <v>0.96916841018811095</v>
      </c>
      <c r="B147">
        <v>0.10299999999999999</v>
      </c>
      <c r="C147">
        <v>6.6000000000000003E-2</v>
      </c>
      <c r="D147">
        <v>1</v>
      </c>
      <c r="E147" t="s">
        <v>1276</v>
      </c>
      <c r="F147" s="2" t="s">
        <v>1670</v>
      </c>
    </row>
    <row r="148" spans="1:6" hidden="1" x14ac:dyDescent="0.3">
      <c r="A148">
        <v>0.96402035031611999</v>
      </c>
      <c r="B148">
        <v>0.156</v>
      </c>
      <c r="C148">
        <v>8.6999999999999994E-2</v>
      </c>
      <c r="D148" s="1">
        <v>1.7092750893359199E-4</v>
      </c>
      <c r="E148" t="s">
        <v>1278</v>
      </c>
      <c r="F148" s="2" t="s">
        <v>666</v>
      </c>
    </row>
    <row r="149" spans="1:6" hidden="1" x14ac:dyDescent="0.3">
      <c r="A149">
        <v>0.96177176125322394</v>
      </c>
      <c r="B149">
        <v>0.25700000000000001</v>
      </c>
      <c r="C149">
        <v>0.184</v>
      </c>
      <c r="D149">
        <v>5.9611333063102597E-3</v>
      </c>
      <c r="E149" t="s">
        <v>1276</v>
      </c>
      <c r="F149" s="2" t="s">
        <v>1669</v>
      </c>
    </row>
    <row r="150" spans="1:6" hidden="1" x14ac:dyDescent="0.3">
      <c r="A150">
        <v>0.95898864377817095</v>
      </c>
      <c r="B150">
        <v>0.29499999999999998</v>
      </c>
      <c r="C150">
        <v>0.18</v>
      </c>
      <c r="D150" s="1">
        <v>1.03029401987189E-8</v>
      </c>
      <c r="E150" t="s">
        <v>1278</v>
      </c>
      <c r="F150" s="2" t="s">
        <v>630</v>
      </c>
    </row>
    <row r="151" spans="1:6" hidden="1" x14ac:dyDescent="0.3">
      <c r="A151">
        <v>0.95637502156716203</v>
      </c>
      <c r="B151">
        <v>0.158</v>
      </c>
      <c r="C151">
        <v>6.9000000000000006E-2</v>
      </c>
      <c r="D151" s="1">
        <v>1.1702069785689199E-10</v>
      </c>
      <c r="E151" t="s">
        <v>1278</v>
      </c>
      <c r="F151" s="2" t="s">
        <v>568</v>
      </c>
    </row>
    <row r="152" spans="1:6" hidden="1" x14ac:dyDescent="0.3">
      <c r="A152">
        <v>0.95093211330306304</v>
      </c>
      <c r="B152">
        <v>0.20399999999999999</v>
      </c>
      <c r="C152">
        <v>0.16200000000000001</v>
      </c>
      <c r="D152">
        <v>1</v>
      </c>
      <c r="E152" t="s">
        <v>1276</v>
      </c>
      <c r="F152" s="2" t="s">
        <v>1668</v>
      </c>
    </row>
    <row r="153" spans="1:6" hidden="1" x14ac:dyDescent="0.3">
      <c r="A153">
        <v>0.94545447822064799</v>
      </c>
      <c r="B153">
        <v>0.11799999999999999</v>
      </c>
      <c r="C153">
        <v>7.9000000000000001E-2</v>
      </c>
      <c r="D153">
        <v>1</v>
      </c>
      <c r="E153" t="s">
        <v>1276</v>
      </c>
      <c r="F153" s="2" t="s">
        <v>1667</v>
      </c>
    </row>
    <row r="154" spans="1:6" hidden="1" x14ac:dyDescent="0.3">
      <c r="A154">
        <v>0.94397768336015297</v>
      </c>
      <c r="B154">
        <v>0.58599999999999997</v>
      </c>
      <c r="C154">
        <v>0.45200000000000001</v>
      </c>
      <c r="D154" s="1">
        <v>4.4472739439538603E-20</v>
      </c>
      <c r="E154" t="s">
        <v>1276</v>
      </c>
      <c r="F154" s="2" t="s">
        <v>1666</v>
      </c>
    </row>
    <row r="155" spans="1:6" hidden="1" x14ac:dyDescent="0.3">
      <c r="A155">
        <v>0.94366136681940804</v>
      </c>
      <c r="B155">
        <v>0.104</v>
      </c>
      <c r="C155">
        <v>4.5999999999999999E-2</v>
      </c>
      <c r="D155" s="1">
        <v>5.2749341021768896E-6</v>
      </c>
      <c r="E155" t="s">
        <v>1278</v>
      </c>
      <c r="F155" s="2" t="s">
        <v>159</v>
      </c>
    </row>
    <row r="156" spans="1:6" hidden="1" x14ac:dyDescent="0.3">
      <c r="A156">
        <v>0.94247909582119604</v>
      </c>
      <c r="B156">
        <v>0.219</v>
      </c>
      <c r="C156">
        <v>0.156</v>
      </c>
      <c r="D156">
        <v>0.30486584865274102</v>
      </c>
      <c r="E156" t="s">
        <v>1276</v>
      </c>
      <c r="F156" s="2" t="s">
        <v>1085</v>
      </c>
    </row>
    <row r="157" spans="1:6" hidden="1" x14ac:dyDescent="0.3">
      <c r="A157">
        <v>0.94024025976716696</v>
      </c>
      <c r="B157">
        <v>0.223</v>
      </c>
      <c r="C157">
        <v>0.155</v>
      </c>
      <c r="D157">
        <v>3.4299513342018598E-2</v>
      </c>
      <c r="E157" t="s">
        <v>1276</v>
      </c>
      <c r="F157" s="2" t="s">
        <v>1665</v>
      </c>
    </row>
    <row r="158" spans="1:6" hidden="1" x14ac:dyDescent="0.3">
      <c r="A158">
        <v>0.93985524648464303</v>
      </c>
      <c r="B158">
        <v>0.30299999999999999</v>
      </c>
      <c r="C158">
        <v>0.19</v>
      </c>
      <c r="D158" s="1">
        <v>6.7081996453030397E-9</v>
      </c>
      <c r="E158" t="s">
        <v>1278</v>
      </c>
      <c r="F158" s="2" t="s">
        <v>715</v>
      </c>
    </row>
    <row r="159" spans="1:6" hidden="1" x14ac:dyDescent="0.3">
      <c r="A159">
        <v>0.93983323210965197</v>
      </c>
      <c r="B159">
        <v>0.35199999999999998</v>
      </c>
      <c r="C159">
        <v>0.26</v>
      </c>
      <c r="D159" s="1">
        <v>3.0291469014765398E-5</v>
      </c>
      <c r="E159" t="s">
        <v>1276</v>
      </c>
      <c r="F159" s="2" t="s">
        <v>1664</v>
      </c>
    </row>
    <row r="160" spans="1:6" hidden="1" x14ac:dyDescent="0.3">
      <c r="A160">
        <v>0.93747801785632401</v>
      </c>
      <c r="B160">
        <v>0.13200000000000001</v>
      </c>
      <c r="C160">
        <v>6.3E-2</v>
      </c>
      <c r="D160" s="1">
        <v>1.9587377490719398E-6</v>
      </c>
      <c r="E160" t="s">
        <v>1278</v>
      </c>
      <c r="F160" s="2" t="s">
        <v>1663</v>
      </c>
    </row>
    <row r="161" spans="1:6" x14ac:dyDescent="0.3">
      <c r="A161">
        <v>0.93601156655332096</v>
      </c>
      <c r="B161">
        <v>0.54700000000000004</v>
      </c>
      <c r="C161">
        <v>0.40500000000000003</v>
      </c>
      <c r="D161" s="1">
        <v>1.6801853577736899E-11</v>
      </c>
      <c r="E161" t="s">
        <v>1278</v>
      </c>
      <c r="F161" s="2" t="s">
        <v>731</v>
      </c>
    </row>
    <row r="162" spans="1:6" hidden="1" x14ac:dyDescent="0.3">
      <c r="A162">
        <v>0.93347605136059697</v>
      </c>
      <c r="B162">
        <v>0.42</v>
      </c>
      <c r="C162">
        <v>0.30199999999999999</v>
      </c>
      <c r="D162" s="1">
        <v>1.05734905622819E-10</v>
      </c>
      <c r="E162" t="s">
        <v>1276</v>
      </c>
      <c r="F162" s="2" t="s">
        <v>209</v>
      </c>
    </row>
    <row r="163" spans="1:6" hidden="1" x14ac:dyDescent="0.3">
      <c r="A163">
        <v>0.92097442143902697</v>
      </c>
      <c r="B163">
        <v>0.13700000000000001</v>
      </c>
      <c r="C163">
        <v>7.0000000000000007E-2</v>
      </c>
      <c r="D163" s="1">
        <v>1.9615875543886701E-5</v>
      </c>
      <c r="E163" t="s">
        <v>1278</v>
      </c>
      <c r="F163" s="2" t="s">
        <v>457</v>
      </c>
    </row>
    <row r="164" spans="1:6" hidden="1" x14ac:dyDescent="0.3">
      <c r="A164">
        <v>0.92092221681691</v>
      </c>
      <c r="B164">
        <v>0.14699999999999999</v>
      </c>
      <c r="C164">
        <v>9.4E-2</v>
      </c>
      <c r="D164">
        <v>1</v>
      </c>
      <c r="E164" t="s">
        <v>1276</v>
      </c>
      <c r="F164" s="2" t="s">
        <v>1662</v>
      </c>
    </row>
    <row r="165" spans="1:6" hidden="1" x14ac:dyDescent="0.3">
      <c r="A165">
        <v>0.91831106542683905</v>
      </c>
      <c r="B165">
        <v>0.13800000000000001</v>
      </c>
      <c r="C165">
        <v>9.7000000000000003E-2</v>
      </c>
      <c r="D165">
        <v>1</v>
      </c>
      <c r="E165" t="s">
        <v>1276</v>
      </c>
      <c r="F165" s="2" t="s">
        <v>1114</v>
      </c>
    </row>
    <row r="166" spans="1:6" hidden="1" x14ac:dyDescent="0.3">
      <c r="A166">
        <v>0.91809744442776098</v>
      </c>
      <c r="B166">
        <v>0.108</v>
      </c>
      <c r="C166">
        <v>7.0000000000000007E-2</v>
      </c>
      <c r="D166">
        <v>1</v>
      </c>
      <c r="E166" t="s">
        <v>1276</v>
      </c>
      <c r="F166" s="2" t="s">
        <v>1661</v>
      </c>
    </row>
    <row r="167" spans="1:6" hidden="1" x14ac:dyDescent="0.3">
      <c r="A167">
        <v>0.91535446844373602</v>
      </c>
      <c r="B167">
        <v>0.10299999999999999</v>
      </c>
      <c r="C167">
        <v>6.2E-2</v>
      </c>
      <c r="D167">
        <v>1</v>
      </c>
      <c r="E167" t="s">
        <v>1276</v>
      </c>
      <c r="F167" s="2" t="s">
        <v>1660</v>
      </c>
    </row>
    <row r="168" spans="1:6" hidden="1" x14ac:dyDescent="0.3">
      <c r="A168">
        <v>0.91432073621539001</v>
      </c>
      <c r="B168">
        <v>0.107</v>
      </c>
      <c r="C168">
        <v>6.9000000000000006E-2</v>
      </c>
      <c r="D168">
        <v>1</v>
      </c>
      <c r="E168" t="s">
        <v>1276</v>
      </c>
      <c r="F168" s="2" t="s">
        <v>1165</v>
      </c>
    </row>
    <row r="169" spans="1:6" hidden="1" x14ac:dyDescent="0.3">
      <c r="A169">
        <v>0.91415535499198497</v>
      </c>
      <c r="B169">
        <v>0.29799999999999999</v>
      </c>
      <c r="C169">
        <v>0.20699999999999999</v>
      </c>
      <c r="D169" s="1">
        <v>1.01816222769611E-4</v>
      </c>
      <c r="E169" t="s">
        <v>1276</v>
      </c>
      <c r="F169" s="2" t="s">
        <v>967</v>
      </c>
    </row>
    <row r="170" spans="1:6" hidden="1" x14ac:dyDescent="0.3">
      <c r="A170">
        <v>0.91155639277756395</v>
      </c>
      <c r="B170">
        <v>0.2</v>
      </c>
      <c r="C170">
        <v>0.13700000000000001</v>
      </c>
      <c r="D170">
        <v>0.15337622664186201</v>
      </c>
      <c r="E170" t="s">
        <v>1276</v>
      </c>
      <c r="F170" s="2" t="s">
        <v>961</v>
      </c>
    </row>
    <row r="171" spans="1:6" hidden="1" x14ac:dyDescent="0.3">
      <c r="A171">
        <v>0.909611242574904</v>
      </c>
      <c r="B171">
        <v>0.189</v>
      </c>
      <c r="C171">
        <v>0.14000000000000001</v>
      </c>
      <c r="D171">
        <v>1</v>
      </c>
      <c r="E171" t="s">
        <v>1276</v>
      </c>
      <c r="F171" s="2" t="s">
        <v>1016</v>
      </c>
    </row>
    <row r="172" spans="1:6" hidden="1" x14ac:dyDescent="0.3">
      <c r="A172">
        <v>0.90464966752587195</v>
      </c>
      <c r="B172">
        <v>0.96799999999999997</v>
      </c>
      <c r="C172">
        <v>0.91100000000000003</v>
      </c>
      <c r="D172" s="1">
        <v>1.99710757462145E-68</v>
      </c>
      <c r="E172" t="s">
        <v>1276</v>
      </c>
      <c r="F172" s="2" t="s">
        <v>1182</v>
      </c>
    </row>
    <row r="173" spans="1:6" hidden="1" x14ac:dyDescent="0.3">
      <c r="A173">
        <v>0.90448529969072899</v>
      </c>
      <c r="B173">
        <v>0.16500000000000001</v>
      </c>
      <c r="C173">
        <v>7.3999999999999996E-2</v>
      </c>
      <c r="D173" s="1">
        <v>8.44978996686956E-11</v>
      </c>
      <c r="E173" t="s">
        <v>1278</v>
      </c>
      <c r="F173" s="2" t="s">
        <v>1659</v>
      </c>
    </row>
    <row r="174" spans="1:6" hidden="1" x14ac:dyDescent="0.3">
      <c r="A174">
        <v>0.90181826648985597</v>
      </c>
      <c r="B174">
        <v>0.11799999999999999</v>
      </c>
      <c r="C174">
        <v>8.3000000000000004E-2</v>
      </c>
      <c r="D174">
        <v>1</v>
      </c>
      <c r="E174" t="s">
        <v>1276</v>
      </c>
      <c r="F174" s="2" t="s">
        <v>1658</v>
      </c>
    </row>
    <row r="175" spans="1:6" x14ac:dyDescent="0.3">
      <c r="A175">
        <v>0.90041707476309096</v>
      </c>
      <c r="B175">
        <v>0.75600000000000001</v>
      </c>
      <c r="C175">
        <v>0.64300000000000002</v>
      </c>
      <c r="D175" s="1">
        <v>9.1006557294149991E-19</v>
      </c>
      <c r="E175" t="s">
        <v>1278</v>
      </c>
      <c r="F175" s="2" t="s">
        <v>698</v>
      </c>
    </row>
    <row r="176" spans="1:6" hidden="1" x14ac:dyDescent="0.3">
      <c r="A176">
        <v>0.89988802277066804</v>
      </c>
      <c r="B176">
        <v>0.27300000000000002</v>
      </c>
      <c r="C176">
        <v>0.19600000000000001</v>
      </c>
      <c r="D176">
        <v>5.6447306946494202E-3</v>
      </c>
      <c r="E176" t="s">
        <v>1276</v>
      </c>
      <c r="F176" s="2" t="s">
        <v>39</v>
      </c>
    </row>
    <row r="177" spans="1:6" hidden="1" x14ac:dyDescent="0.3">
      <c r="A177">
        <v>0.89952040862872096</v>
      </c>
      <c r="B177">
        <v>0.33200000000000002</v>
      </c>
      <c r="C177">
        <v>0.17399999999999999</v>
      </c>
      <c r="D177" s="1">
        <v>5.3459027136405596E-18</v>
      </c>
      <c r="E177" t="s">
        <v>1278</v>
      </c>
      <c r="F177" s="2" t="s">
        <v>661</v>
      </c>
    </row>
    <row r="178" spans="1:6" hidden="1" x14ac:dyDescent="0.3">
      <c r="A178">
        <v>0.89921644870196604</v>
      </c>
      <c r="B178">
        <v>0.19</v>
      </c>
      <c r="C178">
        <v>9.1999999999999998E-2</v>
      </c>
      <c r="D178" s="1">
        <v>2.9767805071096799E-10</v>
      </c>
      <c r="E178" t="s">
        <v>1278</v>
      </c>
      <c r="F178" s="2" t="s">
        <v>215</v>
      </c>
    </row>
    <row r="179" spans="1:6" hidden="1" x14ac:dyDescent="0.3">
      <c r="A179">
        <v>0.89355174733697595</v>
      </c>
      <c r="B179">
        <v>0.4</v>
      </c>
      <c r="C179">
        <v>0.313</v>
      </c>
      <c r="D179" s="1">
        <v>1.07818722317283E-5</v>
      </c>
      <c r="E179" t="s">
        <v>1276</v>
      </c>
      <c r="F179" s="2" t="s">
        <v>1155</v>
      </c>
    </row>
    <row r="180" spans="1:6" hidden="1" x14ac:dyDescent="0.3">
      <c r="A180">
        <v>0.892707560239697</v>
      </c>
      <c r="B180">
        <v>0.84</v>
      </c>
      <c r="C180">
        <v>0.66400000000000003</v>
      </c>
      <c r="D180" s="1">
        <v>8.7504466537037999E-50</v>
      </c>
      <c r="E180" t="s">
        <v>1276</v>
      </c>
      <c r="F180" s="2" t="s">
        <v>1657</v>
      </c>
    </row>
    <row r="181" spans="1:6" hidden="1" x14ac:dyDescent="0.3">
      <c r="A181">
        <v>0.88532488258081699</v>
      </c>
      <c r="B181">
        <v>0.156</v>
      </c>
      <c r="C181">
        <v>9.9000000000000005E-2</v>
      </c>
      <c r="D181">
        <v>0.60370673548219</v>
      </c>
      <c r="E181" t="s">
        <v>1276</v>
      </c>
      <c r="F181" s="2" t="s">
        <v>1656</v>
      </c>
    </row>
    <row r="182" spans="1:6" hidden="1" x14ac:dyDescent="0.3">
      <c r="A182">
        <v>0.88098623717489</v>
      </c>
      <c r="B182">
        <v>0.122</v>
      </c>
      <c r="C182">
        <v>7.0000000000000007E-2</v>
      </c>
      <c r="D182">
        <v>5.96116492404975E-2</v>
      </c>
      <c r="E182" t="s">
        <v>1278</v>
      </c>
      <c r="F182" s="2" t="s">
        <v>463</v>
      </c>
    </row>
    <row r="183" spans="1:6" x14ac:dyDescent="0.3">
      <c r="A183">
        <v>0.87699664132352595</v>
      </c>
      <c r="B183">
        <v>0.42599999999999999</v>
      </c>
      <c r="C183">
        <v>0.27600000000000002</v>
      </c>
      <c r="D183" s="1">
        <v>3.5074322541549503E-14</v>
      </c>
      <c r="E183" t="s">
        <v>1278</v>
      </c>
      <c r="F183" s="2" t="s">
        <v>710</v>
      </c>
    </row>
    <row r="184" spans="1:6" hidden="1" x14ac:dyDescent="0.3">
      <c r="A184">
        <v>0.87325195207687401</v>
      </c>
      <c r="B184">
        <v>0.22500000000000001</v>
      </c>
      <c r="C184">
        <v>0.158</v>
      </c>
      <c r="D184">
        <v>0.10316916481289</v>
      </c>
      <c r="E184" t="s">
        <v>1276</v>
      </c>
      <c r="F184" s="2" t="s">
        <v>647</v>
      </c>
    </row>
    <row r="185" spans="1:6" hidden="1" x14ac:dyDescent="0.3">
      <c r="A185">
        <v>0.87284183655472203</v>
      </c>
      <c r="B185">
        <v>0.223</v>
      </c>
      <c r="C185">
        <v>0.155</v>
      </c>
      <c r="D185">
        <v>6.3153665379847901E-2</v>
      </c>
      <c r="E185" t="s">
        <v>1276</v>
      </c>
      <c r="F185" s="2" t="s">
        <v>1655</v>
      </c>
    </row>
    <row r="186" spans="1:6" hidden="1" x14ac:dyDescent="0.3">
      <c r="A186">
        <v>0.87267208016356002</v>
      </c>
      <c r="B186">
        <v>0.32400000000000001</v>
      </c>
      <c r="C186">
        <v>0.248</v>
      </c>
      <c r="D186">
        <v>3.0842334323518301E-3</v>
      </c>
      <c r="E186" t="s">
        <v>1276</v>
      </c>
      <c r="F186" s="2" t="s">
        <v>1654</v>
      </c>
    </row>
    <row r="187" spans="1:6" hidden="1" x14ac:dyDescent="0.3">
      <c r="A187">
        <v>0.87214531855581801</v>
      </c>
      <c r="B187">
        <v>0.113</v>
      </c>
      <c r="C187">
        <v>5.3999999999999999E-2</v>
      </c>
      <c r="D187" s="1">
        <v>6.9109663876219804E-5</v>
      </c>
      <c r="E187" t="s">
        <v>1278</v>
      </c>
      <c r="F187" s="2" t="s">
        <v>744</v>
      </c>
    </row>
    <row r="188" spans="1:6" hidden="1" x14ac:dyDescent="0.3">
      <c r="A188">
        <v>0.87211681758912696</v>
      </c>
      <c r="B188">
        <v>0.121</v>
      </c>
      <c r="C188">
        <v>9.1999999999999998E-2</v>
      </c>
      <c r="D188">
        <v>1</v>
      </c>
      <c r="E188" t="s">
        <v>1276</v>
      </c>
      <c r="F188" s="2" t="s">
        <v>1653</v>
      </c>
    </row>
    <row r="189" spans="1:6" hidden="1" x14ac:dyDescent="0.3">
      <c r="A189">
        <v>0.86519139194997396</v>
      </c>
      <c r="B189">
        <v>0.29899999999999999</v>
      </c>
      <c r="C189">
        <v>0.23</v>
      </c>
      <c r="D189">
        <v>2.9958812610175502E-2</v>
      </c>
      <c r="E189" t="s">
        <v>1276</v>
      </c>
      <c r="F189" s="2" t="s">
        <v>934</v>
      </c>
    </row>
    <row r="190" spans="1:6" hidden="1" x14ac:dyDescent="0.3">
      <c r="A190">
        <v>0.86375757111776297</v>
      </c>
      <c r="B190">
        <v>0.221</v>
      </c>
      <c r="C190">
        <v>0.153</v>
      </c>
      <c r="D190">
        <v>4.2203891741213001E-2</v>
      </c>
      <c r="E190" t="s">
        <v>1276</v>
      </c>
      <c r="F190" s="2" t="s">
        <v>1151</v>
      </c>
    </row>
    <row r="191" spans="1:6" hidden="1" x14ac:dyDescent="0.3">
      <c r="A191">
        <v>0.86165647967483505</v>
      </c>
      <c r="B191">
        <v>0.184</v>
      </c>
      <c r="C191">
        <v>9.9000000000000005E-2</v>
      </c>
      <c r="D191" s="1">
        <v>5.9253230581447302E-7</v>
      </c>
      <c r="E191" t="s">
        <v>1278</v>
      </c>
      <c r="F191" s="2" t="s">
        <v>1652</v>
      </c>
    </row>
    <row r="192" spans="1:6" hidden="1" x14ac:dyDescent="0.3">
      <c r="A192">
        <v>0.86013761905550801</v>
      </c>
      <c r="B192">
        <v>0.17599999999999999</v>
      </c>
      <c r="C192">
        <v>0.13500000000000001</v>
      </c>
      <c r="D192">
        <v>1</v>
      </c>
      <c r="E192" t="s">
        <v>1276</v>
      </c>
      <c r="F192" s="2" t="s">
        <v>1173</v>
      </c>
    </row>
    <row r="193" spans="1:6" hidden="1" x14ac:dyDescent="0.3">
      <c r="A193">
        <v>0.85507754733445596</v>
      </c>
      <c r="B193">
        <v>0.26</v>
      </c>
      <c r="C193">
        <v>0.22600000000000001</v>
      </c>
      <c r="D193">
        <v>1</v>
      </c>
      <c r="E193" t="s">
        <v>1276</v>
      </c>
      <c r="F193" s="2" t="s">
        <v>1651</v>
      </c>
    </row>
    <row r="194" spans="1:6" hidden="1" x14ac:dyDescent="0.3">
      <c r="A194">
        <v>0.85390267626551197</v>
      </c>
      <c r="B194">
        <v>0.193</v>
      </c>
      <c r="C194">
        <v>0.151</v>
      </c>
      <c r="D194">
        <v>1</v>
      </c>
      <c r="E194" t="s">
        <v>1276</v>
      </c>
      <c r="F194" s="2" t="s">
        <v>1650</v>
      </c>
    </row>
    <row r="195" spans="1:6" hidden="1" x14ac:dyDescent="0.3">
      <c r="A195">
        <v>0.85204945644668195</v>
      </c>
      <c r="B195">
        <v>0.30599999999999999</v>
      </c>
      <c r="C195">
        <v>0.246</v>
      </c>
      <c r="D195">
        <v>0.10035728062499601</v>
      </c>
      <c r="E195" t="s">
        <v>1276</v>
      </c>
      <c r="F195" s="2" t="s">
        <v>1232</v>
      </c>
    </row>
    <row r="196" spans="1:6" hidden="1" x14ac:dyDescent="0.3">
      <c r="A196">
        <v>0.85009132616806005</v>
      </c>
      <c r="B196">
        <v>0.36499999999999999</v>
      </c>
      <c r="C196">
        <v>0.28100000000000003</v>
      </c>
      <c r="D196" s="1">
        <v>2.68501472332555E-5</v>
      </c>
      <c r="E196" t="s">
        <v>1276</v>
      </c>
      <c r="F196" s="2" t="s">
        <v>1649</v>
      </c>
    </row>
    <row r="197" spans="1:6" hidden="1" x14ac:dyDescent="0.3">
      <c r="A197">
        <v>0.84713833674032701</v>
      </c>
      <c r="B197">
        <v>0.11600000000000001</v>
      </c>
      <c r="C197">
        <v>7.0999999999999994E-2</v>
      </c>
      <c r="D197">
        <v>1</v>
      </c>
      <c r="E197" t="s">
        <v>1276</v>
      </c>
      <c r="F197" s="2" t="s">
        <v>1018</v>
      </c>
    </row>
    <row r="198" spans="1:6" x14ac:dyDescent="0.3">
      <c r="A198">
        <v>0.84700943312948596</v>
      </c>
      <c r="B198">
        <v>0.65800000000000003</v>
      </c>
      <c r="C198">
        <v>0.41599999999999998</v>
      </c>
      <c r="D198" s="1">
        <v>6.8562813089224699E-33</v>
      </c>
      <c r="E198" t="s">
        <v>1278</v>
      </c>
      <c r="F198" s="2" t="s">
        <v>988</v>
      </c>
    </row>
    <row r="199" spans="1:6" hidden="1" x14ac:dyDescent="0.3">
      <c r="A199">
        <v>0.84613035665956504</v>
      </c>
      <c r="B199">
        <v>0.17699999999999999</v>
      </c>
      <c r="C199">
        <v>9.4E-2</v>
      </c>
      <c r="D199" s="1">
        <v>9.2061247471597796E-7</v>
      </c>
      <c r="E199" t="s">
        <v>1278</v>
      </c>
      <c r="F199" s="2" t="s">
        <v>1648</v>
      </c>
    </row>
    <row r="200" spans="1:6" hidden="1" x14ac:dyDescent="0.3">
      <c r="A200">
        <v>0.84550320207831797</v>
      </c>
      <c r="B200">
        <v>0.35899999999999999</v>
      </c>
      <c r="C200">
        <v>0.28499999999999998</v>
      </c>
      <c r="D200">
        <v>2.65093175783521E-3</v>
      </c>
      <c r="E200" t="s">
        <v>1276</v>
      </c>
      <c r="F200" s="2" t="s">
        <v>1181</v>
      </c>
    </row>
    <row r="201" spans="1:6" hidden="1" x14ac:dyDescent="0.3">
      <c r="A201">
        <v>0.84451843955227501</v>
      </c>
      <c r="B201">
        <v>0.18099999999999999</v>
      </c>
      <c r="C201">
        <v>8.5000000000000006E-2</v>
      </c>
      <c r="D201" s="1">
        <v>2.17237126996111E-10</v>
      </c>
      <c r="E201" t="s">
        <v>1278</v>
      </c>
      <c r="F201" s="2" t="s">
        <v>1180</v>
      </c>
    </row>
    <row r="202" spans="1:6" hidden="1" x14ac:dyDescent="0.3">
      <c r="A202">
        <v>0.84423230649959302</v>
      </c>
      <c r="B202">
        <v>0.20799999999999999</v>
      </c>
      <c r="C202">
        <v>0.14799999999999999</v>
      </c>
      <c r="D202">
        <v>0.41098185160701001</v>
      </c>
      <c r="E202" t="s">
        <v>1276</v>
      </c>
      <c r="F202" s="2" t="s">
        <v>1222</v>
      </c>
    </row>
    <row r="203" spans="1:6" hidden="1" x14ac:dyDescent="0.3">
      <c r="A203">
        <v>0.84371675627528198</v>
      </c>
      <c r="B203">
        <v>0.13500000000000001</v>
      </c>
      <c r="C203">
        <v>9.2999999999999999E-2</v>
      </c>
      <c r="D203">
        <v>1</v>
      </c>
      <c r="E203" t="s">
        <v>1276</v>
      </c>
      <c r="F203" s="2" t="s">
        <v>1050</v>
      </c>
    </row>
    <row r="204" spans="1:6" hidden="1" x14ac:dyDescent="0.3">
      <c r="A204">
        <v>0.84310646365766095</v>
      </c>
      <c r="B204">
        <v>0.26700000000000002</v>
      </c>
      <c r="C204">
        <v>0.192</v>
      </c>
      <c r="D204">
        <v>1.59429966215692E-2</v>
      </c>
      <c r="E204" t="s">
        <v>1276</v>
      </c>
      <c r="F204" s="2" t="s">
        <v>1647</v>
      </c>
    </row>
    <row r="205" spans="1:6" hidden="1" x14ac:dyDescent="0.3">
      <c r="A205">
        <v>0.84218727761457002</v>
      </c>
      <c r="B205">
        <v>0.16</v>
      </c>
      <c r="C205">
        <v>0.107</v>
      </c>
      <c r="D205">
        <v>1</v>
      </c>
      <c r="E205" t="s">
        <v>1276</v>
      </c>
      <c r="F205" s="2" t="s">
        <v>1646</v>
      </c>
    </row>
    <row r="206" spans="1:6" hidden="1" x14ac:dyDescent="0.3">
      <c r="A206">
        <v>0.83969061335812001</v>
      </c>
      <c r="B206">
        <v>0.128</v>
      </c>
      <c r="C206">
        <v>5.8000000000000003E-2</v>
      </c>
      <c r="D206" s="1">
        <v>1.8915009982317E-7</v>
      </c>
      <c r="E206" t="s">
        <v>1278</v>
      </c>
      <c r="F206" s="2" t="s">
        <v>1645</v>
      </c>
    </row>
    <row r="207" spans="1:6" hidden="1" x14ac:dyDescent="0.3">
      <c r="A207">
        <v>0.83957579219299805</v>
      </c>
      <c r="B207">
        <v>0.126</v>
      </c>
      <c r="C207">
        <v>5.8999999999999997E-2</v>
      </c>
      <c r="D207" s="1">
        <v>3.2949241736644799E-6</v>
      </c>
      <c r="E207" t="s">
        <v>1278</v>
      </c>
      <c r="F207" s="2" t="s">
        <v>1644</v>
      </c>
    </row>
    <row r="208" spans="1:6" x14ac:dyDescent="0.3">
      <c r="A208">
        <v>0.83839664086628995</v>
      </c>
      <c r="B208">
        <v>0.36099999999999999</v>
      </c>
      <c r="C208">
        <v>0.21099999999999999</v>
      </c>
      <c r="D208" s="1">
        <v>5.7518998044426798E-14</v>
      </c>
      <c r="E208" t="s">
        <v>1278</v>
      </c>
      <c r="F208" s="2" t="s">
        <v>176</v>
      </c>
    </row>
    <row r="209" spans="1:6" hidden="1" x14ac:dyDescent="0.3">
      <c r="A209">
        <v>0.830427377091145</v>
      </c>
      <c r="B209">
        <v>0.154</v>
      </c>
      <c r="C209">
        <v>0.11700000000000001</v>
      </c>
      <c r="D209">
        <v>1</v>
      </c>
      <c r="E209" t="s">
        <v>1276</v>
      </c>
      <c r="F209" s="2" t="s">
        <v>1643</v>
      </c>
    </row>
    <row r="210" spans="1:6" hidden="1" x14ac:dyDescent="0.3">
      <c r="A210">
        <v>0.82956594643882797</v>
      </c>
      <c r="B210">
        <v>0.13</v>
      </c>
      <c r="C210">
        <v>7.9000000000000001E-2</v>
      </c>
      <c r="D210">
        <v>0.186223422016569</v>
      </c>
      <c r="E210" t="s">
        <v>1278</v>
      </c>
      <c r="F210" s="2" t="s">
        <v>717</v>
      </c>
    </row>
    <row r="211" spans="1:6" hidden="1" x14ac:dyDescent="0.3">
      <c r="A211">
        <v>0.82596208866513099</v>
      </c>
      <c r="B211">
        <v>0.14799999999999999</v>
      </c>
      <c r="C211">
        <v>7.5999999999999998E-2</v>
      </c>
      <c r="D211" s="1">
        <v>8.1167357649497106E-6</v>
      </c>
      <c r="E211" t="s">
        <v>1278</v>
      </c>
      <c r="F211" s="2" t="s">
        <v>651</v>
      </c>
    </row>
    <row r="212" spans="1:6" hidden="1" x14ac:dyDescent="0.3">
      <c r="A212">
        <v>0.82471236563354799</v>
      </c>
      <c r="B212">
        <v>0.33200000000000002</v>
      </c>
      <c r="C212">
        <v>0.25800000000000001</v>
      </c>
      <c r="D212">
        <v>2.0721629665134401E-2</v>
      </c>
      <c r="E212" t="s">
        <v>1276</v>
      </c>
      <c r="F212" s="2" t="s">
        <v>968</v>
      </c>
    </row>
    <row r="213" spans="1:6" hidden="1" x14ac:dyDescent="0.3">
      <c r="A213">
        <v>0.82318457743906503</v>
      </c>
      <c r="B213">
        <v>0.17899999999999999</v>
      </c>
      <c r="C213">
        <v>0.13700000000000001</v>
      </c>
      <c r="D213">
        <v>1</v>
      </c>
      <c r="E213" t="s">
        <v>1276</v>
      </c>
      <c r="F213" s="2" t="s">
        <v>71</v>
      </c>
    </row>
    <row r="214" spans="1:6" hidden="1" x14ac:dyDescent="0.3">
      <c r="A214">
        <v>0.82266976948833204</v>
      </c>
      <c r="B214">
        <v>0.13100000000000001</v>
      </c>
      <c r="C214">
        <v>9.9000000000000005E-2</v>
      </c>
      <c r="D214">
        <v>1</v>
      </c>
      <c r="E214" t="s">
        <v>1276</v>
      </c>
      <c r="F214" s="2" t="s">
        <v>1642</v>
      </c>
    </row>
    <row r="215" spans="1:6" hidden="1" x14ac:dyDescent="0.3">
      <c r="A215">
        <v>0.82117255007307699</v>
      </c>
      <c r="B215">
        <v>0.14499999999999999</v>
      </c>
      <c r="C215">
        <v>0.112</v>
      </c>
      <c r="D215">
        <v>1</v>
      </c>
      <c r="E215" t="s">
        <v>1276</v>
      </c>
      <c r="F215" s="2" t="s">
        <v>1641</v>
      </c>
    </row>
    <row r="216" spans="1:6" hidden="1" x14ac:dyDescent="0.3">
      <c r="A216">
        <v>0.82053275725948605</v>
      </c>
      <c r="B216">
        <v>0.83599999999999997</v>
      </c>
      <c r="C216">
        <v>0.73</v>
      </c>
      <c r="D216" s="1">
        <v>6.6100138057247704E-37</v>
      </c>
      <c r="E216" t="s">
        <v>1276</v>
      </c>
      <c r="F216" s="2" t="s">
        <v>823</v>
      </c>
    </row>
    <row r="217" spans="1:6" hidden="1" x14ac:dyDescent="0.3">
      <c r="A217">
        <v>0.81891297677405395</v>
      </c>
      <c r="B217">
        <v>0.112</v>
      </c>
      <c r="C217">
        <v>0.08</v>
      </c>
      <c r="D217">
        <v>1</v>
      </c>
      <c r="E217" t="s">
        <v>1276</v>
      </c>
      <c r="F217" s="2" t="s">
        <v>1640</v>
      </c>
    </row>
    <row r="218" spans="1:6" hidden="1" x14ac:dyDescent="0.3">
      <c r="A218">
        <v>0.81738402287442002</v>
      </c>
      <c r="B218">
        <v>0.14499999999999999</v>
      </c>
      <c r="C218">
        <v>8.2000000000000003E-2</v>
      </c>
      <c r="D218">
        <v>1.2367756843940699E-3</v>
      </c>
      <c r="E218" t="s">
        <v>1278</v>
      </c>
      <c r="F218" s="2" t="s">
        <v>296</v>
      </c>
    </row>
    <row r="219" spans="1:6" hidden="1" x14ac:dyDescent="0.3">
      <c r="A219">
        <v>0.81699458307779804</v>
      </c>
      <c r="B219">
        <v>0.17799999999999999</v>
      </c>
      <c r="C219">
        <v>0.13400000000000001</v>
      </c>
      <c r="D219">
        <v>1</v>
      </c>
      <c r="E219" t="s">
        <v>1276</v>
      </c>
      <c r="F219" s="2" t="s">
        <v>1639</v>
      </c>
    </row>
    <row r="220" spans="1:6" hidden="1" x14ac:dyDescent="0.3">
      <c r="A220">
        <v>0.80995779199862605</v>
      </c>
      <c r="B220">
        <v>0.40300000000000002</v>
      </c>
      <c r="C220">
        <v>0.32700000000000001</v>
      </c>
      <c r="D220">
        <v>1.2356903653693799E-3</v>
      </c>
      <c r="E220" t="s">
        <v>1276</v>
      </c>
      <c r="F220" s="2" t="s">
        <v>1638</v>
      </c>
    </row>
    <row r="221" spans="1:6" hidden="1" x14ac:dyDescent="0.3">
      <c r="A221">
        <v>0.80972663096784903</v>
      </c>
      <c r="B221">
        <v>1</v>
      </c>
      <c r="C221">
        <v>1</v>
      </c>
      <c r="D221" s="1">
        <v>1.5001552411688799E-169</v>
      </c>
      <c r="E221" t="s">
        <v>1276</v>
      </c>
      <c r="F221" s="2" t="s">
        <v>1049</v>
      </c>
    </row>
    <row r="222" spans="1:6" hidden="1" x14ac:dyDescent="0.3">
      <c r="A222">
        <v>0.807766899548224</v>
      </c>
      <c r="B222">
        <v>0.17399999999999999</v>
      </c>
      <c r="C222">
        <v>7.6999999999999999E-2</v>
      </c>
      <c r="D222" s="1">
        <v>8.4241268559812406E-12</v>
      </c>
      <c r="E222" t="s">
        <v>1278</v>
      </c>
      <c r="F222" s="2" t="s">
        <v>1637</v>
      </c>
    </row>
    <row r="223" spans="1:6" hidden="1" x14ac:dyDescent="0.3">
      <c r="A223">
        <v>0.80715196578438098</v>
      </c>
      <c r="B223">
        <v>0.23400000000000001</v>
      </c>
      <c r="C223">
        <v>0.125</v>
      </c>
      <c r="D223" s="1">
        <v>7.7145933680508902E-10</v>
      </c>
      <c r="E223" t="s">
        <v>1278</v>
      </c>
      <c r="F223" s="2" t="s">
        <v>1636</v>
      </c>
    </row>
    <row r="224" spans="1:6" hidden="1" x14ac:dyDescent="0.3">
      <c r="A224">
        <v>0.80672466876340898</v>
      </c>
      <c r="B224">
        <v>0.126</v>
      </c>
      <c r="C224">
        <v>6.4000000000000001E-2</v>
      </c>
      <c r="D224" s="1">
        <v>1.10526888394028E-4</v>
      </c>
      <c r="E224" t="s">
        <v>1278</v>
      </c>
      <c r="F224" s="2" t="s">
        <v>1635</v>
      </c>
    </row>
    <row r="225" spans="1:6" hidden="1" x14ac:dyDescent="0.3">
      <c r="A225">
        <v>0.80623176138890595</v>
      </c>
      <c r="B225">
        <v>0.10299999999999999</v>
      </c>
      <c r="C225">
        <v>5.5E-2</v>
      </c>
      <c r="D225">
        <v>1.5201213603065899E-2</v>
      </c>
      <c r="E225" t="s">
        <v>1278</v>
      </c>
      <c r="F225" s="2" t="s">
        <v>1634</v>
      </c>
    </row>
    <row r="226" spans="1:6" hidden="1" x14ac:dyDescent="0.3">
      <c r="A226">
        <v>0.80600523745326003</v>
      </c>
      <c r="B226">
        <v>0.156</v>
      </c>
      <c r="C226">
        <v>7.9000000000000001E-2</v>
      </c>
      <c r="D226" s="1">
        <v>1.0695504134659301E-6</v>
      </c>
      <c r="E226" t="s">
        <v>1278</v>
      </c>
      <c r="F226" s="2" t="s">
        <v>713</v>
      </c>
    </row>
    <row r="227" spans="1:6" x14ac:dyDescent="0.3">
      <c r="A227">
        <v>0.80318439034384903</v>
      </c>
      <c r="B227">
        <v>0.62</v>
      </c>
      <c r="C227">
        <v>0.40100000000000002</v>
      </c>
      <c r="D227" s="1">
        <v>1.0467662711153099E-24</v>
      </c>
      <c r="E227" t="s">
        <v>1278</v>
      </c>
      <c r="F227" s="2" t="s">
        <v>586</v>
      </c>
    </row>
    <row r="228" spans="1:6" hidden="1" x14ac:dyDescent="0.3">
      <c r="A228">
        <v>0.80044846406135695</v>
      </c>
      <c r="B228">
        <v>0.112</v>
      </c>
      <c r="C228">
        <v>6.4000000000000001E-2</v>
      </c>
      <c r="D228">
        <v>0.101658786220613</v>
      </c>
      <c r="E228" t="s">
        <v>1278</v>
      </c>
      <c r="F228" s="2" t="s">
        <v>533</v>
      </c>
    </row>
    <row r="229" spans="1:6" hidden="1" x14ac:dyDescent="0.3">
      <c r="A229">
        <v>0.79105441347037397</v>
      </c>
      <c r="B229">
        <v>0.11600000000000001</v>
      </c>
      <c r="C229">
        <v>5.8000000000000003E-2</v>
      </c>
      <c r="D229" s="1">
        <v>4.3998125104260298E-4</v>
      </c>
      <c r="E229" t="s">
        <v>1278</v>
      </c>
      <c r="F229" s="2" t="s">
        <v>1633</v>
      </c>
    </row>
    <row r="230" spans="1:6" hidden="1" x14ac:dyDescent="0.3">
      <c r="A230">
        <v>0.79059188846575801</v>
      </c>
      <c r="B230">
        <v>0.17299999999999999</v>
      </c>
      <c r="C230">
        <v>8.6999999999999994E-2</v>
      </c>
      <c r="D230" s="1">
        <v>1.4044329883620501E-7</v>
      </c>
      <c r="E230" t="s">
        <v>1278</v>
      </c>
      <c r="F230" s="2" t="s">
        <v>729</v>
      </c>
    </row>
    <row r="231" spans="1:6" hidden="1" x14ac:dyDescent="0.3">
      <c r="A231">
        <v>0.78724869085951799</v>
      </c>
      <c r="B231">
        <v>0.32700000000000001</v>
      </c>
      <c r="C231">
        <v>0.23699999999999999</v>
      </c>
      <c r="D231" s="1">
        <v>1.6108974588829999E-4</v>
      </c>
      <c r="E231" t="s">
        <v>1276</v>
      </c>
      <c r="F231" s="2" t="s">
        <v>1632</v>
      </c>
    </row>
    <row r="232" spans="1:6" hidden="1" x14ac:dyDescent="0.3">
      <c r="A232">
        <v>0.78668911602790503</v>
      </c>
      <c r="B232">
        <v>0.30599999999999999</v>
      </c>
      <c r="C232">
        <v>0.23300000000000001</v>
      </c>
      <c r="D232">
        <v>1.7085516579989499E-2</v>
      </c>
      <c r="E232" t="s">
        <v>1276</v>
      </c>
      <c r="F232" s="2" t="s">
        <v>65</v>
      </c>
    </row>
    <row r="233" spans="1:6" hidden="1" x14ac:dyDescent="0.3">
      <c r="A233">
        <v>0.78618455379261898</v>
      </c>
      <c r="B233">
        <v>0.439</v>
      </c>
      <c r="C233">
        <v>0.36499999999999999</v>
      </c>
      <c r="D233" s="1">
        <v>6.4297914296146901E-5</v>
      </c>
      <c r="E233" t="s">
        <v>1276</v>
      </c>
      <c r="F233" s="2" t="s">
        <v>1631</v>
      </c>
    </row>
    <row r="234" spans="1:6" hidden="1" x14ac:dyDescent="0.3">
      <c r="A234">
        <v>0.78570321973663004</v>
      </c>
      <c r="B234">
        <v>0.14399999999999999</v>
      </c>
      <c r="C234">
        <v>7.2999999999999995E-2</v>
      </c>
      <c r="D234" s="1">
        <v>1.34440367800302E-5</v>
      </c>
      <c r="E234" t="s">
        <v>1278</v>
      </c>
      <c r="F234" s="2" t="s">
        <v>177</v>
      </c>
    </row>
    <row r="235" spans="1:6" hidden="1" x14ac:dyDescent="0.3">
      <c r="A235">
        <v>0.78471409692774496</v>
      </c>
      <c r="B235">
        <v>0.13600000000000001</v>
      </c>
      <c r="C235">
        <v>0.10299999999999999</v>
      </c>
      <c r="D235">
        <v>1</v>
      </c>
      <c r="E235" t="s">
        <v>1276</v>
      </c>
      <c r="F235" s="2" t="s">
        <v>1630</v>
      </c>
    </row>
    <row r="236" spans="1:6" hidden="1" x14ac:dyDescent="0.3">
      <c r="A236">
        <v>0.78145550721668899</v>
      </c>
      <c r="B236">
        <v>0.30399999999999999</v>
      </c>
      <c r="C236">
        <v>0.216</v>
      </c>
      <c r="D236">
        <v>1.4923255814663001E-3</v>
      </c>
      <c r="E236" t="s">
        <v>1276</v>
      </c>
      <c r="F236" s="2" t="s">
        <v>945</v>
      </c>
    </row>
    <row r="237" spans="1:6" hidden="1" x14ac:dyDescent="0.3">
      <c r="A237">
        <v>0.78126985533601501</v>
      </c>
      <c r="B237">
        <v>0.10299999999999999</v>
      </c>
      <c r="C237">
        <v>5.6000000000000001E-2</v>
      </c>
      <c r="D237">
        <v>6.5776436442453401E-2</v>
      </c>
      <c r="E237" t="s">
        <v>1278</v>
      </c>
      <c r="F237" s="2" t="s">
        <v>225</v>
      </c>
    </row>
    <row r="238" spans="1:6" hidden="1" x14ac:dyDescent="0.3">
      <c r="A238">
        <v>0.77766023237086901</v>
      </c>
      <c r="B238">
        <v>0.245</v>
      </c>
      <c r="C238">
        <v>0.21</v>
      </c>
      <c r="D238">
        <v>1</v>
      </c>
      <c r="E238" t="s">
        <v>1276</v>
      </c>
      <c r="F238" s="2" t="s">
        <v>784</v>
      </c>
    </row>
    <row r="239" spans="1:6" hidden="1" x14ac:dyDescent="0.3">
      <c r="A239">
        <v>0.77735486373757701</v>
      </c>
      <c r="B239">
        <v>0.24099999999999999</v>
      </c>
      <c r="C239">
        <v>0.19700000000000001</v>
      </c>
      <c r="D239">
        <v>1</v>
      </c>
      <c r="E239" t="s">
        <v>1276</v>
      </c>
      <c r="F239" s="2" t="s">
        <v>1629</v>
      </c>
    </row>
    <row r="240" spans="1:6" hidden="1" x14ac:dyDescent="0.3">
      <c r="A240">
        <v>0.77523350145890302</v>
      </c>
      <c r="B240">
        <v>0.17</v>
      </c>
      <c r="C240">
        <v>9.7000000000000003E-2</v>
      </c>
      <c r="D240" s="1">
        <v>1.5717887862181599E-4</v>
      </c>
      <c r="E240" t="s">
        <v>1278</v>
      </c>
      <c r="F240" s="2" t="s">
        <v>1628</v>
      </c>
    </row>
    <row r="241" spans="1:6" x14ac:dyDescent="0.3">
      <c r="A241">
        <v>0.77475523926949397</v>
      </c>
      <c r="B241">
        <v>0.65</v>
      </c>
      <c r="C241">
        <v>0.45100000000000001</v>
      </c>
      <c r="D241" s="1">
        <v>1.3247241872218899E-18</v>
      </c>
      <c r="E241" t="s">
        <v>1278</v>
      </c>
      <c r="F241" s="2" t="s">
        <v>1153</v>
      </c>
    </row>
    <row r="242" spans="1:6" x14ac:dyDescent="0.3">
      <c r="A242">
        <v>0.76916594091272605</v>
      </c>
      <c r="B242">
        <v>0.879</v>
      </c>
      <c r="C242">
        <v>0.71399999999999997</v>
      </c>
      <c r="D242" s="1">
        <v>3.1700655344517497E-33</v>
      </c>
      <c r="E242" t="s">
        <v>1278</v>
      </c>
      <c r="F242" s="2" t="s">
        <v>994</v>
      </c>
    </row>
    <row r="243" spans="1:6" hidden="1" x14ac:dyDescent="0.3">
      <c r="A243">
        <v>0.76855246575130898</v>
      </c>
      <c r="B243">
        <v>0.14799999999999999</v>
      </c>
      <c r="C243">
        <v>0.10299999999999999</v>
      </c>
      <c r="D243">
        <v>1</v>
      </c>
      <c r="E243" t="s">
        <v>1276</v>
      </c>
      <c r="F243" s="2" t="s">
        <v>1627</v>
      </c>
    </row>
    <row r="244" spans="1:6" x14ac:dyDescent="0.3">
      <c r="A244">
        <v>0.76478479171884295</v>
      </c>
      <c r="B244">
        <v>0.41599999999999998</v>
      </c>
      <c r="C244">
        <v>0.23599999999999999</v>
      </c>
      <c r="D244" s="1">
        <v>1.5494628785659901E-17</v>
      </c>
      <c r="E244" t="s">
        <v>1278</v>
      </c>
      <c r="F244" s="2" t="s">
        <v>618</v>
      </c>
    </row>
    <row r="245" spans="1:6" x14ac:dyDescent="0.3">
      <c r="A245">
        <v>0.76395328853474098</v>
      </c>
      <c r="B245">
        <v>0.79600000000000004</v>
      </c>
      <c r="C245">
        <v>0.66400000000000003</v>
      </c>
      <c r="D245" s="1">
        <v>1.9922921459277299E-19</v>
      </c>
      <c r="E245" t="s">
        <v>1278</v>
      </c>
      <c r="F245" s="2" t="s">
        <v>675</v>
      </c>
    </row>
    <row r="246" spans="1:6" hidden="1" x14ac:dyDescent="0.3">
      <c r="A246">
        <v>0.76219816708155896</v>
      </c>
      <c r="B246">
        <v>0.121</v>
      </c>
      <c r="C246">
        <v>8.3000000000000004E-2</v>
      </c>
      <c r="D246">
        <v>1</v>
      </c>
      <c r="E246" t="s">
        <v>1276</v>
      </c>
      <c r="F246" s="2" t="s">
        <v>1626</v>
      </c>
    </row>
    <row r="247" spans="1:6" hidden="1" x14ac:dyDescent="0.3">
      <c r="A247">
        <v>0.76037006811201302</v>
      </c>
      <c r="B247">
        <v>0.17799999999999999</v>
      </c>
      <c r="C247">
        <v>9.7000000000000003E-2</v>
      </c>
      <c r="D247" s="1">
        <v>6.3148178692663499E-6</v>
      </c>
      <c r="E247" t="s">
        <v>1278</v>
      </c>
      <c r="F247" s="2" t="s">
        <v>1625</v>
      </c>
    </row>
    <row r="248" spans="1:6" hidden="1" x14ac:dyDescent="0.3">
      <c r="A248">
        <v>0.75935375818350304</v>
      </c>
      <c r="B248">
        <v>0.14599999999999999</v>
      </c>
      <c r="C248">
        <v>0.107</v>
      </c>
      <c r="D248">
        <v>1</v>
      </c>
      <c r="E248" t="s">
        <v>1276</v>
      </c>
      <c r="F248" s="2" t="s">
        <v>1624</v>
      </c>
    </row>
    <row r="249" spans="1:6" hidden="1" x14ac:dyDescent="0.3">
      <c r="A249">
        <v>0.758792951647007</v>
      </c>
      <c r="B249">
        <v>0.122</v>
      </c>
      <c r="C249">
        <v>8.6999999999999994E-2</v>
      </c>
      <c r="D249">
        <v>1</v>
      </c>
      <c r="E249" t="s">
        <v>1276</v>
      </c>
      <c r="F249" s="2" t="s">
        <v>1102</v>
      </c>
    </row>
    <row r="250" spans="1:6" hidden="1" x14ac:dyDescent="0.3">
      <c r="A250">
        <v>0.75795855441214099</v>
      </c>
      <c r="B250">
        <v>0.71199999999999997</v>
      </c>
      <c r="C250">
        <v>0.63700000000000001</v>
      </c>
      <c r="D250" s="1">
        <v>1.11554385526964E-15</v>
      </c>
      <c r="E250" t="s">
        <v>1276</v>
      </c>
      <c r="F250" s="2" t="s">
        <v>943</v>
      </c>
    </row>
    <row r="251" spans="1:6" hidden="1" x14ac:dyDescent="0.3">
      <c r="A251">
        <v>0.75658621014216798</v>
      </c>
      <c r="B251">
        <v>0.25800000000000001</v>
      </c>
      <c r="C251">
        <v>0.19500000000000001</v>
      </c>
      <c r="D251">
        <v>0.42269026864512599</v>
      </c>
      <c r="E251" t="s">
        <v>1276</v>
      </c>
      <c r="F251" s="2" t="s">
        <v>217</v>
      </c>
    </row>
    <row r="252" spans="1:6" hidden="1" x14ac:dyDescent="0.3">
      <c r="A252">
        <v>0.75597999215143297</v>
      </c>
      <c r="B252">
        <v>0.156</v>
      </c>
      <c r="C252">
        <v>8.4000000000000005E-2</v>
      </c>
      <c r="D252" s="1">
        <v>4.8955052578461002E-5</v>
      </c>
      <c r="E252" t="s">
        <v>1278</v>
      </c>
      <c r="F252" s="2" t="s">
        <v>105</v>
      </c>
    </row>
    <row r="253" spans="1:6" hidden="1" x14ac:dyDescent="0.3">
      <c r="A253">
        <v>0.75498004440992095</v>
      </c>
      <c r="B253">
        <v>0.22</v>
      </c>
      <c r="C253">
        <v>0.122</v>
      </c>
      <c r="D253" s="1">
        <v>1.4850016906827E-7</v>
      </c>
      <c r="E253" t="s">
        <v>1278</v>
      </c>
      <c r="F253" s="2" t="s">
        <v>562</v>
      </c>
    </row>
    <row r="254" spans="1:6" hidden="1" x14ac:dyDescent="0.3">
      <c r="A254">
        <v>0.75369392610750696</v>
      </c>
      <c r="B254">
        <v>0.13900000000000001</v>
      </c>
      <c r="C254">
        <v>8.2000000000000003E-2</v>
      </c>
      <c r="D254">
        <v>2.12959072551605E-2</v>
      </c>
      <c r="E254" t="s">
        <v>1278</v>
      </c>
      <c r="F254" s="2" t="s">
        <v>399</v>
      </c>
    </row>
    <row r="255" spans="1:6" hidden="1" x14ac:dyDescent="0.3">
      <c r="A255">
        <v>0.75327245116394004</v>
      </c>
      <c r="B255">
        <v>0.71799999999999997</v>
      </c>
      <c r="C255">
        <v>0.627</v>
      </c>
      <c r="D255" s="1">
        <v>1.5364191001075999E-18</v>
      </c>
      <c r="E255" t="s">
        <v>1276</v>
      </c>
      <c r="F255" s="2" t="s">
        <v>1623</v>
      </c>
    </row>
    <row r="256" spans="1:6" x14ac:dyDescent="0.3">
      <c r="A256">
        <v>0.75284997242031604</v>
      </c>
      <c r="B256">
        <v>0.66900000000000004</v>
      </c>
      <c r="C256">
        <v>0.434</v>
      </c>
      <c r="D256" s="1">
        <v>1.22631543871235E-31</v>
      </c>
      <c r="E256" t="s">
        <v>1278</v>
      </c>
      <c r="F256" s="2" t="s">
        <v>497</v>
      </c>
    </row>
    <row r="257" spans="1:6" hidden="1" x14ac:dyDescent="0.3">
      <c r="A257">
        <v>0.75201940507040399</v>
      </c>
      <c r="B257">
        <v>0.11700000000000001</v>
      </c>
      <c r="C257">
        <v>8.6999999999999994E-2</v>
      </c>
      <c r="D257">
        <v>1</v>
      </c>
      <c r="E257" t="s">
        <v>1276</v>
      </c>
      <c r="F257" s="2" t="s">
        <v>1162</v>
      </c>
    </row>
    <row r="258" spans="1:6" hidden="1" x14ac:dyDescent="0.3">
      <c r="A258">
        <v>0.75094345829217701</v>
      </c>
      <c r="B258">
        <v>0.21099999999999999</v>
      </c>
      <c r="C258">
        <v>0.156</v>
      </c>
      <c r="D258">
        <v>1</v>
      </c>
      <c r="E258" t="s">
        <v>1276</v>
      </c>
      <c r="F258" s="2" t="s">
        <v>1253</v>
      </c>
    </row>
    <row r="259" spans="1:6" hidden="1" x14ac:dyDescent="0.3">
      <c r="A259">
        <v>0.74733014955085997</v>
      </c>
      <c r="B259">
        <v>0.20399999999999999</v>
      </c>
      <c r="C259">
        <v>0.112</v>
      </c>
      <c r="D259" s="1">
        <v>3.9764739153226299E-7</v>
      </c>
      <c r="E259" t="s">
        <v>1278</v>
      </c>
      <c r="F259" s="2" t="s">
        <v>1622</v>
      </c>
    </row>
    <row r="260" spans="1:6" hidden="1" x14ac:dyDescent="0.3">
      <c r="A260">
        <v>0.74689541106509205</v>
      </c>
      <c r="B260">
        <v>0.251</v>
      </c>
      <c r="C260">
        <v>0.20100000000000001</v>
      </c>
      <c r="D260">
        <v>1</v>
      </c>
      <c r="E260" t="s">
        <v>1276</v>
      </c>
      <c r="F260" s="2" t="s">
        <v>169</v>
      </c>
    </row>
    <row r="261" spans="1:6" hidden="1" x14ac:dyDescent="0.3">
      <c r="A261">
        <v>0.74488542443676198</v>
      </c>
      <c r="B261">
        <v>0.18</v>
      </c>
      <c r="C261">
        <v>0.14899999999999999</v>
      </c>
      <c r="D261">
        <v>1</v>
      </c>
      <c r="E261" t="s">
        <v>1276</v>
      </c>
      <c r="F261" s="2" t="s">
        <v>1621</v>
      </c>
    </row>
    <row r="262" spans="1:6" hidden="1" x14ac:dyDescent="0.3">
      <c r="A262">
        <v>0.74174742584446895</v>
      </c>
      <c r="B262">
        <v>0.54400000000000004</v>
      </c>
      <c r="C262">
        <v>0.41499999999999998</v>
      </c>
      <c r="D262" s="1">
        <v>1.3731763991895999E-13</v>
      </c>
      <c r="E262" t="s">
        <v>1276</v>
      </c>
      <c r="F262" s="2" t="s">
        <v>931</v>
      </c>
    </row>
    <row r="263" spans="1:6" hidden="1" x14ac:dyDescent="0.3">
      <c r="A263">
        <v>0.74094187340794604</v>
      </c>
      <c r="B263">
        <v>0.23300000000000001</v>
      </c>
      <c r="C263">
        <v>0.186</v>
      </c>
      <c r="D263">
        <v>1</v>
      </c>
      <c r="E263" t="s">
        <v>1276</v>
      </c>
      <c r="F263" s="2" t="s">
        <v>1620</v>
      </c>
    </row>
    <row r="264" spans="1:6" hidden="1" x14ac:dyDescent="0.3">
      <c r="A264">
        <v>0.74078841750908697</v>
      </c>
      <c r="B264">
        <v>0.39600000000000002</v>
      </c>
      <c r="C264">
        <v>0.313</v>
      </c>
      <c r="D264" s="1">
        <v>1.6620404002879799E-4</v>
      </c>
      <c r="E264" t="s">
        <v>1276</v>
      </c>
      <c r="F264" s="2" t="s">
        <v>904</v>
      </c>
    </row>
    <row r="265" spans="1:6" x14ac:dyDescent="0.3">
      <c r="A265">
        <v>0.73907992750533802</v>
      </c>
      <c r="B265">
        <v>0.66900000000000004</v>
      </c>
      <c r="C265">
        <v>0.434</v>
      </c>
      <c r="D265" s="1">
        <v>5.5714216571859096E-29</v>
      </c>
      <c r="E265" t="s">
        <v>1278</v>
      </c>
      <c r="F265" s="2" t="s">
        <v>1619</v>
      </c>
    </row>
    <row r="266" spans="1:6" hidden="1" x14ac:dyDescent="0.3">
      <c r="A266">
        <v>0.73417009679793499</v>
      </c>
      <c r="B266">
        <v>0.127</v>
      </c>
      <c r="C266">
        <v>8.7999999999999995E-2</v>
      </c>
      <c r="D266">
        <v>1</v>
      </c>
      <c r="E266" t="s">
        <v>1276</v>
      </c>
      <c r="F266" s="2" t="s">
        <v>1150</v>
      </c>
    </row>
    <row r="267" spans="1:6" hidden="1" x14ac:dyDescent="0.3">
      <c r="A267">
        <v>0.73304670255319004</v>
      </c>
      <c r="B267">
        <v>0.29899999999999999</v>
      </c>
      <c r="C267">
        <v>0.16500000000000001</v>
      </c>
      <c r="D267" s="1">
        <v>4.87555457068473E-12</v>
      </c>
      <c r="E267" t="s">
        <v>1278</v>
      </c>
      <c r="F267" s="2" t="s">
        <v>1618</v>
      </c>
    </row>
    <row r="268" spans="1:6" hidden="1" x14ac:dyDescent="0.3">
      <c r="A268">
        <v>0.73293577955851996</v>
      </c>
      <c r="B268">
        <v>0.15</v>
      </c>
      <c r="C268">
        <v>7.9000000000000001E-2</v>
      </c>
      <c r="D268" s="1">
        <v>4.7394999077979798E-5</v>
      </c>
      <c r="E268" t="s">
        <v>1278</v>
      </c>
      <c r="F268" s="2" t="s">
        <v>104</v>
      </c>
    </row>
    <row r="269" spans="1:6" hidden="1" x14ac:dyDescent="0.3">
      <c r="A269">
        <v>0.72863012989314002</v>
      </c>
      <c r="B269">
        <v>0.13600000000000001</v>
      </c>
      <c r="C269">
        <v>9.8000000000000004E-2</v>
      </c>
      <c r="D269">
        <v>1</v>
      </c>
      <c r="E269" t="s">
        <v>1276</v>
      </c>
      <c r="F269" s="2" t="s">
        <v>1009</v>
      </c>
    </row>
    <row r="270" spans="1:6" hidden="1" x14ac:dyDescent="0.3">
      <c r="A270">
        <v>0.72748852910322503</v>
      </c>
      <c r="B270">
        <v>0.35299999999999998</v>
      </c>
      <c r="C270">
        <v>0.29899999999999999</v>
      </c>
      <c r="D270">
        <v>5.1414165147818103E-2</v>
      </c>
      <c r="E270" t="s">
        <v>1276</v>
      </c>
      <c r="F270" s="2" t="s">
        <v>848</v>
      </c>
    </row>
    <row r="271" spans="1:6" hidden="1" x14ac:dyDescent="0.3">
      <c r="A271">
        <v>0.71965992526287903</v>
      </c>
      <c r="B271">
        <v>0.13300000000000001</v>
      </c>
      <c r="C271">
        <v>0.10199999999999999</v>
      </c>
      <c r="D271">
        <v>1</v>
      </c>
      <c r="E271" t="s">
        <v>1276</v>
      </c>
      <c r="F271" s="2" t="s">
        <v>1617</v>
      </c>
    </row>
    <row r="272" spans="1:6" hidden="1" x14ac:dyDescent="0.3">
      <c r="A272">
        <v>0.71880748777991998</v>
      </c>
      <c r="B272">
        <v>0.17299999999999999</v>
      </c>
      <c r="C272">
        <v>0.13100000000000001</v>
      </c>
      <c r="D272">
        <v>1</v>
      </c>
      <c r="E272" t="s">
        <v>1276</v>
      </c>
      <c r="F272" s="2" t="s">
        <v>1090</v>
      </c>
    </row>
    <row r="273" spans="1:6" hidden="1" x14ac:dyDescent="0.3">
      <c r="A273">
        <v>0.71796779645473996</v>
      </c>
      <c r="B273">
        <v>0.21299999999999999</v>
      </c>
      <c r="C273">
        <v>0.16500000000000001</v>
      </c>
      <c r="D273">
        <v>1</v>
      </c>
      <c r="E273" t="s">
        <v>1276</v>
      </c>
      <c r="F273" s="2" t="s">
        <v>1021</v>
      </c>
    </row>
    <row r="274" spans="1:6" hidden="1" x14ac:dyDescent="0.3">
      <c r="A274">
        <v>0.71739018732330995</v>
      </c>
      <c r="B274">
        <v>0.104</v>
      </c>
      <c r="C274">
        <v>5.5E-2</v>
      </c>
      <c r="D274">
        <v>1.2358914964032301E-2</v>
      </c>
      <c r="E274" t="s">
        <v>1278</v>
      </c>
      <c r="F274" s="2" t="s">
        <v>507</v>
      </c>
    </row>
    <row r="275" spans="1:6" hidden="1" x14ac:dyDescent="0.3">
      <c r="A275">
        <v>0.71540460653775095</v>
      </c>
      <c r="B275">
        <v>0.154</v>
      </c>
      <c r="C275">
        <v>8.6999999999999994E-2</v>
      </c>
      <c r="D275" s="1">
        <v>7.4183180850494396E-4</v>
      </c>
      <c r="E275" t="s">
        <v>1278</v>
      </c>
      <c r="F275" s="2" t="s">
        <v>1616</v>
      </c>
    </row>
    <row r="276" spans="1:6" hidden="1" x14ac:dyDescent="0.3">
      <c r="A276">
        <v>0.71424060465846695</v>
      </c>
      <c r="B276">
        <v>0.158</v>
      </c>
      <c r="C276">
        <v>8.4000000000000005E-2</v>
      </c>
      <c r="D276" s="1">
        <v>3.8544057705767399E-5</v>
      </c>
      <c r="E276" t="s">
        <v>1278</v>
      </c>
      <c r="F276" s="2" t="s">
        <v>1615</v>
      </c>
    </row>
    <row r="277" spans="1:6" hidden="1" x14ac:dyDescent="0.3">
      <c r="A277">
        <v>0.71123190197273001</v>
      </c>
      <c r="B277">
        <v>0.23799999999999999</v>
      </c>
      <c r="C277">
        <v>0.13400000000000001</v>
      </c>
      <c r="D277" s="1">
        <v>5.64170965610034E-8</v>
      </c>
      <c r="E277" t="s">
        <v>1278</v>
      </c>
      <c r="F277" s="2" t="s">
        <v>1167</v>
      </c>
    </row>
    <row r="278" spans="1:6" hidden="1" x14ac:dyDescent="0.3">
      <c r="A278">
        <v>0.71101061141781696</v>
      </c>
      <c r="B278">
        <v>0.93200000000000005</v>
      </c>
      <c r="C278">
        <v>0.89100000000000001</v>
      </c>
      <c r="D278" s="1">
        <v>6.9883320789080398E-31</v>
      </c>
      <c r="E278" t="s">
        <v>1276</v>
      </c>
      <c r="F278" s="2" t="s">
        <v>884</v>
      </c>
    </row>
    <row r="279" spans="1:6" x14ac:dyDescent="0.3">
      <c r="A279">
        <v>0.71059755265888502</v>
      </c>
      <c r="B279">
        <v>0.36899999999999999</v>
      </c>
      <c r="C279">
        <v>0.23699999999999999</v>
      </c>
      <c r="D279" s="1">
        <v>3.12514380591545E-9</v>
      </c>
      <c r="E279" t="s">
        <v>1278</v>
      </c>
      <c r="F279" s="2" t="s">
        <v>1614</v>
      </c>
    </row>
    <row r="280" spans="1:6" hidden="1" x14ac:dyDescent="0.3">
      <c r="A280">
        <v>0.71033187591915703</v>
      </c>
      <c r="B280">
        <v>0.14599999999999999</v>
      </c>
      <c r="C280">
        <v>7.8E-2</v>
      </c>
      <c r="D280" s="1">
        <v>8.9171116862670098E-5</v>
      </c>
      <c r="E280" t="s">
        <v>1278</v>
      </c>
      <c r="F280" s="2" t="s">
        <v>1613</v>
      </c>
    </row>
    <row r="281" spans="1:6" hidden="1" x14ac:dyDescent="0.3">
      <c r="A281">
        <v>0.70901723890774404</v>
      </c>
      <c r="B281">
        <v>0.66300000000000003</v>
      </c>
      <c r="C281">
        <v>0.61299999999999999</v>
      </c>
      <c r="D281" s="1">
        <v>4.3443921147814297E-9</v>
      </c>
      <c r="E281" t="s">
        <v>1276</v>
      </c>
      <c r="F281" s="2" t="s">
        <v>892</v>
      </c>
    </row>
    <row r="282" spans="1:6" hidden="1" x14ac:dyDescent="0.3">
      <c r="A282">
        <v>0.70751532302449005</v>
      </c>
      <c r="B282">
        <v>0.16700000000000001</v>
      </c>
      <c r="C282">
        <v>9.2999999999999999E-2</v>
      </c>
      <c r="D282" s="1">
        <v>1.57075892099465E-4</v>
      </c>
      <c r="E282" t="s">
        <v>1278</v>
      </c>
      <c r="F282" s="2" t="s">
        <v>479</v>
      </c>
    </row>
    <row r="283" spans="1:6" hidden="1" x14ac:dyDescent="0.3">
      <c r="A283">
        <v>0.70673349414611297</v>
      </c>
      <c r="B283">
        <v>0.62</v>
      </c>
      <c r="C283">
        <v>0.52</v>
      </c>
      <c r="D283" s="1">
        <v>2.8314286749935901E-14</v>
      </c>
      <c r="E283" t="s">
        <v>1276</v>
      </c>
      <c r="F283" s="2" t="s">
        <v>1612</v>
      </c>
    </row>
    <row r="284" spans="1:6" hidden="1" x14ac:dyDescent="0.3">
      <c r="A284">
        <v>0.70560630538834401</v>
      </c>
      <c r="B284">
        <v>0.28199999999999997</v>
      </c>
      <c r="C284">
        <v>0.224</v>
      </c>
      <c r="D284">
        <v>1</v>
      </c>
      <c r="E284" t="s">
        <v>1276</v>
      </c>
      <c r="F284" s="2" t="s">
        <v>964</v>
      </c>
    </row>
    <row r="285" spans="1:6" hidden="1" x14ac:dyDescent="0.3">
      <c r="A285">
        <v>0.70423350626381997</v>
      </c>
      <c r="B285">
        <v>0.105</v>
      </c>
      <c r="C285">
        <v>7.0000000000000007E-2</v>
      </c>
      <c r="D285">
        <v>1</v>
      </c>
      <c r="E285" t="s">
        <v>1276</v>
      </c>
      <c r="F285" s="2" t="s">
        <v>1611</v>
      </c>
    </row>
    <row r="286" spans="1:6" hidden="1" x14ac:dyDescent="0.3">
      <c r="A286">
        <v>0.70106436936345495</v>
      </c>
      <c r="B286">
        <v>0.41</v>
      </c>
      <c r="C286">
        <v>0.35099999999999998</v>
      </c>
      <c r="D286">
        <v>1.8146362809645399E-2</v>
      </c>
      <c r="E286" t="s">
        <v>1276</v>
      </c>
      <c r="F286" s="2" t="s">
        <v>1086</v>
      </c>
    </row>
    <row r="287" spans="1:6" hidden="1" x14ac:dyDescent="0.3">
      <c r="A287">
        <v>0.70059308022658995</v>
      </c>
      <c r="B287">
        <v>0.221</v>
      </c>
      <c r="C287">
        <v>0.12</v>
      </c>
      <c r="D287" s="1">
        <v>1.5802996393856799E-8</v>
      </c>
      <c r="E287" t="s">
        <v>1278</v>
      </c>
      <c r="F287" s="2" t="s">
        <v>1610</v>
      </c>
    </row>
    <row r="288" spans="1:6" hidden="1" x14ac:dyDescent="0.3">
      <c r="A288">
        <v>0.69942530830513105</v>
      </c>
      <c r="B288">
        <v>0.24299999999999999</v>
      </c>
      <c r="C288">
        <v>0.19700000000000001</v>
      </c>
      <c r="D288">
        <v>1</v>
      </c>
      <c r="E288" t="s">
        <v>1276</v>
      </c>
      <c r="F288" s="2" t="s">
        <v>1609</v>
      </c>
    </row>
    <row r="289" spans="1:6" hidden="1" x14ac:dyDescent="0.3">
      <c r="A289">
        <v>0.69888610564626696</v>
      </c>
      <c r="B289">
        <v>0.13400000000000001</v>
      </c>
      <c r="C289">
        <v>7.1999999999999995E-2</v>
      </c>
      <c r="D289">
        <v>1.2167419417769001E-3</v>
      </c>
      <c r="E289" t="s">
        <v>1278</v>
      </c>
      <c r="F289" s="2" t="s">
        <v>1608</v>
      </c>
    </row>
    <row r="290" spans="1:6" hidden="1" x14ac:dyDescent="0.3">
      <c r="A290">
        <v>0.69837500985688195</v>
      </c>
      <c r="B290">
        <v>0.214</v>
      </c>
      <c r="C290">
        <v>0.17199999999999999</v>
      </c>
      <c r="D290">
        <v>1</v>
      </c>
      <c r="E290" t="s">
        <v>1276</v>
      </c>
      <c r="F290" s="2" t="s">
        <v>975</v>
      </c>
    </row>
    <row r="291" spans="1:6" hidden="1" x14ac:dyDescent="0.3">
      <c r="A291">
        <v>0.69800871296060896</v>
      </c>
      <c r="B291">
        <v>0.10299999999999999</v>
      </c>
      <c r="C291">
        <v>7.2999999999999995E-2</v>
      </c>
      <c r="D291">
        <v>1</v>
      </c>
      <c r="E291" t="s">
        <v>1276</v>
      </c>
      <c r="F291" s="2" t="s">
        <v>1607</v>
      </c>
    </row>
    <row r="292" spans="1:6" hidden="1" x14ac:dyDescent="0.3">
      <c r="A292">
        <v>0.697917713369685</v>
      </c>
      <c r="B292">
        <v>0.13400000000000001</v>
      </c>
      <c r="C292">
        <v>7.3999999999999996E-2</v>
      </c>
      <c r="D292">
        <v>2.1036319825086499E-3</v>
      </c>
      <c r="E292" t="s">
        <v>1278</v>
      </c>
      <c r="F292" s="2" t="s">
        <v>1606</v>
      </c>
    </row>
    <row r="293" spans="1:6" hidden="1" x14ac:dyDescent="0.3">
      <c r="A293">
        <v>0.69728839444589097</v>
      </c>
      <c r="B293">
        <v>0.378</v>
      </c>
      <c r="C293">
        <v>0.30299999999999999</v>
      </c>
      <c r="D293" s="1">
        <v>8.5290367760927101E-4</v>
      </c>
      <c r="E293" t="s">
        <v>1276</v>
      </c>
      <c r="F293" s="2" t="s">
        <v>1605</v>
      </c>
    </row>
    <row r="294" spans="1:6" x14ac:dyDescent="0.3">
      <c r="A294">
        <v>0.69503819276046697</v>
      </c>
      <c r="B294">
        <v>0.56999999999999995</v>
      </c>
      <c r="C294">
        <v>0.41</v>
      </c>
      <c r="D294" s="1">
        <v>3.2798563992462299E-13</v>
      </c>
      <c r="E294" t="s">
        <v>1278</v>
      </c>
      <c r="F294" s="2" t="s">
        <v>584</v>
      </c>
    </row>
    <row r="295" spans="1:6" hidden="1" x14ac:dyDescent="0.3">
      <c r="A295">
        <v>0.69456444459644495</v>
      </c>
      <c r="B295">
        <v>0.154</v>
      </c>
      <c r="C295">
        <v>8.1000000000000003E-2</v>
      </c>
      <c r="D295" s="1">
        <v>2.2318212388757601E-5</v>
      </c>
      <c r="E295" t="s">
        <v>1278</v>
      </c>
      <c r="F295" s="2" t="s">
        <v>590</v>
      </c>
    </row>
    <row r="296" spans="1:6" hidden="1" x14ac:dyDescent="0.3">
      <c r="A296">
        <v>0.69131542566706605</v>
      </c>
      <c r="B296">
        <v>0.217</v>
      </c>
      <c r="C296">
        <v>0.17899999999999999</v>
      </c>
      <c r="D296">
        <v>1</v>
      </c>
      <c r="E296" t="s">
        <v>1276</v>
      </c>
      <c r="F296" s="2" t="s">
        <v>1604</v>
      </c>
    </row>
    <row r="297" spans="1:6" hidden="1" x14ac:dyDescent="0.3">
      <c r="A297">
        <v>0.68961518583334203</v>
      </c>
      <c r="B297">
        <v>0.39800000000000002</v>
      </c>
      <c r="C297">
        <v>0.34200000000000003</v>
      </c>
      <c r="D297">
        <v>2.51302300358358E-2</v>
      </c>
      <c r="E297" t="s">
        <v>1276</v>
      </c>
      <c r="F297" s="2" t="s">
        <v>889</v>
      </c>
    </row>
    <row r="298" spans="1:6" hidden="1" x14ac:dyDescent="0.3">
      <c r="A298">
        <v>0.689531569350325</v>
      </c>
      <c r="B298">
        <v>0.13700000000000001</v>
      </c>
      <c r="C298">
        <v>0.104</v>
      </c>
      <c r="D298">
        <v>1</v>
      </c>
      <c r="E298" t="s">
        <v>1276</v>
      </c>
      <c r="F298" s="2" t="s">
        <v>1001</v>
      </c>
    </row>
    <row r="299" spans="1:6" x14ac:dyDescent="0.3">
      <c r="A299">
        <v>0.68866778757546399</v>
      </c>
      <c r="B299">
        <v>0.41599999999999998</v>
      </c>
      <c r="C299">
        <v>0.252</v>
      </c>
      <c r="D299" s="1">
        <v>3.55045795792136E-14</v>
      </c>
      <c r="E299" t="s">
        <v>1278</v>
      </c>
      <c r="F299" s="2" t="s">
        <v>1603</v>
      </c>
    </row>
    <row r="300" spans="1:6" x14ac:dyDescent="0.3">
      <c r="A300">
        <v>0.68859692878554501</v>
      </c>
      <c r="B300">
        <v>0.95</v>
      </c>
      <c r="C300">
        <v>0.88300000000000001</v>
      </c>
      <c r="D300" s="1">
        <v>2.7608244063409699E-47</v>
      </c>
      <c r="E300" t="s">
        <v>1278</v>
      </c>
      <c r="F300" s="2" t="s">
        <v>1602</v>
      </c>
    </row>
    <row r="301" spans="1:6" x14ac:dyDescent="0.3">
      <c r="A301">
        <v>0.68836724635942603</v>
      </c>
      <c r="B301">
        <v>0.57299999999999995</v>
      </c>
      <c r="C301">
        <v>0.39100000000000001</v>
      </c>
      <c r="D301" s="1">
        <v>5.54922362105467E-17</v>
      </c>
      <c r="E301" t="s">
        <v>1278</v>
      </c>
      <c r="F301" s="2" t="s">
        <v>575</v>
      </c>
    </row>
    <row r="302" spans="1:6" hidden="1" x14ac:dyDescent="0.3">
      <c r="A302">
        <v>0.68647301363141999</v>
      </c>
      <c r="B302">
        <v>0.20399999999999999</v>
      </c>
      <c r="C302">
        <v>0.16300000000000001</v>
      </c>
      <c r="D302">
        <v>1</v>
      </c>
      <c r="E302" t="s">
        <v>1276</v>
      </c>
      <c r="F302" s="2" t="s">
        <v>1601</v>
      </c>
    </row>
    <row r="303" spans="1:6" hidden="1" x14ac:dyDescent="0.3">
      <c r="A303">
        <v>0.686459338177977</v>
      </c>
      <c r="B303">
        <v>0.151</v>
      </c>
      <c r="C303">
        <v>0.11700000000000001</v>
      </c>
      <c r="D303">
        <v>1</v>
      </c>
      <c r="E303" t="s">
        <v>1276</v>
      </c>
      <c r="F303" s="2" t="s">
        <v>1600</v>
      </c>
    </row>
    <row r="304" spans="1:6" hidden="1" x14ac:dyDescent="0.3">
      <c r="A304">
        <v>0.68631944035854098</v>
      </c>
      <c r="B304">
        <v>0.221</v>
      </c>
      <c r="C304">
        <v>0.122</v>
      </c>
      <c r="D304" s="1">
        <v>1.2377146060468301E-7</v>
      </c>
      <c r="E304" t="s">
        <v>1278</v>
      </c>
      <c r="F304" s="2" t="s">
        <v>1599</v>
      </c>
    </row>
    <row r="305" spans="1:6" x14ac:dyDescent="0.3">
      <c r="A305">
        <v>0.68606814765060298</v>
      </c>
      <c r="B305">
        <v>0.999</v>
      </c>
      <c r="C305">
        <v>0.98599999999999999</v>
      </c>
      <c r="D305" s="1">
        <v>2.30520306581724E-75</v>
      </c>
      <c r="E305" t="s">
        <v>1278</v>
      </c>
      <c r="F305" s="2" t="s">
        <v>498</v>
      </c>
    </row>
    <row r="306" spans="1:6" hidden="1" x14ac:dyDescent="0.3">
      <c r="A306">
        <v>0.68099298873542402</v>
      </c>
      <c r="B306">
        <v>0.35599999999999998</v>
      </c>
      <c r="C306">
        <v>0.29299999999999998</v>
      </c>
      <c r="D306">
        <v>7.6707625263246496E-2</v>
      </c>
      <c r="E306" t="s">
        <v>1276</v>
      </c>
      <c r="F306" s="2" t="s">
        <v>1099</v>
      </c>
    </row>
    <row r="307" spans="1:6" x14ac:dyDescent="0.3">
      <c r="A307">
        <v>0.67866967939170997</v>
      </c>
      <c r="B307">
        <v>0.373</v>
      </c>
      <c r="C307">
        <v>0.218</v>
      </c>
      <c r="D307" s="1">
        <v>1.7735208068193299E-13</v>
      </c>
      <c r="E307" t="s">
        <v>1278</v>
      </c>
      <c r="F307" s="2" t="s">
        <v>78</v>
      </c>
    </row>
    <row r="308" spans="1:6" hidden="1" x14ac:dyDescent="0.3">
      <c r="A308">
        <v>0.67689862036787996</v>
      </c>
      <c r="B308">
        <v>0.41899999999999998</v>
      </c>
      <c r="C308">
        <v>0.373</v>
      </c>
      <c r="D308">
        <v>0.152223050064001</v>
      </c>
      <c r="E308" t="s">
        <v>1276</v>
      </c>
      <c r="F308" s="2" t="s">
        <v>1598</v>
      </c>
    </row>
    <row r="309" spans="1:6" hidden="1" x14ac:dyDescent="0.3">
      <c r="A309">
        <v>0.67451241866082801</v>
      </c>
      <c r="B309">
        <v>0.20200000000000001</v>
      </c>
      <c r="C309">
        <v>0.127</v>
      </c>
      <c r="D309">
        <v>2.4301464799350498E-3</v>
      </c>
      <c r="E309" t="s">
        <v>1278</v>
      </c>
      <c r="F309" s="2" t="s">
        <v>751</v>
      </c>
    </row>
    <row r="310" spans="1:6" hidden="1" x14ac:dyDescent="0.3">
      <c r="A310">
        <v>0.67388998150068402</v>
      </c>
      <c r="B310">
        <v>0.628</v>
      </c>
      <c r="C310">
        <v>0.60099999999999998</v>
      </c>
      <c r="D310">
        <v>2.24151466210178E-2</v>
      </c>
      <c r="E310" t="s">
        <v>1276</v>
      </c>
      <c r="F310" s="2" t="s">
        <v>482</v>
      </c>
    </row>
    <row r="311" spans="1:6" hidden="1" x14ac:dyDescent="0.3">
      <c r="A311">
        <v>0.67303484492705601</v>
      </c>
      <c r="B311">
        <v>0.37</v>
      </c>
      <c r="C311">
        <v>0.308</v>
      </c>
      <c r="D311">
        <v>0.102957699143743</v>
      </c>
      <c r="E311" t="s">
        <v>1276</v>
      </c>
      <c r="F311" s="2" t="s">
        <v>1597</v>
      </c>
    </row>
    <row r="312" spans="1:6" hidden="1" x14ac:dyDescent="0.3">
      <c r="A312">
        <v>0.67125561739330897</v>
      </c>
      <c r="B312">
        <v>0.159</v>
      </c>
      <c r="C312">
        <v>0.121</v>
      </c>
      <c r="D312">
        <v>1</v>
      </c>
      <c r="E312" t="s">
        <v>1276</v>
      </c>
      <c r="F312" s="2" t="s">
        <v>1596</v>
      </c>
    </row>
    <row r="313" spans="1:6" hidden="1" x14ac:dyDescent="0.3">
      <c r="A313">
        <v>0.67123251903002101</v>
      </c>
      <c r="B313">
        <v>0.185</v>
      </c>
      <c r="C313">
        <v>0.14399999999999999</v>
      </c>
      <c r="D313">
        <v>1</v>
      </c>
      <c r="E313" t="s">
        <v>1276</v>
      </c>
      <c r="F313" s="2" t="s">
        <v>210</v>
      </c>
    </row>
    <row r="314" spans="1:6" hidden="1" x14ac:dyDescent="0.3">
      <c r="A314">
        <v>0.67033471999461103</v>
      </c>
      <c r="B314">
        <v>0.59</v>
      </c>
      <c r="C314">
        <v>0.56399999999999995</v>
      </c>
      <c r="D314">
        <v>1.4581919110075699E-3</v>
      </c>
      <c r="E314" t="s">
        <v>1276</v>
      </c>
      <c r="F314" s="2" t="s">
        <v>46</v>
      </c>
    </row>
    <row r="315" spans="1:6" hidden="1" x14ac:dyDescent="0.3">
      <c r="A315">
        <v>0.66944107735146496</v>
      </c>
      <c r="B315">
        <v>0.495</v>
      </c>
      <c r="C315">
        <v>0.43099999999999999</v>
      </c>
      <c r="D315" s="1">
        <v>1.9153772864480999E-5</v>
      </c>
      <c r="E315" t="s">
        <v>1276</v>
      </c>
      <c r="F315" s="2" t="s">
        <v>1595</v>
      </c>
    </row>
    <row r="316" spans="1:6" hidden="1" x14ac:dyDescent="0.3">
      <c r="A316">
        <v>0.66922170001666104</v>
      </c>
      <c r="B316">
        <v>0.13800000000000001</v>
      </c>
      <c r="C316">
        <v>0.10199999999999999</v>
      </c>
      <c r="D316">
        <v>1</v>
      </c>
      <c r="E316" t="s">
        <v>1276</v>
      </c>
      <c r="F316" s="2" t="s">
        <v>1594</v>
      </c>
    </row>
    <row r="317" spans="1:6" hidden="1" x14ac:dyDescent="0.3">
      <c r="A317">
        <v>0.66812597590235701</v>
      </c>
      <c r="B317">
        <v>0.221</v>
      </c>
      <c r="C317">
        <v>0.123</v>
      </c>
      <c r="D317" s="1">
        <v>2.27930023851057E-7</v>
      </c>
      <c r="E317" t="s">
        <v>1278</v>
      </c>
      <c r="F317" s="2" t="s">
        <v>1593</v>
      </c>
    </row>
    <row r="318" spans="1:6" hidden="1" x14ac:dyDescent="0.3">
      <c r="A318">
        <v>0.66765255189228001</v>
      </c>
      <c r="B318">
        <v>0.68</v>
      </c>
      <c r="C318">
        <v>0.63500000000000001</v>
      </c>
      <c r="D318" s="1">
        <v>7.8664128657595402E-8</v>
      </c>
      <c r="E318" t="s">
        <v>1276</v>
      </c>
      <c r="F318" s="2" t="s">
        <v>898</v>
      </c>
    </row>
    <row r="319" spans="1:6" hidden="1" x14ac:dyDescent="0.3">
      <c r="A319">
        <v>0.666674795345092</v>
      </c>
      <c r="B319">
        <v>0.39800000000000002</v>
      </c>
      <c r="C319">
        <v>0.29399999999999998</v>
      </c>
      <c r="D319" s="1">
        <v>7.88943119205648E-6</v>
      </c>
      <c r="E319" t="s">
        <v>1276</v>
      </c>
      <c r="F319" s="2" t="s">
        <v>81</v>
      </c>
    </row>
    <row r="320" spans="1:6" hidden="1" x14ac:dyDescent="0.3">
      <c r="A320">
        <v>0.66602413013780304</v>
      </c>
      <c r="B320">
        <v>0.18</v>
      </c>
      <c r="C320">
        <v>0.13600000000000001</v>
      </c>
      <c r="D320">
        <v>1</v>
      </c>
      <c r="E320" t="s">
        <v>1276</v>
      </c>
      <c r="F320" s="2" t="s">
        <v>1592</v>
      </c>
    </row>
    <row r="321" spans="1:6" hidden="1" x14ac:dyDescent="0.3">
      <c r="A321">
        <v>0.66557506365310704</v>
      </c>
      <c r="B321">
        <v>0.253</v>
      </c>
      <c r="C321">
        <v>0.187</v>
      </c>
      <c r="D321">
        <v>0.35630169904857001</v>
      </c>
      <c r="E321" t="s">
        <v>1276</v>
      </c>
      <c r="F321" s="2" t="s">
        <v>1591</v>
      </c>
    </row>
    <row r="322" spans="1:6" hidden="1" x14ac:dyDescent="0.3">
      <c r="A322">
        <v>0.66417337429864998</v>
      </c>
      <c r="B322">
        <v>0.28100000000000003</v>
      </c>
      <c r="C322">
        <v>0.153</v>
      </c>
      <c r="D322" s="1">
        <v>2.07163516888126E-11</v>
      </c>
      <c r="E322" t="s">
        <v>1278</v>
      </c>
      <c r="F322" s="2" t="s">
        <v>468</v>
      </c>
    </row>
    <row r="323" spans="1:6" hidden="1" x14ac:dyDescent="0.3">
      <c r="A323">
        <v>0.66274096096344604</v>
      </c>
      <c r="B323">
        <v>0.81299999999999994</v>
      </c>
      <c r="C323">
        <v>0.75800000000000001</v>
      </c>
      <c r="D323" s="1">
        <v>1.1727836388914299E-22</v>
      </c>
      <c r="E323" t="s">
        <v>1276</v>
      </c>
      <c r="F323" s="2" t="s">
        <v>1242</v>
      </c>
    </row>
    <row r="324" spans="1:6" hidden="1" x14ac:dyDescent="0.3">
      <c r="A324">
        <v>0.65945479683693298</v>
      </c>
      <c r="B324">
        <v>0.28299999999999997</v>
      </c>
      <c r="C324">
        <v>0.23400000000000001</v>
      </c>
      <c r="D324">
        <v>1</v>
      </c>
      <c r="E324" t="s">
        <v>1276</v>
      </c>
      <c r="F324" s="2" t="s">
        <v>1590</v>
      </c>
    </row>
    <row r="325" spans="1:6" x14ac:dyDescent="0.3">
      <c r="A325">
        <v>0.65700496745458803</v>
      </c>
      <c r="B325">
        <v>0.90300000000000002</v>
      </c>
      <c r="C325">
        <v>0.79200000000000004</v>
      </c>
      <c r="D325" s="1">
        <v>7.6417725722875303E-32</v>
      </c>
      <c r="E325" t="s">
        <v>1278</v>
      </c>
      <c r="F325" s="2" t="s">
        <v>802</v>
      </c>
    </row>
    <row r="326" spans="1:6" hidden="1" x14ac:dyDescent="0.3">
      <c r="A326">
        <v>0.65668058632794302</v>
      </c>
      <c r="B326">
        <v>0.23599999999999999</v>
      </c>
      <c r="C326">
        <v>0.19700000000000001</v>
      </c>
      <c r="D326">
        <v>1</v>
      </c>
      <c r="E326" t="s">
        <v>1276</v>
      </c>
      <c r="F326" s="2" t="s">
        <v>315</v>
      </c>
    </row>
    <row r="327" spans="1:6" hidden="1" x14ac:dyDescent="0.3">
      <c r="A327">
        <v>0.65613928387345699</v>
      </c>
      <c r="B327">
        <v>0.224</v>
      </c>
      <c r="C327">
        <v>0.182</v>
      </c>
      <c r="D327">
        <v>1</v>
      </c>
      <c r="E327" t="s">
        <v>1276</v>
      </c>
      <c r="F327" s="2" t="s">
        <v>1060</v>
      </c>
    </row>
    <row r="328" spans="1:6" hidden="1" x14ac:dyDescent="0.3">
      <c r="A328">
        <v>0.65376384413376099</v>
      </c>
      <c r="B328">
        <v>0.39200000000000002</v>
      </c>
      <c r="C328">
        <v>0.29799999999999999</v>
      </c>
      <c r="D328" s="1">
        <v>4.29594965585404E-5</v>
      </c>
      <c r="E328" t="s">
        <v>1276</v>
      </c>
      <c r="F328" s="2" t="s">
        <v>1192</v>
      </c>
    </row>
    <row r="329" spans="1:6" x14ac:dyDescent="0.3">
      <c r="A329">
        <v>0.65313394103689804</v>
      </c>
      <c r="B329">
        <v>0.54700000000000004</v>
      </c>
      <c r="C329">
        <v>0.34399999999999997</v>
      </c>
      <c r="D329" s="1">
        <v>1.17879614716867E-19</v>
      </c>
      <c r="E329" t="s">
        <v>1278</v>
      </c>
      <c r="F329" s="2" t="s">
        <v>1589</v>
      </c>
    </row>
    <row r="330" spans="1:6" x14ac:dyDescent="0.3">
      <c r="A330">
        <v>0.65263945858704997</v>
      </c>
      <c r="B330">
        <v>0.49199999999999999</v>
      </c>
      <c r="C330">
        <v>0.308</v>
      </c>
      <c r="D330" s="1">
        <v>1.0586750578228399E-15</v>
      </c>
      <c r="E330" t="s">
        <v>1278</v>
      </c>
      <c r="F330" s="2" t="s">
        <v>1588</v>
      </c>
    </row>
    <row r="331" spans="1:6" hidden="1" x14ac:dyDescent="0.3">
      <c r="A331">
        <v>0.65156093351280897</v>
      </c>
      <c r="B331">
        <v>0.621</v>
      </c>
      <c r="C331">
        <v>0.55100000000000005</v>
      </c>
      <c r="D331" s="1">
        <v>3.6913808946652801E-10</v>
      </c>
      <c r="E331" t="s">
        <v>1276</v>
      </c>
      <c r="F331" s="2" t="s">
        <v>1025</v>
      </c>
    </row>
    <row r="332" spans="1:6" hidden="1" x14ac:dyDescent="0.3">
      <c r="A332">
        <v>0.65050661884347605</v>
      </c>
      <c r="B332">
        <v>0.16900000000000001</v>
      </c>
      <c r="C332">
        <v>0.123</v>
      </c>
      <c r="D332">
        <v>1</v>
      </c>
      <c r="E332" t="s">
        <v>1276</v>
      </c>
      <c r="F332" s="2" t="s">
        <v>1219</v>
      </c>
    </row>
    <row r="333" spans="1:6" hidden="1" x14ac:dyDescent="0.3">
      <c r="A333">
        <v>0.64928510736935696</v>
      </c>
      <c r="B333">
        <v>0.115</v>
      </c>
      <c r="C333">
        <v>6.5000000000000002E-2</v>
      </c>
      <c r="D333">
        <v>9.10124368794481E-2</v>
      </c>
      <c r="E333" t="s">
        <v>1278</v>
      </c>
      <c r="F333" s="2" t="s">
        <v>1587</v>
      </c>
    </row>
    <row r="334" spans="1:6" hidden="1" x14ac:dyDescent="0.3">
      <c r="A334">
        <v>0.64866605684035294</v>
      </c>
      <c r="B334">
        <v>0.246</v>
      </c>
      <c r="C334">
        <v>0.14399999999999999</v>
      </c>
      <c r="D334" s="1">
        <v>1.07920647161834E-6</v>
      </c>
      <c r="E334" t="s">
        <v>1278</v>
      </c>
      <c r="F334" s="2" t="s">
        <v>1586</v>
      </c>
    </row>
    <row r="335" spans="1:6" hidden="1" x14ac:dyDescent="0.3">
      <c r="A335">
        <v>0.64672168164397004</v>
      </c>
      <c r="B335">
        <v>0.11799999999999999</v>
      </c>
      <c r="C335">
        <v>8.7999999999999995E-2</v>
      </c>
      <c r="D335">
        <v>1</v>
      </c>
      <c r="E335" t="s">
        <v>1276</v>
      </c>
      <c r="F335" s="2" t="s">
        <v>1585</v>
      </c>
    </row>
    <row r="336" spans="1:6" hidden="1" x14ac:dyDescent="0.3">
      <c r="A336">
        <v>0.64493478533953397</v>
      </c>
      <c r="B336">
        <v>0.26</v>
      </c>
      <c r="C336">
        <v>0.21199999999999999</v>
      </c>
      <c r="D336">
        <v>1</v>
      </c>
      <c r="E336" t="s">
        <v>1276</v>
      </c>
      <c r="F336" s="2" t="s">
        <v>1584</v>
      </c>
    </row>
    <row r="337" spans="1:6" x14ac:dyDescent="0.3">
      <c r="A337">
        <v>0.64482104030466902</v>
      </c>
      <c r="B337">
        <v>0.52700000000000002</v>
      </c>
      <c r="C337">
        <v>0.33100000000000002</v>
      </c>
      <c r="D337" s="1">
        <v>1.6077837227458799E-16</v>
      </c>
      <c r="E337" t="s">
        <v>1278</v>
      </c>
      <c r="F337" s="2" t="s">
        <v>459</v>
      </c>
    </row>
    <row r="338" spans="1:6" hidden="1" x14ac:dyDescent="0.3">
      <c r="A338">
        <v>0.64133410615465203</v>
      </c>
      <c r="B338">
        <v>0.28000000000000003</v>
      </c>
      <c r="C338">
        <v>0.22900000000000001</v>
      </c>
      <c r="D338">
        <v>1</v>
      </c>
      <c r="E338" t="s">
        <v>1276</v>
      </c>
      <c r="F338" s="2" t="s">
        <v>1098</v>
      </c>
    </row>
    <row r="339" spans="1:6" hidden="1" x14ac:dyDescent="0.3">
      <c r="A339">
        <v>0.64071263841133497</v>
      </c>
      <c r="B339">
        <v>0.23499999999999999</v>
      </c>
      <c r="C339">
        <v>0.19800000000000001</v>
      </c>
      <c r="D339">
        <v>1</v>
      </c>
      <c r="E339" t="s">
        <v>1276</v>
      </c>
      <c r="F339" s="2" t="s">
        <v>1083</v>
      </c>
    </row>
    <row r="340" spans="1:6" hidden="1" x14ac:dyDescent="0.3">
      <c r="A340">
        <v>0.63960537611463597</v>
      </c>
      <c r="B340">
        <v>0.22</v>
      </c>
      <c r="C340">
        <v>0.12</v>
      </c>
      <c r="D340" s="1">
        <v>8.3241115135316098E-8</v>
      </c>
      <c r="E340" t="s">
        <v>1278</v>
      </c>
      <c r="F340" s="2" t="s">
        <v>1583</v>
      </c>
    </row>
    <row r="341" spans="1:6" hidden="1" x14ac:dyDescent="0.3">
      <c r="A341">
        <v>0.63959781211919498</v>
      </c>
      <c r="B341">
        <v>0.216</v>
      </c>
      <c r="C341">
        <v>0.182</v>
      </c>
      <c r="D341">
        <v>1</v>
      </c>
      <c r="E341" t="s">
        <v>1276</v>
      </c>
      <c r="F341" s="2" t="s">
        <v>1582</v>
      </c>
    </row>
    <row r="342" spans="1:6" hidden="1" x14ac:dyDescent="0.3">
      <c r="A342">
        <v>0.63797418109673498</v>
      </c>
      <c r="B342">
        <v>0.28599999999999998</v>
      </c>
      <c r="C342">
        <v>0.252</v>
      </c>
      <c r="D342">
        <v>1</v>
      </c>
      <c r="E342" t="s">
        <v>1276</v>
      </c>
      <c r="F342" s="2" t="s">
        <v>1125</v>
      </c>
    </row>
    <row r="343" spans="1:6" hidden="1" x14ac:dyDescent="0.3">
      <c r="A343">
        <v>0.63778337111245798</v>
      </c>
      <c r="B343">
        <v>0.20699999999999999</v>
      </c>
      <c r="C343">
        <v>0.16400000000000001</v>
      </c>
      <c r="D343">
        <v>1</v>
      </c>
      <c r="E343" t="s">
        <v>1276</v>
      </c>
      <c r="F343" s="2" t="s">
        <v>600</v>
      </c>
    </row>
    <row r="344" spans="1:6" hidden="1" x14ac:dyDescent="0.3">
      <c r="A344">
        <v>0.63676065482676103</v>
      </c>
      <c r="B344">
        <v>0.47699999999999998</v>
      </c>
      <c r="C344">
        <v>0.41599999999999998</v>
      </c>
      <c r="D344" s="1">
        <v>7.3446313080489998E-4</v>
      </c>
      <c r="E344" t="s">
        <v>1276</v>
      </c>
      <c r="F344" s="2" t="s">
        <v>1581</v>
      </c>
    </row>
    <row r="345" spans="1:6" hidden="1" x14ac:dyDescent="0.3">
      <c r="A345">
        <v>0.63664922864365703</v>
      </c>
      <c r="B345">
        <v>0.16</v>
      </c>
      <c r="C345">
        <v>0.127</v>
      </c>
      <c r="D345">
        <v>1</v>
      </c>
      <c r="E345" t="s">
        <v>1276</v>
      </c>
      <c r="F345" s="2" t="s">
        <v>1580</v>
      </c>
    </row>
    <row r="346" spans="1:6" hidden="1" x14ac:dyDescent="0.3">
      <c r="A346">
        <v>0.63442995383241096</v>
      </c>
      <c r="B346">
        <v>0.63400000000000001</v>
      </c>
      <c r="C346">
        <v>0.57599999999999996</v>
      </c>
      <c r="D346" s="1">
        <v>3.3020715338053102E-7</v>
      </c>
      <c r="E346" t="s">
        <v>1276</v>
      </c>
      <c r="F346" s="2" t="s">
        <v>828</v>
      </c>
    </row>
    <row r="347" spans="1:6" x14ac:dyDescent="0.3">
      <c r="A347">
        <v>0.633486345773971</v>
      </c>
      <c r="B347">
        <v>0.48899999999999999</v>
      </c>
      <c r="C347">
        <v>0.29499999999999998</v>
      </c>
      <c r="D347" s="1">
        <v>1.25967117592716E-17</v>
      </c>
      <c r="E347" t="s">
        <v>1278</v>
      </c>
      <c r="F347" s="2" t="s">
        <v>500</v>
      </c>
    </row>
    <row r="348" spans="1:6" hidden="1" x14ac:dyDescent="0.3">
      <c r="A348">
        <v>0.63233584608948201</v>
      </c>
      <c r="B348">
        <v>0.216</v>
      </c>
      <c r="C348">
        <v>0.17899999999999999</v>
      </c>
      <c r="D348">
        <v>1</v>
      </c>
      <c r="E348" t="s">
        <v>1276</v>
      </c>
      <c r="F348" s="2" t="s">
        <v>1579</v>
      </c>
    </row>
    <row r="349" spans="1:6" hidden="1" x14ac:dyDescent="0.3">
      <c r="A349">
        <v>0.63190404748441698</v>
      </c>
      <c r="B349">
        <v>0.23300000000000001</v>
      </c>
      <c r="C349">
        <v>0.13700000000000001</v>
      </c>
      <c r="D349" s="1">
        <v>2.3940854158458799E-6</v>
      </c>
      <c r="E349" t="s">
        <v>1278</v>
      </c>
      <c r="F349" s="2" t="s">
        <v>1578</v>
      </c>
    </row>
    <row r="350" spans="1:6" hidden="1" x14ac:dyDescent="0.3">
      <c r="A350">
        <v>0.631285982679613</v>
      </c>
      <c r="B350">
        <v>0.34200000000000003</v>
      </c>
      <c r="C350">
        <v>0.25800000000000001</v>
      </c>
      <c r="D350">
        <v>3.28166241202943E-3</v>
      </c>
      <c r="E350" t="s">
        <v>1276</v>
      </c>
      <c r="F350" s="2" t="s">
        <v>1191</v>
      </c>
    </row>
    <row r="351" spans="1:6" x14ac:dyDescent="0.3">
      <c r="A351">
        <v>0.63077965475587705</v>
      </c>
      <c r="B351">
        <v>0.98299999999999998</v>
      </c>
      <c r="C351">
        <v>0.98099999999999998</v>
      </c>
      <c r="D351" s="1">
        <v>1.06261205006872E-55</v>
      </c>
      <c r="E351" t="s">
        <v>1278</v>
      </c>
      <c r="F351" s="2" t="s">
        <v>785</v>
      </c>
    </row>
    <row r="352" spans="1:6" x14ac:dyDescent="0.3">
      <c r="A352">
        <v>0.63058240179487102</v>
      </c>
      <c r="B352">
        <v>0.67900000000000005</v>
      </c>
      <c r="C352">
        <v>0.47199999999999998</v>
      </c>
      <c r="D352" s="1">
        <v>1.8028374318415801E-20</v>
      </c>
      <c r="E352" t="s">
        <v>1278</v>
      </c>
      <c r="F352" s="2" t="s">
        <v>478</v>
      </c>
    </row>
    <row r="353" spans="1:6" hidden="1" x14ac:dyDescent="0.3">
      <c r="A353">
        <v>0.62825000267097397</v>
      </c>
      <c r="B353">
        <v>0.308</v>
      </c>
      <c r="C353">
        <v>0.26300000000000001</v>
      </c>
      <c r="D353">
        <v>1</v>
      </c>
      <c r="E353" t="s">
        <v>1276</v>
      </c>
      <c r="F353" s="2" t="s">
        <v>1577</v>
      </c>
    </row>
    <row r="354" spans="1:6" hidden="1" x14ac:dyDescent="0.3">
      <c r="A354">
        <v>0.62815450651022198</v>
      </c>
      <c r="B354">
        <v>0.252</v>
      </c>
      <c r="C354">
        <v>0.14199999999999999</v>
      </c>
      <c r="D354" s="1">
        <v>2.16730764986616E-8</v>
      </c>
      <c r="E354" t="s">
        <v>1278</v>
      </c>
      <c r="F354" s="2" t="s">
        <v>1576</v>
      </c>
    </row>
    <row r="355" spans="1:6" hidden="1" x14ac:dyDescent="0.3">
      <c r="A355">
        <v>0.62806663799137397</v>
      </c>
      <c r="B355">
        <v>0.13100000000000001</v>
      </c>
      <c r="C355">
        <v>7.2999999999999995E-2</v>
      </c>
      <c r="D355">
        <v>4.8868247306090703E-3</v>
      </c>
      <c r="E355" t="s">
        <v>1278</v>
      </c>
      <c r="F355" s="2" t="s">
        <v>1575</v>
      </c>
    </row>
    <row r="356" spans="1:6" hidden="1" x14ac:dyDescent="0.3">
      <c r="A356">
        <v>0.62591252096932803</v>
      </c>
      <c r="B356">
        <v>0.121</v>
      </c>
      <c r="C356">
        <v>7.3999999999999996E-2</v>
      </c>
      <c r="D356">
        <v>1</v>
      </c>
      <c r="E356" t="s">
        <v>1278</v>
      </c>
      <c r="F356" s="2" t="s">
        <v>1574</v>
      </c>
    </row>
    <row r="357" spans="1:6" hidden="1" x14ac:dyDescent="0.3">
      <c r="A357">
        <v>0.62291480279810296</v>
      </c>
      <c r="B357">
        <v>0.156</v>
      </c>
      <c r="C357">
        <v>8.7999999999999995E-2</v>
      </c>
      <c r="D357" s="1">
        <v>8.7504864513743795E-4</v>
      </c>
      <c r="E357" t="s">
        <v>1278</v>
      </c>
      <c r="F357" s="2" t="s">
        <v>514</v>
      </c>
    </row>
    <row r="358" spans="1:6" hidden="1" x14ac:dyDescent="0.3">
      <c r="A358">
        <v>0.62230820082317795</v>
      </c>
      <c r="B358">
        <v>0.10100000000000001</v>
      </c>
      <c r="C358">
        <v>5.5E-2</v>
      </c>
      <c r="D358">
        <v>8.9142587874895304E-2</v>
      </c>
      <c r="E358" t="s">
        <v>1278</v>
      </c>
      <c r="F358" s="2" t="s">
        <v>1573</v>
      </c>
    </row>
    <row r="359" spans="1:6" hidden="1" x14ac:dyDescent="0.3">
      <c r="A359">
        <v>0.62087477803019497</v>
      </c>
      <c r="B359">
        <v>0.28199999999999997</v>
      </c>
      <c r="C359">
        <v>0.16400000000000001</v>
      </c>
      <c r="D359" s="1">
        <v>1.51337043885514E-8</v>
      </c>
      <c r="E359" t="s">
        <v>1278</v>
      </c>
      <c r="F359" s="2" t="s">
        <v>1012</v>
      </c>
    </row>
    <row r="360" spans="1:6" x14ac:dyDescent="0.3">
      <c r="A360">
        <v>0.62002843096509597</v>
      </c>
      <c r="B360">
        <v>0.49</v>
      </c>
      <c r="C360">
        <v>0.30199999999999999</v>
      </c>
      <c r="D360" s="1">
        <v>1.935163899171E-15</v>
      </c>
      <c r="E360" t="s">
        <v>1278</v>
      </c>
      <c r="F360" s="2" t="s">
        <v>1572</v>
      </c>
    </row>
    <row r="361" spans="1:6" hidden="1" x14ac:dyDescent="0.3">
      <c r="A361">
        <v>0.61602985298263002</v>
      </c>
      <c r="B361">
        <v>0.39400000000000002</v>
      </c>
      <c r="C361">
        <v>0.34200000000000003</v>
      </c>
      <c r="D361">
        <v>0.78156395791766897</v>
      </c>
      <c r="E361" t="s">
        <v>1276</v>
      </c>
      <c r="F361" s="2" t="s">
        <v>1225</v>
      </c>
    </row>
    <row r="362" spans="1:6" hidden="1" x14ac:dyDescent="0.3">
      <c r="A362">
        <v>0.61549256626343196</v>
      </c>
      <c r="B362">
        <v>0.73199999999999998</v>
      </c>
      <c r="C362">
        <v>0.63200000000000001</v>
      </c>
      <c r="D362" s="1">
        <v>2.7326677493304301E-15</v>
      </c>
      <c r="E362" t="s">
        <v>1276</v>
      </c>
      <c r="F362" s="2" t="s">
        <v>1029</v>
      </c>
    </row>
    <row r="363" spans="1:6" hidden="1" x14ac:dyDescent="0.3">
      <c r="A363">
        <v>0.61329209666888596</v>
      </c>
      <c r="B363">
        <v>0.25700000000000001</v>
      </c>
      <c r="C363">
        <v>0.223</v>
      </c>
      <c r="D363">
        <v>1</v>
      </c>
      <c r="E363" t="s">
        <v>1276</v>
      </c>
      <c r="F363" s="2" t="s">
        <v>1571</v>
      </c>
    </row>
    <row r="364" spans="1:6" x14ac:dyDescent="0.3">
      <c r="A364">
        <v>0.612994318233125</v>
      </c>
      <c r="B364">
        <v>0.53200000000000003</v>
      </c>
      <c r="C364">
        <v>0.34699999999999998</v>
      </c>
      <c r="D364" s="1">
        <v>1.08440392251505E-15</v>
      </c>
      <c r="E364" t="s">
        <v>1278</v>
      </c>
      <c r="F364" s="2" t="s">
        <v>1039</v>
      </c>
    </row>
    <row r="365" spans="1:6" x14ac:dyDescent="0.3">
      <c r="A365">
        <v>0.61256371563318601</v>
      </c>
      <c r="B365">
        <v>0.73199999999999998</v>
      </c>
      <c r="C365">
        <v>0.48799999999999999</v>
      </c>
      <c r="D365" s="1">
        <v>2.9528538258811802E-28</v>
      </c>
      <c r="E365" t="s">
        <v>1278</v>
      </c>
      <c r="F365" s="2" t="s">
        <v>1570</v>
      </c>
    </row>
    <row r="366" spans="1:6" hidden="1" x14ac:dyDescent="0.3">
      <c r="A366">
        <v>0.61194242262842602</v>
      </c>
      <c r="B366">
        <v>0.14799999999999999</v>
      </c>
      <c r="C366">
        <v>8.3000000000000004E-2</v>
      </c>
      <c r="D366">
        <v>1.45293094500709E-3</v>
      </c>
      <c r="E366" t="s">
        <v>1278</v>
      </c>
      <c r="F366" s="2" t="s">
        <v>1569</v>
      </c>
    </row>
    <row r="367" spans="1:6" hidden="1" x14ac:dyDescent="0.3">
      <c r="A367">
        <v>0.611226076312963</v>
      </c>
      <c r="B367">
        <v>0.16700000000000001</v>
      </c>
      <c r="C367">
        <v>0.13100000000000001</v>
      </c>
      <c r="D367">
        <v>1</v>
      </c>
      <c r="E367" t="s">
        <v>1276</v>
      </c>
      <c r="F367" s="2" t="s">
        <v>4</v>
      </c>
    </row>
    <row r="368" spans="1:6" x14ac:dyDescent="0.3">
      <c r="A368">
        <v>0.61094195807623897</v>
      </c>
      <c r="B368">
        <v>0.76600000000000001</v>
      </c>
      <c r="C368">
        <v>0.52700000000000002</v>
      </c>
      <c r="D368" s="1">
        <v>6.3336086329340202E-26</v>
      </c>
      <c r="E368" t="s">
        <v>1278</v>
      </c>
      <c r="F368" s="2" t="s">
        <v>1568</v>
      </c>
    </row>
    <row r="369" spans="1:6" x14ac:dyDescent="0.3">
      <c r="A369">
        <v>0.60884478215882298</v>
      </c>
      <c r="B369">
        <v>0.50600000000000001</v>
      </c>
      <c r="C369">
        <v>0.32600000000000001</v>
      </c>
      <c r="D369" s="1">
        <v>1.32662755288557E-14</v>
      </c>
      <c r="E369" t="s">
        <v>1278</v>
      </c>
      <c r="F369" s="2" t="s">
        <v>857</v>
      </c>
    </row>
    <row r="370" spans="1:6" hidden="1" x14ac:dyDescent="0.3">
      <c r="A370">
        <v>0.60814137773423504</v>
      </c>
      <c r="B370">
        <v>0.626</v>
      </c>
      <c r="C370">
        <v>0.56999999999999995</v>
      </c>
      <c r="D370" s="1">
        <v>5.78720289606341E-8</v>
      </c>
      <c r="E370" t="s">
        <v>1276</v>
      </c>
      <c r="F370" s="2" t="s">
        <v>1228</v>
      </c>
    </row>
    <row r="371" spans="1:6" x14ac:dyDescent="0.3">
      <c r="A371">
        <v>0.60692796256652803</v>
      </c>
      <c r="B371">
        <v>0.76500000000000001</v>
      </c>
      <c r="C371">
        <v>0.57399999999999995</v>
      </c>
      <c r="D371" s="1">
        <v>1.4861951891514501E-23</v>
      </c>
      <c r="E371" t="s">
        <v>1278</v>
      </c>
      <c r="F371" s="2" t="s">
        <v>1042</v>
      </c>
    </row>
    <row r="372" spans="1:6" hidden="1" x14ac:dyDescent="0.3">
      <c r="A372">
        <v>0.60471952227316605</v>
      </c>
      <c r="B372">
        <v>0.29599999999999999</v>
      </c>
      <c r="C372">
        <v>0.17599999999999999</v>
      </c>
      <c r="D372" s="1">
        <v>1.1211167652867301E-8</v>
      </c>
      <c r="E372" t="s">
        <v>1278</v>
      </c>
      <c r="F372" s="2" t="s">
        <v>1567</v>
      </c>
    </row>
    <row r="373" spans="1:6" x14ac:dyDescent="0.3">
      <c r="A373">
        <v>0.60334465554699401</v>
      </c>
      <c r="B373">
        <v>0.997</v>
      </c>
      <c r="C373">
        <v>0.998</v>
      </c>
      <c r="D373" s="1">
        <v>3.1057335479178903E-73</v>
      </c>
      <c r="E373" t="s">
        <v>1278</v>
      </c>
      <c r="F373" s="2" t="s">
        <v>1566</v>
      </c>
    </row>
    <row r="374" spans="1:6" hidden="1" x14ac:dyDescent="0.3">
      <c r="A374">
        <v>0.60202911099136602</v>
      </c>
      <c r="B374">
        <v>0.29599999999999999</v>
      </c>
      <c r="C374">
        <v>0.17</v>
      </c>
      <c r="D374" s="1">
        <v>1.51467703711492E-9</v>
      </c>
      <c r="E374" t="s">
        <v>1278</v>
      </c>
      <c r="F374" s="2" t="s">
        <v>1565</v>
      </c>
    </row>
    <row r="375" spans="1:6" hidden="1" x14ac:dyDescent="0.3">
      <c r="A375">
        <v>0.600140423986812</v>
      </c>
      <c r="B375">
        <v>0.19600000000000001</v>
      </c>
      <c r="C375">
        <v>0.108</v>
      </c>
      <c r="D375" s="1">
        <v>4.3554877239092201E-6</v>
      </c>
      <c r="E375" t="s">
        <v>1278</v>
      </c>
      <c r="F375" s="2" t="s">
        <v>1564</v>
      </c>
    </row>
    <row r="376" spans="1:6" hidden="1" x14ac:dyDescent="0.3">
      <c r="A376">
        <v>0.59971729688443598</v>
      </c>
      <c r="B376">
        <v>0.154</v>
      </c>
      <c r="C376">
        <v>9.0999999999999998E-2</v>
      </c>
      <c r="D376">
        <v>1.0573210162348801E-2</v>
      </c>
      <c r="E376" t="s">
        <v>1278</v>
      </c>
      <c r="F376" s="2" t="s">
        <v>1563</v>
      </c>
    </row>
    <row r="377" spans="1:6" hidden="1" x14ac:dyDescent="0.3">
      <c r="A377">
        <v>0.598961201605967</v>
      </c>
      <c r="B377">
        <v>0.154</v>
      </c>
      <c r="C377">
        <v>0.11799999999999999</v>
      </c>
      <c r="D377">
        <v>1</v>
      </c>
      <c r="E377" t="s">
        <v>1276</v>
      </c>
      <c r="F377" s="2" t="s">
        <v>1562</v>
      </c>
    </row>
    <row r="378" spans="1:6" hidden="1" x14ac:dyDescent="0.3">
      <c r="A378">
        <v>0.59853439727179403</v>
      </c>
      <c r="B378">
        <v>0.38</v>
      </c>
      <c r="C378">
        <v>0.33300000000000002</v>
      </c>
      <c r="D378">
        <v>0.48946737066107598</v>
      </c>
      <c r="E378" t="s">
        <v>1276</v>
      </c>
      <c r="F378" s="2" t="s">
        <v>1561</v>
      </c>
    </row>
    <row r="379" spans="1:6" x14ac:dyDescent="0.3">
      <c r="A379">
        <v>0.59811073539778403</v>
      </c>
      <c r="B379">
        <v>0.625</v>
      </c>
      <c r="C379">
        <v>0.47499999999999998</v>
      </c>
      <c r="D379" s="1">
        <v>6.4660821348653898E-14</v>
      </c>
      <c r="E379" t="s">
        <v>1278</v>
      </c>
      <c r="F379" s="2" t="s">
        <v>1560</v>
      </c>
    </row>
    <row r="380" spans="1:6" x14ac:dyDescent="0.3">
      <c r="A380">
        <v>0.59706419515531195</v>
      </c>
      <c r="B380">
        <v>0.40500000000000003</v>
      </c>
      <c r="C380">
        <v>0.26</v>
      </c>
      <c r="D380" s="1">
        <v>3.0634027211300699E-10</v>
      </c>
      <c r="E380" t="s">
        <v>1278</v>
      </c>
      <c r="F380" s="2" t="s">
        <v>1559</v>
      </c>
    </row>
    <row r="381" spans="1:6" hidden="1" x14ac:dyDescent="0.3">
      <c r="A381">
        <v>0.59481618328404096</v>
      </c>
      <c r="B381">
        <v>0.26</v>
      </c>
      <c r="C381">
        <v>0.189</v>
      </c>
      <c r="D381">
        <v>0.183722696593903</v>
      </c>
      <c r="E381" t="s">
        <v>1278</v>
      </c>
      <c r="F381" s="2" t="s">
        <v>1558</v>
      </c>
    </row>
    <row r="382" spans="1:6" hidden="1" x14ac:dyDescent="0.3">
      <c r="A382">
        <v>0.592618897810262</v>
      </c>
      <c r="B382">
        <v>0.216</v>
      </c>
      <c r="C382">
        <v>0.125</v>
      </c>
      <c r="D382" s="1">
        <v>4.29661889102238E-6</v>
      </c>
      <c r="E382" t="s">
        <v>1278</v>
      </c>
      <c r="F382" s="2" t="s">
        <v>47</v>
      </c>
    </row>
    <row r="383" spans="1:6" x14ac:dyDescent="0.3">
      <c r="A383">
        <v>0.59212364725048705</v>
      </c>
      <c r="B383">
        <v>0.97799999999999998</v>
      </c>
      <c r="C383">
        <v>0.90700000000000003</v>
      </c>
      <c r="D383" s="1">
        <v>9.8578182323560896E-57</v>
      </c>
      <c r="E383" t="s">
        <v>1278</v>
      </c>
      <c r="F383" s="2" t="s">
        <v>1557</v>
      </c>
    </row>
    <row r="384" spans="1:6" hidden="1" x14ac:dyDescent="0.3">
      <c r="A384">
        <v>0.59191897353426104</v>
      </c>
      <c r="B384">
        <v>0.30599999999999999</v>
      </c>
      <c r="C384">
        <v>0.24399999999999999</v>
      </c>
      <c r="D384">
        <v>1</v>
      </c>
      <c r="E384" t="s">
        <v>1276</v>
      </c>
      <c r="F384" s="2" t="s">
        <v>925</v>
      </c>
    </row>
    <row r="385" spans="1:6" hidden="1" x14ac:dyDescent="0.3">
      <c r="A385">
        <v>0.59081329603310095</v>
      </c>
      <c r="B385">
        <v>0.123</v>
      </c>
      <c r="C385">
        <v>7.1999999999999995E-2</v>
      </c>
      <c r="D385">
        <v>0.105893485475272</v>
      </c>
      <c r="E385" t="s">
        <v>1278</v>
      </c>
      <c r="F385" s="2" t="s">
        <v>1556</v>
      </c>
    </row>
    <row r="386" spans="1:6" hidden="1" x14ac:dyDescent="0.3">
      <c r="A386">
        <v>0.59080776911034305</v>
      </c>
      <c r="B386">
        <v>0.35099999999999998</v>
      </c>
      <c r="C386">
        <v>0.29799999999999999</v>
      </c>
      <c r="D386">
        <v>0.78565608619578597</v>
      </c>
      <c r="E386" t="s">
        <v>1276</v>
      </c>
      <c r="F386" s="2" t="s">
        <v>1555</v>
      </c>
    </row>
    <row r="387" spans="1:6" hidden="1" x14ac:dyDescent="0.3">
      <c r="A387">
        <v>0.58954593018728696</v>
      </c>
      <c r="B387">
        <v>0.49099999999999999</v>
      </c>
      <c r="C387">
        <v>0.435</v>
      </c>
      <c r="D387">
        <v>2.09047394047901E-3</v>
      </c>
      <c r="E387" t="s">
        <v>1276</v>
      </c>
      <c r="F387" s="2" t="s">
        <v>1554</v>
      </c>
    </row>
    <row r="388" spans="1:6" hidden="1" x14ac:dyDescent="0.3">
      <c r="A388">
        <v>0.58909830643766103</v>
      </c>
      <c r="B388">
        <v>0.13600000000000001</v>
      </c>
      <c r="C388">
        <v>0.10299999999999999</v>
      </c>
      <c r="D388">
        <v>1</v>
      </c>
      <c r="E388" t="s">
        <v>1276</v>
      </c>
      <c r="F388" s="2" t="s">
        <v>1553</v>
      </c>
    </row>
    <row r="389" spans="1:6" hidden="1" x14ac:dyDescent="0.3">
      <c r="A389">
        <v>0.58873360981592704</v>
      </c>
      <c r="B389">
        <v>0.19600000000000001</v>
      </c>
      <c r="C389">
        <v>0.114</v>
      </c>
      <c r="D389" s="1">
        <v>8.1319009643056006E-5</v>
      </c>
      <c r="E389" t="s">
        <v>1278</v>
      </c>
      <c r="F389" s="2" t="s">
        <v>540</v>
      </c>
    </row>
    <row r="390" spans="1:6" hidden="1" x14ac:dyDescent="0.3">
      <c r="A390">
        <v>0.587789655250881</v>
      </c>
      <c r="B390">
        <v>0.23899999999999999</v>
      </c>
      <c r="C390">
        <v>0.14099999999999999</v>
      </c>
      <c r="D390" s="1">
        <v>4.0751991813041304E-6</v>
      </c>
      <c r="E390" t="s">
        <v>1278</v>
      </c>
      <c r="F390" s="2" t="s">
        <v>1552</v>
      </c>
    </row>
    <row r="391" spans="1:6" hidden="1" x14ac:dyDescent="0.3">
      <c r="A391">
        <v>0.58724648568940696</v>
      </c>
      <c r="B391">
        <v>0.125</v>
      </c>
      <c r="C391">
        <v>8.4000000000000005E-2</v>
      </c>
      <c r="D391">
        <v>1</v>
      </c>
      <c r="E391" t="s">
        <v>1278</v>
      </c>
      <c r="F391" s="2" t="s">
        <v>658</v>
      </c>
    </row>
    <row r="392" spans="1:6" hidden="1" x14ac:dyDescent="0.3">
      <c r="A392">
        <v>0.58620466589256104</v>
      </c>
      <c r="B392">
        <v>0.17899999999999999</v>
      </c>
      <c r="C392">
        <v>0.104</v>
      </c>
      <c r="D392" s="1">
        <v>4.20787981844608E-4</v>
      </c>
      <c r="E392" t="s">
        <v>1278</v>
      </c>
      <c r="F392" s="2" t="s">
        <v>13</v>
      </c>
    </row>
    <row r="393" spans="1:6" x14ac:dyDescent="0.3">
      <c r="A393">
        <v>0.58555243255717204</v>
      </c>
      <c r="B393">
        <v>0.77600000000000002</v>
      </c>
      <c r="C393">
        <v>0.59899999999999998</v>
      </c>
      <c r="D393" s="1">
        <v>7.3862900010197996E-22</v>
      </c>
      <c r="E393" t="s">
        <v>1278</v>
      </c>
      <c r="F393" s="2" t="s">
        <v>1551</v>
      </c>
    </row>
    <row r="394" spans="1:6" hidden="1" x14ac:dyDescent="0.3">
      <c r="A394">
        <v>0.581119583219324</v>
      </c>
      <c r="B394">
        <v>0.13700000000000001</v>
      </c>
      <c r="C394">
        <v>7.9000000000000001E-2</v>
      </c>
      <c r="D394">
        <v>1.31515528863857E-2</v>
      </c>
      <c r="E394" t="s">
        <v>1278</v>
      </c>
      <c r="F394" s="2" t="s">
        <v>790</v>
      </c>
    </row>
    <row r="395" spans="1:6" hidden="1" x14ac:dyDescent="0.3">
      <c r="A395">
        <v>0.57877801795828598</v>
      </c>
      <c r="B395">
        <v>0.95199999999999996</v>
      </c>
      <c r="C395">
        <v>0.83099999999999996</v>
      </c>
      <c r="D395" s="1">
        <v>9.5971026083628696E-45</v>
      </c>
      <c r="E395" t="s">
        <v>1276</v>
      </c>
      <c r="F395" s="2" t="s">
        <v>1247</v>
      </c>
    </row>
    <row r="396" spans="1:6" hidden="1" x14ac:dyDescent="0.3">
      <c r="A396">
        <v>0.57803472978758896</v>
      </c>
      <c r="B396">
        <v>0.16600000000000001</v>
      </c>
      <c r="C396">
        <v>0.13200000000000001</v>
      </c>
      <c r="D396">
        <v>1</v>
      </c>
      <c r="E396" t="s">
        <v>1276</v>
      </c>
      <c r="F396" s="2" t="s">
        <v>1550</v>
      </c>
    </row>
    <row r="397" spans="1:6" hidden="1" x14ac:dyDescent="0.3">
      <c r="A397">
        <v>0.57633849758206201</v>
      </c>
      <c r="B397">
        <v>0.41499999999999998</v>
      </c>
      <c r="C397">
        <v>0.33600000000000002</v>
      </c>
      <c r="D397" s="1">
        <v>7.0887998077005798E-4</v>
      </c>
      <c r="E397" t="s">
        <v>1276</v>
      </c>
      <c r="F397" s="2" t="s">
        <v>1549</v>
      </c>
    </row>
    <row r="398" spans="1:6" x14ac:dyDescent="0.3">
      <c r="A398">
        <v>0.57577769821059299</v>
      </c>
      <c r="B398">
        <v>0.78900000000000003</v>
      </c>
      <c r="C398">
        <v>0.67800000000000005</v>
      </c>
      <c r="D398" s="1">
        <v>1.04062605534219E-10</v>
      </c>
      <c r="E398" t="s">
        <v>1278</v>
      </c>
      <c r="F398" s="2" t="s">
        <v>440</v>
      </c>
    </row>
    <row r="399" spans="1:6" x14ac:dyDescent="0.3">
      <c r="A399">
        <v>0.57345960995026202</v>
      </c>
      <c r="B399">
        <v>0.372</v>
      </c>
      <c r="C399">
        <v>0.23799999999999999</v>
      </c>
      <c r="D399" s="1">
        <v>3.2722965032151802E-8</v>
      </c>
      <c r="E399" t="s">
        <v>1278</v>
      </c>
      <c r="F399" s="2" t="s">
        <v>1548</v>
      </c>
    </row>
    <row r="400" spans="1:6" hidden="1" x14ac:dyDescent="0.3">
      <c r="A400">
        <v>0.57188993374907104</v>
      </c>
      <c r="B400">
        <v>0.10100000000000001</v>
      </c>
      <c r="C400">
        <v>5.8000000000000003E-2</v>
      </c>
      <c r="D400">
        <v>0.69826127121900305</v>
      </c>
      <c r="E400" t="s">
        <v>1278</v>
      </c>
      <c r="F400" s="2" t="s">
        <v>1547</v>
      </c>
    </row>
    <row r="401" spans="1:6" hidden="1" x14ac:dyDescent="0.3">
      <c r="A401">
        <v>0.57142220727892501</v>
      </c>
      <c r="B401">
        <v>0.316</v>
      </c>
      <c r="C401">
        <v>0.27900000000000003</v>
      </c>
      <c r="D401">
        <v>1</v>
      </c>
      <c r="E401" t="s">
        <v>1276</v>
      </c>
      <c r="F401" s="2" t="s">
        <v>1546</v>
      </c>
    </row>
    <row r="402" spans="1:6" hidden="1" x14ac:dyDescent="0.3">
      <c r="A402">
        <v>0.57028915701708505</v>
      </c>
      <c r="B402">
        <v>0.34100000000000003</v>
      </c>
      <c r="C402">
        <v>0.19700000000000001</v>
      </c>
      <c r="D402" s="1">
        <v>2.4814724239101199E-11</v>
      </c>
      <c r="E402" t="s">
        <v>1278</v>
      </c>
      <c r="F402" s="2" t="s">
        <v>1545</v>
      </c>
    </row>
    <row r="403" spans="1:6" hidden="1" x14ac:dyDescent="0.3">
      <c r="A403">
        <v>0.56860341767191502</v>
      </c>
      <c r="B403">
        <v>0.106</v>
      </c>
      <c r="C403">
        <v>6.5000000000000002E-2</v>
      </c>
      <c r="D403">
        <v>1</v>
      </c>
      <c r="E403" t="s">
        <v>1278</v>
      </c>
      <c r="F403" s="2" t="s">
        <v>446</v>
      </c>
    </row>
    <row r="404" spans="1:6" hidden="1" x14ac:dyDescent="0.3">
      <c r="A404">
        <v>0.56845351388448495</v>
      </c>
      <c r="B404">
        <v>0.14000000000000001</v>
      </c>
      <c r="C404">
        <v>0.10199999999999999</v>
      </c>
      <c r="D404">
        <v>1</v>
      </c>
      <c r="E404" t="s">
        <v>1278</v>
      </c>
      <c r="F404" s="2" t="s">
        <v>274</v>
      </c>
    </row>
    <row r="405" spans="1:6" hidden="1" x14ac:dyDescent="0.3">
      <c r="A405">
        <v>0.56839361364019203</v>
      </c>
      <c r="B405">
        <v>0.33100000000000002</v>
      </c>
      <c r="C405">
        <v>0.27</v>
      </c>
      <c r="D405">
        <v>0.97581505980379302</v>
      </c>
      <c r="E405" t="s">
        <v>1276</v>
      </c>
      <c r="F405" s="2" t="s">
        <v>1544</v>
      </c>
    </row>
    <row r="406" spans="1:6" x14ac:dyDescent="0.3">
      <c r="A406">
        <v>0.56700155936285901</v>
      </c>
      <c r="B406">
        <v>0.44</v>
      </c>
      <c r="C406">
        <v>0.28599999999999998</v>
      </c>
      <c r="D406" s="1">
        <v>2.9480220151486201E-10</v>
      </c>
      <c r="E406" t="s">
        <v>1278</v>
      </c>
      <c r="F406" s="2" t="s">
        <v>1543</v>
      </c>
    </row>
    <row r="407" spans="1:6" hidden="1" x14ac:dyDescent="0.3">
      <c r="A407">
        <v>0.56524045279858603</v>
      </c>
      <c r="B407">
        <v>0.17199999999999999</v>
      </c>
      <c r="C407">
        <v>9.9000000000000005E-2</v>
      </c>
      <c r="D407" s="1">
        <v>7.9226702069466499E-4</v>
      </c>
      <c r="E407" t="s">
        <v>1278</v>
      </c>
      <c r="F407" s="2" t="s">
        <v>439</v>
      </c>
    </row>
    <row r="408" spans="1:6" hidden="1" x14ac:dyDescent="0.3">
      <c r="A408">
        <v>0.56338100708402195</v>
      </c>
      <c r="B408">
        <v>0.193</v>
      </c>
      <c r="C408">
        <v>0.125</v>
      </c>
      <c r="D408">
        <v>3.0369906509708E-2</v>
      </c>
      <c r="E408" t="s">
        <v>1278</v>
      </c>
      <c r="F408" s="2" t="s">
        <v>1542</v>
      </c>
    </row>
    <row r="409" spans="1:6" hidden="1" x14ac:dyDescent="0.3">
      <c r="A409">
        <v>0.56202407491275996</v>
      </c>
      <c r="B409">
        <v>0.23</v>
      </c>
      <c r="C409">
        <v>0.183</v>
      </c>
      <c r="D409">
        <v>1</v>
      </c>
      <c r="E409" t="s">
        <v>1276</v>
      </c>
      <c r="F409" s="2" t="s">
        <v>1541</v>
      </c>
    </row>
    <row r="410" spans="1:6" x14ac:dyDescent="0.3">
      <c r="A410">
        <v>0.56093412146736998</v>
      </c>
      <c r="B410">
        <v>0.92100000000000004</v>
      </c>
      <c r="C410">
        <v>0.879</v>
      </c>
      <c r="D410" s="1">
        <v>3.3642376666804198E-19</v>
      </c>
      <c r="E410" t="s">
        <v>1278</v>
      </c>
      <c r="F410" s="2" t="s">
        <v>143</v>
      </c>
    </row>
    <row r="411" spans="1:6" x14ac:dyDescent="0.3">
      <c r="A411">
        <v>0.55952262271217801</v>
      </c>
      <c r="B411">
        <v>0.51900000000000002</v>
      </c>
      <c r="C411">
        <v>0.39600000000000002</v>
      </c>
      <c r="D411" s="1">
        <v>2.1807364431388902E-5</v>
      </c>
      <c r="E411" t="s">
        <v>1278</v>
      </c>
      <c r="F411" s="2" t="s">
        <v>685</v>
      </c>
    </row>
    <row r="412" spans="1:6" hidden="1" x14ac:dyDescent="0.3">
      <c r="A412">
        <v>0.559349320125344</v>
      </c>
      <c r="B412">
        <v>0.377</v>
      </c>
      <c r="C412">
        <v>0.33300000000000002</v>
      </c>
      <c r="D412">
        <v>1</v>
      </c>
      <c r="E412" t="s">
        <v>1276</v>
      </c>
      <c r="F412" s="2" t="s">
        <v>885</v>
      </c>
    </row>
    <row r="413" spans="1:6" x14ac:dyDescent="0.3">
      <c r="A413">
        <v>0.55929692312717605</v>
      </c>
      <c r="B413">
        <v>0.51900000000000002</v>
      </c>
      <c r="C413">
        <v>0.376</v>
      </c>
      <c r="D413" s="1">
        <v>6.6146944862960302E-8</v>
      </c>
      <c r="E413" t="s">
        <v>1278</v>
      </c>
      <c r="F413" s="2" t="s">
        <v>637</v>
      </c>
    </row>
    <row r="414" spans="1:6" x14ac:dyDescent="0.3">
      <c r="A414">
        <v>0.55902662024181904</v>
      </c>
      <c r="B414">
        <v>0.439</v>
      </c>
      <c r="C414">
        <v>0.27900000000000003</v>
      </c>
      <c r="D414" s="1">
        <v>1.6914007216471201E-11</v>
      </c>
      <c r="E414" t="s">
        <v>1278</v>
      </c>
      <c r="F414" s="2" t="s">
        <v>1127</v>
      </c>
    </row>
    <row r="415" spans="1:6" hidden="1" x14ac:dyDescent="0.3">
      <c r="A415">
        <v>0.55791719055322997</v>
      </c>
      <c r="B415">
        <v>0.252</v>
      </c>
      <c r="C415">
        <v>0.21199999999999999</v>
      </c>
      <c r="D415">
        <v>1</v>
      </c>
      <c r="E415" t="s">
        <v>1276</v>
      </c>
      <c r="F415" s="2" t="s">
        <v>1062</v>
      </c>
    </row>
    <row r="416" spans="1:6" hidden="1" x14ac:dyDescent="0.3">
      <c r="A416">
        <v>0.55791329032354597</v>
      </c>
      <c r="B416">
        <v>0.6</v>
      </c>
      <c r="C416">
        <v>0.56200000000000006</v>
      </c>
      <c r="D416" s="1">
        <v>1.7362907277683501E-6</v>
      </c>
      <c r="E416" t="s">
        <v>1276</v>
      </c>
      <c r="F416" s="2" t="s">
        <v>809</v>
      </c>
    </row>
    <row r="417" spans="1:6" hidden="1" x14ac:dyDescent="0.3">
      <c r="A417">
        <v>0.55766865157146905</v>
      </c>
      <c r="B417">
        <v>0.29099999999999998</v>
      </c>
      <c r="C417">
        <v>0.23799999999999999</v>
      </c>
      <c r="D417">
        <v>1</v>
      </c>
      <c r="E417" t="s">
        <v>1276</v>
      </c>
      <c r="F417" s="2" t="s">
        <v>1540</v>
      </c>
    </row>
    <row r="418" spans="1:6" hidden="1" x14ac:dyDescent="0.3">
      <c r="A418">
        <v>0.55740542875087196</v>
      </c>
      <c r="B418">
        <v>0.995</v>
      </c>
      <c r="C418">
        <v>0.995</v>
      </c>
      <c r="D418" s="1">
        <v>2.68070955137072E-34</v>
      </c>
      <c r="E418" t="s">
        <v>1276</v>
      </c>
      <c r="F418" s="2" t="s">
        <v>281</v>
      </c>
    </row>
    <row r="419" spans="1:6" hidden="1" x14ac:dyDescent="0.3">
      <c r="A419">
        <v>0.55496987455485303</v>
      </c>
      <c r="B419">
        <v>0.29499999999999998</v>
      </c>
      <c r="C419">
        <v>0.182</v>
      </c>
      <c r="D419" s="1">
        <v>3.9401291853626499E-7</v>
      </c>
      <c r="E419" t="s">
        <v>1278</v>
      </c>
      <c r="F419" s="2" t="s">
        <v>473</v>
      </c>
    </row>
    <row r="420" spans="1:6" hidden="1" x14ac:dyDescent="0.3">
      <c r="A420">
        <v>0.55396471016956805</v>
      </c>
      <c r="B420">
        <v>0.20100000000000001</v>
      </c>
      <c r="C420">
        <v>0.122</v>
      </c>
      <c r="D420" s="1">
        <v>5.7237005758121605E-4</v>
      </c>
      <c r="E420" t="s">
        <v>1278</v>
      </c>
      <c r="F420" s="2" t="s">
        <v>1539</v>
      </c>
    </row>
    <row r="421" spans="1:6" x14ac:dyDescent="0.3">
      <c r="A421">
        <v>0.552768629970537</v>
      </c>
      <c r="B421">
        <v>0.39200000000000002</v>
      </c>
      <c r="C421">
        <v>0.24399999999999999</v>
      </c>
      <c r="D421" s="1">
        <v>1.4261275539995101E-10</v>
      </c>
      <c r="E421" t="s">
        <v>1278</v>
      </c>
      <c r="F421" s="2" t="s">
        <v>1538</v>
      </c>
    </row>
    <row r="422" spans="1:6" hidden="1" x14ac:dyDescent="0.3">
      <c r="A422">
        <v>0.55216035486988302</v>
      </c>
      <c r="B422">
        <v>0.17</v>
      </c>
      <c r="C422">
        <v>0.1</v>
      </c>
      <c r="D422">
        <v>1.4866436246824201E-3</v>
      </c>
      <c r="E422" t="s">
        <v>1278</v>
      </c>
      <c r="F422" s="2" t="s">
        <v>656</v>
      </c>
    </row>
    <row r="423" spans="1:6" hidden="1" x14ac:dyDescent="0.3">
      <c r="A423">
        <v>0.54952023941047801</v>
      </c>
      <c r="B423">
        <v>0.27400000000000002</v>
      </c>
      <c r="C423">
        <v>0.161</v>
      </c>
      <c r="D423" s="1">
        <v>1.37873321105854E-7</v>
      </c>
      <c r="E423" t="s">
        <v>1278</v>
      </c>
      <c r="F423" s="2" t="s">
        <v>1537</v>
      </c>
    </row>
    <row r="424" spans="1:6" hidden="1" x14ac:dyDescent="0.3">
      <c r="A424">
        <v>0.54856630791912497</v>
      </c>
      <c r="B424">
        <v>0.23200000000000001</v>
      </c>
      <c r="C424">
        <v>0.19600000000000001</v>
      </c>
      <c r="D424">
        <v>1</v>
      </c>
      <c r="E424" t="s">
        <v>1276</v>
      </c>
      <c r="F424" s="2" t="s">
        <v>275</v>
      </c>
    </row>
    <row r="425" spans="1:6" x14ac:dyDescent="0.3">
      <c r="A425">
        <v>0.54828114152828999</v>
      </c>
      <c r="B425">
        <v>0.79800000000000004</v>
      </c>
      <c r="C425">
        <v>0.61799999999999999</v>
      </c>
      <c r="D425" s="1">
        <v>1.65121875688307E-22</v>
      </c>
      <c r="E425" t="s">
        <v>1278</v>
      </c>
      <c r="F425" s="2" t="s">
        <v>1536</v>
      </c>
    </row>
    <row r="426" spans="1:6" hidden="1" x14ac:dyDescent="0.3">
      <c r="A426">
        <v>0.54720360788182099</v>
      </c>
      <c r="B426">
        <v>0.86099999999999999</v>
      </c>
      <c r="C426">
        <v>0.86599999999999999</v>
      </c>
      <c r="D426" s="1">
        <v>1.31685077392484E-8</v>
      </c>
      <c r="E426" t="s">
        <v>1276</v>
      </c>
      <c r="F426" s="2" t="s">
        <v>246</v>
      </c>
    </row>
    <row r="427" spans="1:6" hidden="1" x14ac:dyDescent="0.3">
      <c r="A427">
        <v>0.54636695259691903</v>
      </c>
      <c r="B427">
        <v>0.36599999999999999</v>
      </c>
      <c r="C427">
        <v>0.314</v>
      </c>
      <c r="D427">
        <v>1</v>
      </c>
      <c r="E427" t="s">
        <v>1276</v>
      </c>
      <c r="F427" s="2" t="s">
        <v>1128</v>
      </c>
    </row>
    <row r="428" spans="1:6" hidden="1" x14ac:dyDescent="0.3">
      <c r="A428">
        <v>0.54587176464138898</v>
      </c>
      <c r="B428">
        <v>0.252</v>
      </c>
      <c r="C428">
        <v>0.13900000000000001</v>
      </c>
      <c r="D428" s="1">
        <v>1.85543169181333E-8</v>
      </c>
      <c r="E428" t="s">
        <v>1278</v>
      </c>
      <c r="F428" s="2" t="s">
        <v>1172</v>
      </c>
    </row>
    <row r="429" spans="1:6" hidden="1" x14ac:dyDescent="0.3">
      <c r="A429">
        <v>0.544960479736049</v>
      </c>
      <c r="B429">
        <v>0.247</v>
      </c>
      <c r="C429">
        <v>0.13900000000000001</v>
      </c>
      <c r="D429" s="1">
        <v>8.0962379391757098E-8</v>
      </c>
      <c r="E429" t="s">
        <v>1278</v>
      </c>
      <c r="F429" s="2" t="s">
        <v>1265</v>
      </c>
    </row>
    <row r="430" spans="1:6" hidden="1" x14ac:dyDescent="0.3">
      <c r="A430">
        <v>0.54466501205322904</v>
      </c>
      <c r="B430">
        <v>0.11700000000000001</v>
      </c>
      <c r="C430">
        <v>8.4000000000000005E-2</v>
      </c>
      <c r="D430">
        <v>1</v>
      </c>
      <c r="E430" t="s">
        <v>1276</v>
      </c>
      <c r="F430" s="2" t="s">
        <v>1535</v>
      </c>
    </row>
    <row r="431" spans="1:6" x14ac:dyDescent="0.3">
      <c r="A431">
        <v>0.54447825712146602</v>
      </c>
      <c r="B431">
        <v>0.54600000000000004</v>
      </c>
      <c r="C431">
        <v>0.36599999999999999</v>
      </c>
      <c r="D431" s="1">
        <v>9.98893878160843E-14</v>
      </c>
      <c r="E431" t="s">
        <v>1278</v>
      </c>
      <c r="F431" s="2" t="s">
        <v>84</v>
      </c>
    </row>
    <row r="432" spans="1:6" x14ac:dyDescent="0.3">
      <c r="A432">
        <v>0.54368970995546795</v>
      </c>
      <c r="B432">
        <v>0.378</v>
      </c>
      <c r="C432">
        <v>0.28000000000000003</v>
      </c>
      <c r="D432">
        <v>5.3300611988157604E-3</v>
      </c>
      <c r="E432" t="s">
        <v>1278</v>
      </c>
      <c r="F432" s="2" t="s">
        <v>644</v>
      </c>
    </row>
    <row r="433" spans="1:6" hidden="1" x14ac:dyDescent="0.3">
      <c r="A433">
        <v>0.54284840311785498</v>
      </c>
      <c r="B433">
        <v>0.188</v>
      </c>
      <c r="C433">
        <v>0.115</v>
      </c>
      <c r="D433">
        <v>2.6375619773254602E-3</v>
      </c>
      <c r="E433" t="s">
        <v>1278</v>
      </c>
      <c r="F433" s="2" t="s">
        <v>1534</v>
      </c>
    </row>
    <row r="434" spans="1:6" hidden="1" x14ac:dyDescent="0.3">
      <c r="A434">
        <v>0.54236500188401304</v>
      </c>
      <c r="B434">
        <v>0.11700000000000001</v>
      </c>
      <c r="C434">
        <v>6.3E-2</v>
      </c>
      <c r="D434">
        <v>1.5706582103430001E-2</v>
      </c>
      <c r="E434" t="s">
        <v>1278</v>
      </c>
      <c r="F434" s="2" t="s">
        <v>1533</v>
      </c>
    </row>
    <row r="435" spans="1:6" hidden="1" x14ac:dyDescent="0.3">
      <c r="A435">
        <v>0.54181594245297704</v>
      </c>
      <c r="B435">
        <v>0.247</v>
      </c>
      <c r="C435">
        <v>0.161</v>
      </c>
      <c r="D435" s="1">
        <v>8.1127723591171703E-4</v>
      </c>
      <c r="E435" t="s">
        <v>1278</v>
      </c>
      <c r="F435" s="2" t="s">
        <v>1532</v>
      </c>
    </row>
    <row r="436" spans="1:6" x14ac:dyDescent="0.3">
      <c r="A436">
        <v>0.54146101057860796</v>
      </c>
      <c r="B436">
        <v>0.76500000000000001</v>
      </c>
      <c r="C436">
        <v>0.61</v>
      </c>
      <c r="D436" s="1">
        <v>5.90511545389751E-17</v>
      </c>
      <c r="E436" t="s">
        <v>1278</v>
      </c>
      <c r="F436" s="2" t="s">
        <v>347</v>
      </c>
    </row>
    <row r="437" spans="1:6" hidden="1" x14ac:dyDescent="0.3">
      <c r="A437">
        <v>0.54132487246932404</v>
      </c>
      <c r="B437">
        <v>0.30499999999999999</v>
      </c>
      <c r="C437">
        <v>0.192</v>
      </c>
      <c r="D437" s="1">
        <v>6.4165736466548897E-7</v>
      </c>
      <c r="E437" t="s">
        <v>1278</v>
      </c>
      <c r="F437" s="2" t="s">
        <v>330</v>
      </c>
    </row>
    <row r="438" spans="1:6" hidden="1" x14ac:dyDescent="0.3">
      <c r="A438">
        <v>0.54114285261393302</v>
      </c>
      <c r="B438">
        <v>0.83899999999999997</v>
      </c>
      <c r="C438">
        <v>0.78600000000000003</v>
      </c>
      <c r="D438" s="1">
        <v>4.1038848366817298E-14</v>
      </c>
      <c r="E438" t="s">
        <v>1276</v>
      </c>
      <c r="F438" s="2" t="s">
        <v>1067</v>
      </c>
    </row>
    <row r="439" spans="1:6" x14ac:dyDescent="0.3">
      <c r="A439">
        <v>0.54038805120233002</v>
      </c>
      <c r="B439">
        <v>0.39600000000000002</v>
      </c>
      <c r="C439">
        <v>0.25600000000000001</v>
      </c>
      <c r="D439" s="1">
        <v>3.9078937603874602E-8</v>
      </c>
      <c r="E439" t="s">
        <v>1278</v>
      </c>
      <c r="F439" s="2" t="s">
        <v>48</v>
      </c>
    </row>
    <row r="440" spans="1:6" hidden="1" x14ac:dyDescent="0.3">
      <c r="A440">
        <v>0.53901925778965798</v>
      </c>
      <c r="B440">
        <v>0.68100000000000005</v>
      </c>
      <c r="C440">
        <v>0.65</v>
      </c>
      <c r="D440" s="1">
        <v>6.0448750407035096E-6</v>
      </c>
      <c r="E440" t="s">
        <v>1276</v>
      </c>
      <c r="F440" s="2" t="s">
        <v>805</v>
      </c>
    </row>
    <row r="441" spans="1:6" x14ac:dyDescent="0.3">
      <c r="A441">
        <v>0.53835106945407196</v>
      </c>
      <c r="B441">
        <v>0.39600000000000002</v>
      </c>
      <c r="C441">
        <v>0.26100000000000001</v>
      </c>
      <c r="D441" s="1">
        <v>7.7637265337131399E-8</v>
      </c>
      <c r="E441" t="s">
        <v>1278</v>
      </c>
      <c r="F441" s="2" t="s">
        <v>1015</v>
      </c>
    </row>
    <row r="442" spans="1:6" hidden="1" x14ac:dyDescent="0.3">
      <c r="A442">
        <v>0.538090804430016</v>
      </c>
      <c r="B442">
        <v>0.18099999999999999</v>
      </c>
      <c r="C442">
        <v>0.11</v>
      </c>
      <c r="D442">
        <v>6.4632862734990502E-3</v>
      </c>
      <c r="E442" t="s">
        <v>1278</v>
      </c>
      <c r="F442" s="2" t="s">
        <v>305</v>
      </c>
    </row>
    <row r="443" spans="1:6" hidden="1" x14ac:dyDescent="0.3">
      <c r="A443">
        <v>0.53775393646893799</v>
      </c>
      <c r="B443">
        <v>0.22900000000000001</v>
      </c>
      <c r="C443">
        <v>0.14499999999999999</v>
      </c>
      <c r="D443">
        <v>1.20188252536313E-3</v>
      </c>
      <c r="E443" t="s">
        <v>1278</v>
      </c>
      <c r="F443" s="2" t="s">
        <v>92</v>
      </c>
    </row>
    <row r="444" spans="1:6" hidden="1" x14ac:dyDescent="0.3">
      <c r="A444">
        <v>0.53688153314681297</v>
      </c>
      <c r="B444">
        <v>0.28899999999999998</v>
      </c>
      <c r="C444">
        <v>0.247</v>
      </c>
      <c r="D444">
        <v>1</v>
      </c>
      <c r="E444" t="s">
        <v>1276</v>
      </c>
      <c r="F444" s="2" t="s">
        <v>1531</v>
      </c>
    </row>
    <row r="445" spans="1:6" hidden="1" x14ac:dyDescent="0.3">
      <c r="A445">
        <v>0.53624137309041997</v>
      </c>
      <c r="B445">
        <v>0.57999999999999996</v>
      </c>
      <c r="C445">
        <v>0.55200000000000005</v>
      </c>
      <c r="D445">
        <v>9.8464859494343093E-3</v>
      </c>
      <c r="E445" t="s">
        <v>1276</v>
      </c>
      <c r="F445" s="2" t="s">
        <v>1043</v>
      </c>
    </row>
    <row r="446" spans="1:6" hidden="1" x14ac:dyDescent="0.3">
      <c r="A446">
        <v>0.536110788443529</v>
      </c>
      <c r="B446">
        <v>0.46</v>
      </c>
      <c r="C446">
        <v>0.41299999999999998</v>
      </c>
      <c r="D446">
        <v>1</v>
      </c>
      <c r="E446" t="s">
        <v>1276</v>
      </c>
      <c r="F446" s="2" t="s">
        <v>1068</v>
      </c>
    </row>
    <row r="447" spans="1:6" hidden="1" x14ac:dyDescent="0.3">
      <c r="A447">
        <v>0.53433303070238003</v>
      </c>
      <c r="B447">
        <v>0.109</v>
      </c>
      <c r="C447">
        <v>6.7000000000000004E-2</v>
      </c>
      <c r="D447">
        <v>1</v>
      </c>
      <c r="E447" t="s">
        <v>1278</v>
      </c>
      <c r="F447" s="2" t="s">
        <v>192</v>
      </c>
    </row>
    <row r="448" spans="1:6" hidden="1" x14ac:dyDescent="0.3">
      <c r="A448">
        <v>0.534160399909969</v>
      </c>
      <c r="B448">
        <v>0.248</v>
      </c>
      <c r="C448">
        <v>0.187</v>
      </c>
      <c r="D448">
        <v>1</v>
      </c>
      <c r="E448" t="s">
        <v>1278</v>
      </c>
      <c r="F448" s="2" t="s">
        <v>1530</v>
      </c>
    </row>
    <row r="449" spans="1:6" hidden="1" x14ac:dyDescent="0.3">
      <c r="A449">
        <v>0.530486091047224</v>
      </c>
      <c r="B449">
        <v>0.127</v>
      </c>
      <c r="C449">
        <v>7.0000000000000007E-2</v>
      </c>
      <c r="D449">
        <v>8.3396645084136203E-3</v>
      </c>
      <c r="E449" t="s">
        <v>1278</v>
      </c>
      <c r="F449" s="2" t="s">
        <v>286</v>
      </c>
    </row>
    <row r="450" spans="1:6" x14ac:dyDescent="0.3">
      <c r="A450">
        <v>0.52938921443025999</v>
      </c>
      <c r="B450">
        <v>0.56499999999999995</v>
      </c>
      <c r="C450">
        <v>0.40699999999999997</v>
      </c>
      <c r="D450" s="1">
        <v>6.9642114335251697E-12</v>
      </c>
      <c r="E450" t="s">
        <v>1278</v>
      </c>
      <c r="F450" s="2" t="s">
        <v>1008</v>
      </c>
    </row>
    <row r="451" spans="1:6" hidden="1" x14ac:dyDescent="0.3">
      <c r="A451">
        <v>0.52889998908359004</v>
      </c>
      <c r="B451">
        <v>0.70099999999999996</v>
      </c>
      <c r="C451">
        <v>0.65</v>
      </c>
      <c r="D451" s="1">
        <v>7.6356982434642302E-10</v>
      </c>
      <c r="E451" t="s">
        <v>1276</v>
      </c>
      <c r="F451" s="2" t="s">
        <v>876</v>
      </c>
    </row>
    <row r="452" spans="1:6" x14ac:dyDescent="0.3">
      <c r="A452">
        <v>0.52869591256388104</v>
      </c>
      <c r="B452">
        <v>0.92600000000000005</v>
      </c>
      <c r="C452">
        <v>0.79500000000000004</v>
      </c>
      <c r="D452" s="1">
        <v>2.0325875467120399E-29</v>
      </c>
      <c r="E452" t="s">
        <v>1278</v>
      </c>
      <c r="F452" s="2" t="s">
        <v>826</v>
      </c>
    </row>
    <row r="453" spans="1:6" hidden="1" x14ac:dyDescent="0.3">
      <c r="A453">
        <v>0.52798564950640103</v>
      </c>
      <c r="B453">
        <v>0.32800000000000001</v>
      </c>
      <c r="C453">
        <v>0.29399999999999998</v>
      </c>
      <c r="D453">
        <v>1</v>
      </c>
      <c r="E453" t="s">
        <v>1276</v>
      </c>
      <c r="F453" s="2" t="s">
        <v>1529</v>
      </c>
    </row>
    <row r="454" spans="1:6" hidden="1" x14ac:dyDescent="0.3">
      <c r="A454">
        <v>0.52747149536826399</v>
      </c>
      <c r="B454">
        <v>0.27900000000000003</v>
      </c>
      <c r="C454">
        <v>0.17599999999999999</v>
      </c>
      <c r="D454" s="1">
        <v>1.40419613345336E-5</v>
      </c>
      <c r="E454" t="s">
        <v>1278</v>
      </c>
      <c r="F454" s="2" t="s">
        <v>467</v>
      </c>
    </row>
    <row r="455" spans="1:6" x14ac:dyDescent="0.3">
      <c r="A455">
        <v>0.52706499273998098</v>
      </c>
      <c r="B455">
        <v>0.33</v>
      </c>
      <c r="C455">
        <v>0.223</v>
      </c>
      <c r="D455" s="1">
        <v>3.1755072957750101E-5</v>
      </c>
      <c r="E455" t="s">
        <v>1278</v>
      </c>
      <c r="F455" s="2" t="s">
        <v>714</v>
      </c>
    </row>
    <row r="456" spans="1:6" hidden="1" x14ac:dyDescent="0.3">
      <c r="A456">
        <v>0.52690993245597595</v>
      </c>
      <c r="B456">
        <v>0.21099999999999999</v>
      </c>
      <c r="C456">
        <v>0.13700000000000001</v>
      </c>
      <c r="D456">
        <v>1.0806084832349501E-2</v>
      </c>
      <c r="E456" t="s">
        <v>1278</v>
      </c>
      <c r="F456" s="2" t="s">
        <v>1528</v>
      </c>
    </row>
    <row r="457" spans="1:6" hidden="1" x14ac:dyDescent="0.3">
      <c r="A457">
        <v>0.52688196726824499</v>
      </c>
      <c r="B457">
        <v>0.55000000000000004</v>
      </c>
      <c r="C457">
        <v>0.46700000000000003</v>
      </c>
      <c r="D457" s="1">
        <v>4.22341937128741E-4</v>
      </c>
      <c r="E457" t="s">
        <v>1276</v>
      </c>
      <c r="F457" s="2" t="s">
        <v>1216</v>
      </c>
    </row>
    <row r="458" spans="1:6" hidden="1" x14ac:dyDescent="0.3">
      <c r="A458">
        <v>0.52502690426909304</v>
      </c>
      <c r="B458">
        <v>0.112</v>
      </c>
      <c r="C458">
        <v>7.2999999999999995E-2</v>
      </c>
      <c r="D458">
        <v>1</v>
      </c>
      <c r="E458" t="s">
        <v>1278</v>
      </c>
      <c r="F458" s="2" t="s">
        <v>1527</v>
      </c>
    </row>
    <row r="459" spans="1:6" hidden="1" x14ac:dyDescent="0.3">
      <c r="A459">
        <v>0.52469056616028198</v>
      </c>
      <c r="B459">
        <v>0.53600000000000003</v>
      </c>
      <c r="C459">
        <v>0.46800000000000003</v>
      </c>
      <c r="D459">
        <v>1.8706698079891601E-3</v>
      </c>
      <c r="E459" t="s">
        <v>1276</v>
      </c>
      <c r="F459" s="2" t="s">
        <v>1261</v>
      </c>
    </row>
    <row r="460" spans="1:6" hidden="1" x14ac:dyDescent="0.3">
      <c r="A460">
        <v>0.52276178074592905</v>
      </c>
      <c r="B460">
        <v>0.29599999999999999</v>
      </c>
      <c r="C460">
        <v>0.18099999999999999</v>
      </c>
      <c r="D460" s="1">
        <v>2.8193780731291301E-7</v>
      </c>
      <c r="E460" t="s">
        <v>1278</v>
      </c>
      <c r="F460" s="2" t="s">
        <v>1526</v>
      </c>
    </row>
    <row r="461" spans="1:6" hidden="1" x14ac:dyDescent="0.3">
      <c r="A461">
        <v>0.52228305250969898</v>
      </c>
      <c r="B461">
        <v>0.27900000000000003</v>
      </c>
      <c r="C461">
        <v>0.249</v>
      </c>
      <c r="D461">
        <v>1</v>
      </c>
      <c r="E461" t="s">
        <v>1276</v>
      </c>
      <c r="F461" s="2" t="s">
        <v>1525</v>
      </c>
    </row>
    <row r="462" spans="1:6" x14ac:dyDescent="0.3">
      <c r="A462">
        <v>0.52213829783485599</v>
      </c>
      <c r="B462">
        <v>0.88700000000000001</v>
      </c>
      <c r="C462">
        <v>0.73499999999999999</v>
      </c>
      <c r="D462" s="1">
        <v>9.1022230304926903E-27</v>
      </c>
      <c r="E462" t="s">
        <v>1278</v>
      </c>
      <c r="F462" s="2" t="s">
        <v>1524</v>
      </c>
    </row>
    <row r="463" spans="1:6" hidden="1" x14ac:dyDescent="0.3">
      <c r="A463">
        <v>0.52017874689699195</v>
      </c>
      <c r="B463">
        <v>0.184</v>
      </c>
      <c r="C463">
        <v>0.11799999999999999</v>
      </c>
      <c r="D463">
        <v>8.0918887830047706E-2</v>
      </c>
      <c r="E463" t="s">
        <v>1278</v>
      </c>
      <c r="F463" s="2" t="s">
        <v>1523</v>
      </c>
    </row>
    <row r="464" spans="1:6" hidden="1" x14ac:dyDescent="0.3">
      <c r="A464">
        <v>0.519857271548405</v>
      </c>
      <c r="B464">
        <v>0.123</v>
      </c>
      <c r="C464">
        <v>7.6999999999999999E-2</v>
      </c>
      <c r="D464">
        <v>1</v>
      </c>
      <c r="E464" t="s">
        <v>1278</v>
      </c>
      <c r="F464" s="2" t="s">
        <v>1522</v>
      </c>
    </row>
    <row r="465" spans="1:6" hidden="1" x14ac:dyDescent="0.3">
      <c r="A465">
        <v>0.517168499959894</v>
      </c>
      <c r="B465">
        <v>0.71299999999999997</v>
      </c>
      <c r="C465">
        <v>0.61099999999999999</v>
      </c>
      <c r="D465" s="1">
        <v>1.1434120779070199E-10</v>
      </c>
      <c r="E465" t="s">
        <v>1276</v>
      </c>
      <c r="F465" s="2" t="s">
        <v>1133</v>
      </c>
    </row>
    <row r="466" spans="1:6" x14ac:dyDescent="0.3">
      <c r="A466">
        <v>0.51700288397273397</v>
      </c>
      <c r="B466">
        <v>0.37</v>
      </c>
      <c r="C466">
        <v>0.23400000000000001</v>
      </c>
      <c r="D466" s="1">
        <v>3.2218242706308603E-8</v>
      </c>
      <c r="E466" t="s">
        <v>1278</v>
      </c>
      <c r="F466" s="2" t="s">
        <v>642</v>
      </c>
    </row>
    <row r="467" spans="1:6" hidden="1" x14ac:dyDescent="0.3">
      <c r="A467">
        <v>0.51683202010531903</v>
      </c>
      <c r="B467">
        <v>0.20399999999999999</v>
      </c>
      <c r="C467">
        <v>0.113</v>
      </c>
      <c r="D467" s="1">
        <v>6.7355269874314996E-6</v>
      </c>
      <c r="E467" t="s">
        <v>1278</v>
      </c>
      <c r="F467" s="2" t="s">
        <v>1521</v>
      </c>
    </row>
    <row r="468" spans="1:6" hidden="1" x14ac:dyDescent="0.3">
      <c r="A468">
        <v>0.51645645046960997</v>
      </c>
      <c r="B468">
        <v>0.22900000000000001</v>
      </c>
      <c r="C468">
        <v>0.191</v>
      </c>
      <c r="D468">
        <v>1</v>
      </c>
      <c r="E468" t="s">
        <v>1276</v>
      </c>
      <c r="F468" s="2" t="s">
        <v>1072</v>
      </c>
    </row>
    <row r="469" spans="1:6" hidden="1" x14ac:dyDescent="0.3">
      <c r="A469">
        <v>0.51621655225823504</v>
      </c>
      <c r="B469">
        <v>0.123</v>
      </c>
      <c r="C469">
        <v>7.0999999999999994E-2</v>
      </c>
      <c r="D469">
        <v>9.3164716697209798E-2</v>
      </c>
      <c r="E469" t="s">
        <v>1278</v>
      </c>
      <c r="F469" s="2" t="s">
        <v>1520</v>
      </c>
    </row>
    <row r="470" spans="1:6" hidden="1" x14ac:dyDescent="0.3">
      <c r="A470">
        <v>0.51586417328606704</v>
      </c>
      <c r="B470">
        <v>0.17699999999999999</v>
      </c>
      <c r="C470">
        <v>0.11700000000000001</v>
      </c>
      <c r="D470">
        <v>0.265859567472088</v>
      </c>
      <c r="E470" t="s">
        <v>1278</v>
      </c>
      <c r="F470" s="2" t="s">
        <v>413</v>
      </c>
    </row>
    <row r="471" spans="1:6" x14ac:dyDescent="0.3">
      <c r="A471">
        <v>0.51564519457459401</v>
      </c>
      <c r="B471">
        <v>0.79400000000000004</v>
      </c>
      <c r="C471">
        <v>0.67700000000000005</v>
      </c>
      <c r="D471" s="1">
        <v>8.38899596138186E-13</v>
      </c>
      <c r="E471" t="s">
        <v>1278</v>
      </c>
      <c r="F471" s="2" t="s">
        <v>1519</v>
      </c>
    </row>
    <row r="472" spans="1:6" x14ac:dyDescent="0.3">
      <c r="A472">
        <v>0.51552508524833995</v>
      </c>
      <c r="B472">
        <v>0.32200000000000001</v>
      </c>
      <c r="C472">
        <v>0.20300000000000001</v>
      </c>
      <c r="D472" s="1">
        <v>8.4885032654442698E-7</v>
      </c>
      <c r="E472" t="s">
        <v>1278</v>
      </c>
      <c r="F472" s="2" t="s">
        <v>403</v>
      </c>
    </row>
    <row r="473" spans="1:6" hidden="1" x14ac:dyDescent="0.3">
      <c r="A473">
        <v>0.51500464400743795</v>
      </c>
      <c r="B473">
        <v>0.51300000000000001</v>
      </c>
      <c r="C473">
        <v>0.42399999999999999</v>
      </c>
      <c r="D473">
        <v>1</v>
      </c>
      <c r="E473" t="s">
        <v>1278</v>
      </c>
      <c r="F473" s="2" t="s">
        <v>188</v>
      </c>
    </row>
    <row r="474" spans="1:6" hidden="1" x14ac:dyDescent="0.3">
      <c r="A474">
        <v>0.51375296081808397</v>
      </c>
      <c r="B474">
        <v>0.128</v>
      </c>
      <c r="C474">
        <v>7.8E-2</v>
      </c>
      <c r="D474">
        <v>0.31439346402649698</v>
      </c>
      <c r="E474" t="s">
        <v>1278</v>
      </c>
      <c r="F474" s="2" t="s">
        <v>1518</v>
      </c>
    </row>
    <row r="475" spans="1:6" hidden="1" x14ac:dyDescent="0.3">
      <c r="A475">
        <v>0.51361172050220205</v>
      </c>
      <c r="B475">
        <v>0.20699999999999999</v>
      </c>
      <c r="C475">
        <v>0.122</v>
      </c>
      <c r="D475" s="1">
        <v>8.6749015729362805E-5</v>
      </c>
      <c r="E475" t="s">
        <v>1278</v>
      </c>
      <c r="F475" s="2" t="s">
        <v>1517</v>
      </c>
    </row>
    <row r="476" spans="1:6" hidden="1" x14ac:dyDescent="0.3">
      <c r="A476">
        <v>0.51192865136384602</v>
      </c>
      <c r="B476">
        <v>0.12</v>
      </c>
      <c r="C476">
        <v>7.0999999999999994E-2</v>
      </c>
      <c r="D476">
        <v>0.38560114752552599</v>
      </c>
      <c r="E476" t="s">
        <v>1278</v>
      </c>
      <c r="F476" s="2" t="s">
        <v>1516</v>
      </c>
    </row>
    <row r="477" spans="1:6" hidden="1" x14ac:dyDescent="0.3">
      <c r="A477">
        <v>0.51149584330699605</v>
      </c>
      <c r="B477">
        <v>0.27900000000000003</v>
      </c>
      <c r="C477">
        <v>0.23499999999999999</v>
      </c>
      <c r="D477">
        <v>1</v>
      </c>
      <c r="E477" t="s">
        <v>1276</v>
      </c>
      <c r="F477" s="2" t="s">
        <v>1168</v>
      </c>
    </row>
    <row r="478" spans="1:6" hidden="1" x14ac:dyDescent="0.3">
      <c r="A478">
        <v>0.51048160521333297</v>
      </c>
      <c r="B478">
        <v>0.26100000000000001</v>
      </c>
      <c r="C478">
        <v>0.16</v>
      </c>
      <c r="D478" s="1">
        <v>1.24092359606393E-5</v>
      </c>
      <c r="E478" t="s">
        <v>1278</v>
      </c>
      <c r="F478" s="2" t="s">
        <v>1515</v>
      </c>
    </row>
    <row r="479" spans="1:6" hidden="1" x14ac:dyDescent="0.3">
      <c r="A479">
        <v>0.51023664030281501</v>
      </c>
      <c r="B479">
        <v>0.22600000000000001</v>
      </c>
      <c r="C479">
        <v>0.154</v>
      </c>
      <c r="D479">
        <v>4.2617490483365203E-2</v>
      </c>
      <c r="E479" t="s">
        <v>1278</v>
      </c>
      <c r="F479" s="2" t="s">
        <v>1514</v>
      </c>
    </row>
    <row r="480" spans="1:6" hidden="1" x14ac:dyDescent="0.3">
      <c r="A480">
        <v>0.509847129259141</v>
      </c>
      <c r="B480">
        <v>0.3</v>
      </c>
      <c r="C480">
        <v>0.193</v>
      </c>
      <c r="D480" s="1">
        <v>2.3835360292883101E-5</v>
      </c>
      <c r="E480" t="s">
        <v>1278</v>
      </c>
      <c r="F480" s="2" t="s">
        <v>445</v>
      </c>
    </row>
    <row r="481" spans="1:6" hidden="1" x14ac:dyDescent="0.3">
      <c r="A481">
        <v>0.50871526451843996</v>
      </c>
      <c r="B481">
        <v>0.14099999999999999</v>
      </c>
      <c r="C481">
        <v>7.8E-2</v>
      </c>
      <c r="D481">
        <v>3.3889836700779501E-3</v>
      </c>
      <c r="E481" t="s">
        <v>1278</v>
      </c>
      <c r="F481" s="2" t="s">
        <v>1513</v>
      </c>
    </row>
    <row r="482" spans="1:6" x14ac:dyDescent="0.3">
      <c r="A482">
        <v>0.50809342837663496</v>
      </c>
      <c r="B482">
        <v>0.81200000000000006</v>
      </c>
      <c r="C482">
        <v>0.64700000000000002</v>
      </c>
      <c r="D482" s="1">
        <v>1.63682197721471E-18</v>
      </c>
      <c r="E482" t="s">
        <v>1278</v>
      </c>
      <c r="F482" s="2" t="s">
        <v>1512</v>
      </c>
    </row>
    <row r="483" spans="1:6" hidden="1" x14ac:dyDescent="0.3">
      <c r="A483">
        <v>0.50759379401790305</v>
      </c>
      <c r="B483">
        <v>0.215</v>
      </c>
      <c r="C483">
        <v>0.129</v>
      </c>
      <c r="D483" s="1">
        <v>1.29662969245189E-4</v>
      </c>
      <c r="E483" t="s">
        <v>1278</v>
      </c>
      <c r="F483" s="2" t="s">
        <v>86</v>
      </c>
    </row>
    <row r="484" spans="1:6" x14ac:dyDescent="0.3">
      <c r="A484">
        <v>0.50486387762918805</v>
      </c>
      <c r="B484">
        <v>0.60599999999999998</v>
      </c>
      <c r="C484">
        <v>0.441</v>
      </c>
      <c r="D484" s="1">
        <v>2.2888677079959702E-11</v>
      </c>
      <c r="E484" t="s">
        <v>1278</v>
      </c>
      <c r="F484" s="2" t="s">
        <v>1511</v>
      </c>
    </row>
    <row r="485" spans="1:6" x14ac:dyDescent="0.3">
      <c r="A485">
        <v>0.50479394748211404</v>
      </c>
      <c r="B485">
        <v>0.63100000000000001</v>
      </c>
      <c r="C485">
        <v>0.40300000000000002</v>
      </c>
      <c r="D485" s="1">
        <v>1.1833891649940399E-19</v>
      </c>
      <c r="E485" t="s">
        <v>1278</v>
      </c>
      <c r="F485" s="2" t="s">
        <v>632</v>
      </c>
    </row>
    <row r="486" spans="1:6" hidden="1" x14ac:dyDescent="0.3">
      <c r="A486">
        <v>0.50467459864041897</v>
      </c>
      <c r="B486">
        <v>0.26200000000000001</v>
      </c>
      <c r="C486">
        <v>0.16900000000000001</v>
      </c>
      <c r="D486" s="1">
        <v>7.90715966690755E-4</v>
      </c>
      <c r="E486" t="s">
        <v>1278</v>
      </c>
      <c r="F486" s="2" t="s">
        <v>1510</v>
      </c>
    </row>
    <row r="487" spans="1:6" x14ac:dyDescent="0.3">
      <c r="A487">
        <v>0.50449354898461796</v>
      </c>
      <c r="B487">
        <v>0.28399999999999997</v>
      </c>
      <c r="C487">
        <v>0.2</v>
      </c>
      <c r="D487">
        <v>4.4844032241923598E-2</v>
      </c>
      <c r="E487" t="s">
        <v>1278</v>
      </c>
      <c r="F487" s="2" t="s">
        <v>1045</v>
      </c>
    </row>
    <row r="488" spans="1:6" x14ac:dyDescent="0.3">
      <c r="A488">
        <v>0.50404274929655402</v>
      </c>
      <c r="B488">
        <v>0.57399999999999995</v>
      </c>
      <c r="C488">
        <v>0.41</v>
      </c>
      <c r="D488" s="1">
        <v>7.7572892079769006E-11</v>
      </c>
      <c r="E488" t="s">
        <v>1278</v>
      </c>
      <c r="F488" s="2" t="s">
        <v>1509</v>
      </c>
    </row>
    <row r="489" spans="1:6" x14ac:dyDescent="0.3">
      <c r="A489">
        <v>0.50335589267941605</v>
      </c>
      <c r="B489">
        <v>0.54200000000000004</v>
      </c>
      <c r="C489">
        <v>0.375</v>
      </c>
      <c r="D489" s="1">
        <v>2.5452339699483501E-10</v>
      </c>
      <c r="E489" t="s">
        <v>1278</v>
      </c>
      <c r="F489" s="2" t="s">
        <v>1508</v>
      </c>
    </row>
    <row r="490" spans="1:6" hidden="1" x14ac:dyDescent="0.3">
      <c r="A490">
        <v>0.49946970806353702</v>
      </c>
      <c r="B490">
        <v>0.77100000000000002</v>
      </c>
      <c r="C490">
        <v>0.58899999999999997</v>
      </c>
      <c r="D490" s="1">
        <v>9.7698020674244202E-20</v>
      </c>
      <c r="E490" t="s">
        <v>1278</v>
      </c>
      <c r="F490" s="2" t="s">
        <v>366</v>
      </c>
    </row>
    <row r="491" spans="1:6" hidden="1" x14ac:dyDescent="0.3">
      <c r="A491">
        <v>0.49836147355673699</v>
      </c>
      <c r="B491">
        <v>0.79800000000000004</v>
      </c>
      <c r="C491">
        <v>0.63100000000000001</v>
      </c>
      <c r="D491" s="1">
        <v>3.6873368092771601E-16</v>
      </c>
      <c r="E491" t="s">
        <v>1278</v>
      </c>
      <c r="F491" s="2" t="s">
        <v>1507</v>
      </c>
    </row>
    <row r="492" spans="1:6" hidden="1" x14ac:dyDescent="0.3">
      <c r="A492">
        <v>0.49739362749591298</v>
      </c>
      <c r="B492">
        <v>0.11700000000000001</v>
      </c>
      <c r="C492">
        <v>6.8000000000000005E-2</v>
      </c>
      <c r="D492">
        <v>0.164964802139549</v>
      </c>
      <c r="E492" t="s">
        <v>1278</v>
      </c>
      <c r="F492" s="2" t="s">
        <v>219</v>
      </c>
    </row>
    <row r="493" spans="1:6" hidden="1" x14ac:dyDescent="0.3">
      <c r="A493">
        <v>0.49680567172765999</v>
      </c>
      <c r="B493">
        <v>0.188</v>
      </c>
      <c r="C493">
        <v>0.113</v>
      </c>
      <c r="D493">
        <v>1.3188367663029799E-3</v>
      </c>
      <c r="E493" t="s">
        <v>1278</v>
      </c>
      <c r="F493" s="2" t="s">
        <v>1506</v>
      </c>
    </row>
    <row r="494" spans="1:6" hidden="1" x14ac:dyDescent="0.3">
      <c r="A494">
        <v>0.49669602096346499</v>
      </c>
      <c r="B494">
        <v>0.16900000000000001</v>
      </c>
      <c r="C494">
        <v>0.106</v>
      </c>
      <c r="D494">
        <v>4.8710823869754803E-2</v>
      </c>
      <c r="E494" t="s">
        <v>1278</v>
      </c>
      <c r="F494" s="2" t="s">
        <v>1505</v>
      </c>
    </row>
    <row r="495" spans="1:6" hidden="1" x14ac:dyDescent="0.3">
      <c r="A495">
        <v>0.49647571588040401</v>
      </c>
      <c r="B495">
        <v>0.752</v>
      </c>
      <c r="C495">
        <v>0.76200000000000001</v>
      </c>
      <c r="D495">
        <v>7.5283715899786594E-2</v>
      </c>
      <c r="E495" t="s">
        <v>1276</v>
      </c>
      <c r="F495" s="2" t="s">
        <v>1504</v>
      </c>
    </row>
    <row r="496" spans="1:6" hidden="1" x14ac:dyDescent="0.3">
      <c r="A496">
        <v>0.49333263957764101</v>
      </c>
      <c r="B496">
        <v>0.40300000000000002</v>
      </c>
      <c r="C496">
        <v>0.31900000000000001</v>
      </c>
      <c r="D496">
        <v>0.20110232467966499</v>
      </c>
      <c r="E496" t="s">
        <v>1278</v>
      </c>
      <c r="F496" s="2" t="s">
        <v>360</v>
      </c>
    </row>
    <row r="497" spans="1:6" hidden="1" x14ac:dyDescent="0.3">
      <c r="A497">
        <v>0.49219540156756197</v>
      </c>
      <c r="B497">
        <v>0.128</v>
      </c>
      <c r="C497">
        <v>8.5999999999999993E-2</v>
      </c>
      <c r="D497">
        <v>1</v>
      </c>
      <c r="E497" t="s">
        <v>1278</v>
      </c>
      <c r="F497" s="2" t="s">
        <v>1503</v>
      </c>
    </row>
    <row r="498" spans="1:6" hidden="1" x14ac:dyDescent="0.3">
      <c r="A498">
        <v>0.49149641640295799</v>
      </c>
      <c r="B498">
        <v>0.30599999999999999</v>
      </c>
      <c r="C498">
        <v>0.26800000000000002</v>
      </c>
      <c r="D498">
        <v>1</v>
      </c>
      <c r="E498" t="s">
        <v>1276</v>
      </c>
      <c r="F498" s="2" t="s">
        <v>397</v>
      </c>
    </row>
    <row r="499" spans="1:6" hidden="1" x14ac:dyDescent="0.3">
      <c r="A499">
        <v>0.49068098474689997</v>
      </c>
      <c r="B499">
        <v>1</v>
      </c>
      <c r="C499">
        <v>1</v>
      </c>
      <c r="D499" s="1">
        <v>4.4965462219372003E-53</v>
      </c>
      <c r="E499" t="s">
        <v>1276</v>
      </c>
      <c r="F499" s="2" t="s">
        <v>1238</v>
      </c>
    </row>
    <row r="500" spans="1:6" hidden="1" x14ac:dyDescent="0.3">
      <c r="A500">
        <v>0.49012538716590298</v>
      </c>
      <c r="B500">
        <v>0.10299999999999999</v>
      </c>
      <c r="C500">
        <v>6.3E-2</v>
      </c>
      <c r="D500">
        <v>1</v>
      </c>
      <c r="E500" t="s">
        <v>1278</v>
      </c>
      <c r="F500" s="2" t="s">
        <v>1502</v>
      </c>
    </row>
    <row r="501" spans="1:6" hidden="1" x14ac:dyDescent="0.3">
      <c r="A501">
        <v>0.48854955333169597</v>
      </c>
      <c r="B501">
        <v>0.61699999999999999</v>
      </c>
      <c r="C501">
        <v>0.59299999999999997</v>
      </c>
      <c r="D501">
        <v>5.1599773641539497E-2</v>
      </c>
      <c r="E501" t="s">
        <v>1276</v>
      </c>
      <c r="F501" s="2" t="s">
        <v>820</v>
      </c>
    </row>
    <row r="502" spans="1:6" hidden="1" x14ac:dyDescent="0.3">
      <c r="A502">
        <v>0.48647922990474701</v>
      </c>
      <c r="B502">
        <v>0.38300000000000001</v>
      </c>
      <c r="C502">
        <v>0.247</v>
      </c>
      <c r="D502" s="1">
        <v>2.2655378658270699E-7</v>
      </c>
      <c r="E502" t="s">
        <v>1278</v>
      </c>
      <c r="F502" s="2" t="s">
        <v>1501</v>
      </c>
    </row>
    <row r="503" spans="1:6" hidden="1" x14ac:dyDescent="0.3">
      <c r="A503">
        <v>0.48642712354093798</v>
      </c>
      <c r="B503">
        <v>0.16900000000000001</v>
      </c>
      <c r="C503">
        <v>9.9000000000000005E-2</v>
      </c>
      <c r="D503">
        <v>2.6177668162893899E-3</v>
      </c>
      <c r="E503" t="s">
        <v>1278</v>
      </c>
      <c r="F503" s="2" t="s">
        <v>1500</v>
      </c>
    </row>
    <row r="504" spans="1:6" hidden="1" x14ac:dyDescent="0.3">
      <c r="A504">
        <v>0.48435462946686098</v>
      </c>
      <c r="B504">
        <v>0.11799999999999999</v>
      </c>
      <c r="C504">
        <v>7.5999999999999998E-2</v>
      </c>
      <c r="D504">
        <v>1</v>
      </c>
      <c r="E504" t="s">
        <v>1278</v>
      </c>
      <c r="F504" s="2" t="s">
        <v>1499</v>
      </c>
    </row>
    <row r="505" spans="1:6" hidden="1" x14ac:dyDescent="0.3">
      <c r="A505">
        <v>0.48306663783390902</v>
      </c>
      <c r="B505">
        <v>0.26300000000000001</v>
      </c>
      <c r="C505">
        <v>0.17399999999999999</v>
      </c>
      <c r="D505">
        <v>2.2587410340320002E-3</v>
      </c>
      <c r="E505" t="s">
        <v>1278</v>
      </c>
      <c r="F505" s="2" t="s">
        <v>1498</v>
      </c>
    </row>
    <row r="506" spans="1:6" hidden="1" x14ac:dyDescent="0.3">
      <c r="A506">
        <v>0.48238495236509499</v>
      </c>
      <c r="B506">
        <v>0.26800000000000002</v>
      </c>
      <c r="C506">
        <v>0.17399999999999999</v>
      </c>
      <c r="D506" s="1">
        <v>3.1027738948030399E-4</v>
      </c>
      <c r="E506" t="s">
        <v>1278</v>
      </c>
      <c r="F506" s="2" t="s">
        <v>1497</v>
      </c>
    </row>
    <row r="507" spans="1:6" hidden="1" x14ac:dyDescent="0.3">
      <c r="A507">
        <v>0.48232045958519099</v>
      </c>
      <c r="B507">
        <v>0.14799999999999999</v>
      </c>
      <c r="C507">
        <v>8.5000000000000006E-2</v>
      </c>
      <c r="D507">
        <v>6.5952721692146502E-3</v>
      </c>
      <c r="E507" t="s">
        <v>1278</v>
      </c>
      <c r="F507" s="2" t="s">
        <v>1496</v>
      </c>
    </row>
    <row r="508" spans="1:6" hidden="1" x14ac:dyDescent="0.3">
      <c r="A508">
        <v>0.48134233995394798</v>
      </c>
      <c r="B508">
        <v>0.22800000000000001</v>
      </c>
      <c r="C508">
        <v>0.14399999999999999</v>
      </c>
      <c r="D508">
        <v>2.0980286771975598E-3</v>
      </c>
      <c r="E508" t="s">
        <v>1278</v>
      </c>
      <c r="F508" s="2" t="s">
        <v>1495</v>
      </c>
    </row>
    <row r="509" spans="1:6" hidden="1" x14ac:dyDescent="0.3">
      <c r="A509">
        <v>0.480705971029534</v>
      </c>
      <c r="B509">
        <v>0.20200000000000001</v>
      </c>
      <c r="C509">
        <v>0.13100000000000001</v>
      </c>
      <c r="D509">
        <v>2.8041723348663498E-2</v>
      </c>
      <c r="E509" t="s">
        <v>1278</v>
      </c>
      <c r="F509" s="2" t="s">
        <v>1494</v>
      </c>
    </row>
    <row r="510" spans="1:6" hidden="1" x14ac:dyDescent="0.3">
      <c r="A510">
        <v>0.480540551819019</v>
      </c>
      <c r="B510">
        <v>0.29899999999999999</v>
      </c>
      <c r="C510">
        <v>0.186</v>
      </c>
      <c r="D510" s="1">
        <v>1.8728042766391401E-6</v>
      </c>
      <c r="E510" t="s">
        <v>1278</v>
      </c>
      <c r="F510" s="2" t="s">
        <v>130</v>
      </c>
    </row>
    <row r="511" spans="1:6" hidden="1" x14ac:dyDescent="0.3">
      <c r="A511">
        <v>0.47971777479815603</v>
      </c>
      <c r="B511">
        <v>0.25700000000000001</v>
      </c>
      <c r="C511">
        <v>0.153</v>
      </c>
      <c r="D511" s="1">
        <v>8.4317098132738398E-6</v>
      </c>
      <c r="E511" t="s">
        <v>1278</v>
      </c>
      <c r="F511" s="2" t="s">
        <v>1493</v>
      </c>
    </row>
    <row r="512" spans="1:6" hidden="1" x14ac:dyDescent="0.3">
      <c r="A512">
        <v>0.47937494141241499</v>
      </c>
      <c r="B512">
        <v>0.15</v>
      </c>
      <c r="C512">
        <v>9.4E-2</v>
      </c>
      <c r="D512">
        <v>0.22547404089682499</v>
      </c>
      <c r="E512" t="s">
        <v>1278</v>
      </c>
      <c r="F512" s="2" t="s">
        <v>1492</v>
      </c>
    </row>
    <row r="513" spans="1:6" hidden="1" x14ac:dyDescent="0.3">
      <c r="A513">
        <v>0.479111553333397</v>
      </c>
      <c r="B513">
        <v>0.38100000000000001</v>
      </c>
      <c r="C513">
        <v>0.30299999999999999</v>
      </c>
      <c r="D513">
        <v>6.8666121315287196E-2</v>
      </c>
      <c r="E513" t="s">
        <v>1276</v>
      </c>
      <c r="F513" s="2" t="s">
        <v>349</v>
      </c>
    </row>
    <row r="514" spans="1:6" hidden="1" x14ac:dyDescent="0.3">
      <c r="A514">
        <v>0.478722060862103</v>
      </c>
      <c r="B514">
        <v>0.61599999999999999</v>
      </c>
      <c r="C514">
        <v>0.55300000000000005</v>
      </c>
      <c r="D514" s="1">
        <v>8.1642902598475105E-4</v>
      </c>
      <c r="E514" t="s">
        <v>1276</v>
      </c>
      <c r="F514" s="2" t="s">
        <v>1197</v>
      </c>
    </row>
    <row r="515" spans="1:6" hidden="1" x14ac:dyDescent="0.3">
      <c r="A515">
        <v>0.47786822849178001</v>
      </c>
      <c r="B515">
        <v>0.19700000000000001</v>
      </c>
      <c r="C515">
        <v>0.128</v>
      </c>
      <c r="D515">
        <v>4.28708312178381E-2</v>
      </c>
      <c r="E515" t="s">
        <v>1278</v>
      </c>
      <c r="F515" s="2" t="s">
        <v>1491</v>
      </c>
    </row>
    <row r="516" spans="1:6" hidden="1" x14ac:dyDescent="0.3">
      <c r="A516">
        <v>0.47728806356939801</v>
      </c>
      <c r="B516">
        <v>0.248</v>
      </c>
      <c r="C516">
        <v>0.16900000000000001</v>
      </c>
      <c r="D516">
        <v>2.9506294455970299E-2</v>
      </c>
      <c r="E516" t="s">
        <v>1278</v>
      </c>
      <c r="F516" s="2" t="s">
        <v>597</v>
      </c>
    </row>
    <row r="517" spans="1:6" hidden="1" x14ac:dyDescent="0.3">
      <c r="A517">
        <v>0.47619569525218203</v>
      </c>
      <c r="B517">
        <v>0.223</v>
      </c>
      <c r="C517">
        <v>0.13</v>
      </c>
      <c r="D517" s="1">
        <v>2.86939601182942E-5</v>
      </c>
      <c r="E517" t="s">
        <v>1278</v>
      </c>
      <c r="F517" s="2" t="s">
        <v>1490</v>
      </c>
    </row>
    <row r="518" spans="1:6" hidden="1" x14ac:dyDescent="0.3">
      <c r="A518">
        <v>0.47530768921494498</v>
      </c>
      <c r="B518">
        <v>0.16500000000000001</v>
      </c>
      <c r="C518">
        <v>0.10100000000000001</v>
      </c>
      <c r="D518">
        <v>2.4903184531650299E-2</v>
      </c>
      <c r="E518" t="s">
        <v>1278</v>
      </c>
      <c r="F518" s="2" t="s">
        <v>1489</v>
      </c>
    </row>
    <row r="519" spans="1:6" hidden="1" x14ac:dyDescent="0.3">
      <c r="A519">
        <v>0.47454699110324</v>
      </c>
      <c r="B519">
        <v>0.87</v>
      </c>
      <c r="C519">
        <v>0.73599999999999999</v>
      </c>
      <c r="D519" s="1">
        <v>2.20689389662841E-18</v>
      </c>
      <c r="E519" t="s">
        <v>1278</v>
      </c>
      <c r="F519" s="2" t="s">
        <v>937</v>
      </c>
    </row>
    <row r="520" spans="1:6" hidden="1" x14ac:dyDescent="0.3">
      <c r="A520">
        <v>0.47440682407762702</v>
      </c>
      <c r="B520">
        <v>0.28899999999999998</v>
      </c>
      <c r="C520">
        <v>0.182</v>
      </c>
      <c r="D520" s="1">
        <v>2.1148416439218699E-5</v>
      </c>
      <c r="E520" t="s">
        <v>1278</v>
      </c>
      <c r="F520" s="2" t="s">
        <v>1488</v>
      </c>
    </row>
    <row r="521" spans="1:6" hidden="1" x14ac:dyDescent="0.3">
      <c r="A521">
        <v>0.47385862884135899</v>
      </c>
      <c r="B521">
        <v>0.27400000000000002</v>
      </c>
      <c r="C521">
        <v>0.191</v>
      </c>
      <c r="D521">
        <v>1.51328620537642E-2</v>
      </c>
      <c r="E521" t="s">
        <v>1278</v>
      </c>
      <c r="F521" s="2" t="s">
        <v>501</v>
      </c>
    </row>
    <row r="522" spans="1:6" hidden="1" x14ac:dyDescent="0.3">
      <c r="A522">
        <v>0.47334976486984298</v>
      </c>
      <c r="B522">
        <v>0.24</v>
      </c>
      <c r="C522">
        <v>0.14799999999999999</v>
      </c>
      <c r="D522" s="1">
        <v>2.5573654538185801E-4</v>
      </c>
      <c r="E522" t="s">
        <v>1278</v>
      </c>
      <c r="F522" s="2" t="s">
        <v>185</v>
      </c>
    </row>
    <row r="523" spans="1:6" hidden="1" x14ac:dyDescent="0.3">
      <c r="A523">
        <v>0.47296252398933297</v>
      </c>
      <c r="B523">
        <v>0.33100000000000002</v>
      </c>
      <c r="C523">
        <v>0.29899999999999999</v>
      </c>
      <c r="D523">
        <v>1</v>
      </c>
      <c r="E523" t="s">
        <v>1276</v>
      </c>
      <c r="F523" s="2" t="s">
        <v>64</v>
      </c>
    </row>
    <row r="524" spans="1:6" hidden="1" x14ac:dyDescent="0.3">
      <c r="A524">
        <v>0.47271919135274398</v>
      </c>
      <c r="B524">
        <v>0.28399999999999997</v>
      </c>
      <c r="C524">
        <v>0.23300000000000001</v>
      </c>
      <c r="D524">
        <v>1</v>
      </c>
      <c r="E524" t="s">
        <v>1276</v>
      </c>
      <c r="F524" s="2" t="s">
        <v>293</v>
      </c>
    </row>
    <row r="525" spans="1:6" hidden="1" x14ac:dyDescent="0.3">
      <c r="A525">
        <v>0.47085306776407598</v>
      </c>
      <c r="B525">
        <v>0.15</v>
      </c>
      <c r="C525">
        <v>9.1999999999999998E-2</v>
      </c>
      <c r="D525">
        <v>0.103893022845806</v>
      </c>
      <c r="E525" t="s">
        <v>1278</v>
      </c>
      <c r="F525" s="2" t="s">
        <v>1487</v>
      </c>
    </row>
    <row r="526" spans="1:6" hidden="1" x14ac:dyDescent="0.3">
      <c r="A526">
        <v>0.47083395294614899</v>
      </c>
      <c r="B526">
        <v>0.17799999999999999</v>
      </c>
      <c r="C526">
        <v>0.106</v>
      </c>
      <c r="D526">
        <v>3.34850984867946E-3</v>
      </c>
      <c r="E526" t="s">
        <v>1278</v>
      </c>
      <c r="F526" s="2" t="s">
        <v>1486</v>
      </c>
    </row>
    <row r="527" spans="1:6" hidden="1" x14ac:dyDescent="0.3">
      <c r="A527">
        <v>0.47039882573067898</v>
      </c>
      <c r="B527">
        <v>0.60699999999999998</v>
      </c>
      <c r="C527">
        <v>0.434</v>
      </c>
      <c r="D527" s="1">
        <v>2.8677390483788398E-10</v>
      </c>
      <c r="E527" t="s">
        <v>1278</v>
      </c>
      <c r="F527" s="2" t="s">
        <v>1485</v>
      </c>
    </row>
    <row r="528" spans="1:6" hidden="1" x14ac:dyDescent="0.3">
      <c r="A528">
        <v>0.46992840468246599</v>
      </c>
      <c r="B528">
        <v>0.14399999999999999</v>
      </c>
      <c r="C528">
        <v>8.2000000000000003E-2</v>
      </c>
      <c r="D528">
        <v>1.17902787392767E-2</v>
      </c>
      <c r="E528" t="s">
        <v>1278</v>
      </c>
      <c r="F528" s="2" t="s">
        <v>1484</v>
      </c>
    </row>
    <row r="529" spans="1:6" hidden="1" x14ac:dyDescent="0.3">
      <c r="A529">
        <v>0.46958247860278202</v>
      </c>
      <c r="B529">
        <v>0.216</v>
      </c>
      <c r="C529">
        <v>0.128</v>
      </c>
      <c r="D529" s="1">
        <v>1.08421673473627E-4</v>
      </c>
      <c r="E529" t="s">
        <v>1278</v>
      </c>
      <c r="F529" s="2" t="s">
        <v>291</v>
      </c>
    </row>
    <row r="530" spans="1:6" hidden="1" x14ac:dyDescent="0.3">
      <c r="A530">
        <v>0.46801292315404802</v>
      </c>
      <c r="B530">
        <v>0.151</v>
      </c>
      <c r="C530">
        <v>0.10199999999999999</v>
      </c>
      <c r="D530">
        <v>1</v>
      </c>
      <c r="E530" t="s">
        <v>1278</v>
      </c>
      <c r="F530" s="2" t="s">
        <v>1483</v>
      </c>
    </row>
    <row r="531" spans="1:6" hidden="1" x14ac:dyDescent="0.3">
      <c r="A531">
        <v>0.4678840279159</v>
      </c>
      <c r="B531">
        <v>0.10199999999999999</v>
      </c>
      <c r="C531">
        <v>7.0999999999999994E-2</v>
      </c>
      <c r="D531">
        <v>1</v>
      </c>
      <c r="E531" t="s">
        <v>1278</v>
      </c>
      <c r="F531" s="2" t="s">
        <v>1482</v>
      </c>
    </row>
    <row r="532" spans="1:6" hidden="1" x14ac:dyDescent="0.3">
      <c r="A532">
        <v>0.46714998767152799</v>
      </c>
      <c r="B532">
        <v>0.21099999999999999</v>
      </c>
      <c r="C532">
        <v>0.13300000000000001</v>
      </c>
      <c r="D532">
        <v>5.5211089059977996E-3</v>
      </c>
      <c r="E532" t="s">
        <v>1278</v>
      </c>
      <c r="F532" s="2" t="s">
        <v>1481</v>
      </c>
    </row>
    <row r="533" spans="1:6" hidden="1" x14ac:dyDescent="0.3">
      <c r="A533">
        <v>0.46638339431473802</v>
      </c>
      <c r="B533">
        <v>0.16300000000000001</v>
      </c>
      <c r="C533">
        <v>9.5000000000000001E-2</v>
      </c>
      <c r="D533">
        <v>2.1004620203902299E-3</v>
      </c>
      <c r="E533" t="s">
        <v>1278</v>
      </c>
      <c r="F533" s="2" t="s">
        <v>1480</v>
      </c>
    </row>
    <row r="534" spans="1:6" hidden="1" x14ac:dyDescent="0.3">
      <c r="A534">
        <v>0.46590042175514101</v>
      </c>
      <c r="B534">
        <v>0.11799999999999999</v>
      </c>
      <c r="C534">
        <v>7.5999999999999998E-2</v>
      </c>
      <c r="D534">
        <v>1</v>
      </c>
      <c r="E534" t="s">
        <v>1278</v>
      </c>
      <c r="F534" s="2" t="s">
        <v>1479</v>
      </c>
    </row>
    <row r="535" spans="1:6" hidden="1" x14ac:dyDescent="0.3">
      <c r="A535">
        <v>0.46464390860598498</v>
      </c>
      <c r="B535">
        <v>0.36899999999999999</v>
      </c>
      <c r="C535">
        <v>0.33500000000000002</v>
      </c>
      <c r="D535">
        <v>1</v>
      </c>
      <c r="E535" t="s">
        <v>1276</v>
      </c>
      <c r="F535" s="2" t="s">
        <v>1252</v>
      </c>
    </row>
    <row r="536" spans="1:6" hidden="1" x14ac:dyDescent="0.3">
      <c r="A536">
        <v>0.46429624630918798</v>
      </c>
      <c r="B536">
        <v>0.115</v>
      </c>
      <c r="C536">
        <v>7.1999999999999995E-2</v>
      </c>
      <c r="D536">
        <v>1</v>
      </c>
      <c r="E536" t="s">
        <v>1278</v>
      </c>
      <c r="F536" s="2" t="s">
        <v>252</v>
      </c>
    </row>
    <row r="537" spans="1:6" hidden="1" x14ac:dyDescent="0.3">
      <c r="A537">
        <v>0.45973609215894901</v>
      </c>
      <c r="B537">
        <v>0.46800000000000003</v>
      </c>
      <c r="C537">
        <v>0.307</v>
      </c>
      <c r="D537" s="1">
        <v>2.1438985558969801E-9</v>
      </c>
      <c r="E537" t="s">
        <v>1278</v>
      </c>
      <c r="F537" s="2" t="s">
        <v>1478</v>
      </c>
    </row>
    <row r="538" spans="1:6" hidden="1" x14ac:dyDescent="0.3">
      <c r="A538">
        <v>0.457765663180349</v>
      </c>
      <c r="B538">
        <v>0.183</v>
      </c>
      <c r="C538">
        <v>0.113</v>
      </c>
      <c r="D538">
        <v>7.7927109352794698E-3</v>
      </c>
      <c r="E538" t="s">
        <v>1278</v>
      </c>
      <c r="F538" s="2" t="s">
        <v>379</v>
      </c>
    </row>
    <row r="539" spans="1:6" hidden="1" x14ac:dyDescent="0.3">
      <c r="A539">
        <v>0.457069531266379</v>
      </c>
      <c r="B539">
        <v>0.68100000000000005</v>
      </c>
      <c r="C539">
        <v>0.66400000000000003</v>
      </c>
      <c r="D539">
        <v>6.66953262220399E-2</v>
      </c>
      <c r="E539" t="s">
        <v>1276</v>
      </c>
      <c r="F539" s="2" t="s">
        <v>670</v>
      </c>
    </row>
    <row r="540" spans="1:6" hidden="1" x14ac:dyDescent="0.3">
      <c r="A540">
        <v>0.45683039625051203</v>
      </c>
      <c r="B540">
        <v>0.57099999999999995</v>
      </c>
      <c r="C540">
        <v>0.51800000000000002</v>
      </c>
      <c r="D540">
        <v>5.4939662371833599E-2</v>
      </c>
      <c r="E540" t="s">
        <v>1276</v>
      </c>
      <c r="F540" s="2" t="s">
        <v>818</v>
      </c>
    </row>
    <row r="541" spans="1:6" hidden="1" x14ac:dyDescent="0.3">
      <c r="A541">
        <v>0.45661983956072799</v>
      </c>
      <c r="B541">
        <v>0.90600000000000003</v>
      </c>
      <c r="C541">
        <v>0.79600000000000004</v>
      </c>
      <c r="D541" s="1">
        <v>1.82726687466796E-19</v>
      </c>
      <c r="E541" t="s">
        <v>1278</v>
      </c>
      <c r="F541" s="2" t="s">
        <v>986</v>
      </c>
    </row>
    <row r="542" spans="1:6" hidden="1" x14ac:dyDescent="0.3">
      <c r="A542">
        <v>0.456568635207451</v>
      </c>
      <c r="B542">
        <v>0.78800000000000003</v>
      </c>
      <c r="C542">
        <v>0.73499999999999999</v>
      </c>
      <c r="D542" s="1">
        <v>5.2061843819779099E-6</v>
      </c>
      <c r="E542" t="s">
        <v>1276</v>
      </c>
      <c r="F542" s="2" t="s">
        <v>870</v>
      </c>
    </row>
    <row r="543" spans="1:6" hidden="1" x14ac:dyDescent="0.3">
      <c r="A543">
        <v>0.45491860427716502</v>
      </c>
      <c r="B543">
        <v>0.106</v>
      </c>
      <c r="C543">
        <v>7.0000000000000007E-2</v>
      </c>
      <c r="D543">
        <v>1</v>
      </c>
      <c r="E543" t="s">
        <v>1278</v>
      </c>
      <c r="F543" s="2" t="s">
        <v>1477</v>
      </c>
    </row>
    <row r="544" spans="1:6" hidden="1" x14ac:dyDescent="0.3">
      <c r="A544">
        <v>0.454338390577817</v>
      </c>
      <c r="B544">
        <v>0.104</v>
      </c>
      <c r="C544">
        <v>6.6000000000000003E-2</v>
      </c>
      <c r="D544">
        <v>1</v>
      </c>
      <c r="E544" t="s">
        <v>1278</v>
      </c>
      <c r="F544" s="2" t="s">
        <v>521</v>
      </c>
    </row>
    <row r="545" spans="1:6" hidden="1" x14ac:dyDescent="0.3">
      <c r="A545">
        <v>0.453532115466728</v>
      </c>
      <c r="B545">
        <v>0.121</v>
      </c>
      <c r="C545">
        <v>8.1000000000000003E-2</v>
      </c>
      <c r="D545">
        <v>1</v>
      </c>
      <c r="E545" t="s">
        <v>1278</v>
      </c>
      <c r="F545" s="2" t="s">
        <v>1476</v>
      </c>
    </row>
    <row r="546" spans="1:6" hidden="1" x14ac:dyDescent="0.3">
      <c r="A546">
        <v>0.45175282813054302</v>
      </c>
      <c r="B546">
        <v>0.20899999999999999</v>
      </c>
      <c r="C546">
        <v>0.128</v>
      </c>
      <c r="D546">
        <v>1.2860750403111501E-3</v>
      </c>
      <c r="E546" t="s">
        <v>1278</v>
      </c>
      <c r="F546" s="2" t="s">
        <v>581</v>
      </c>
    </row>
    <row r="547" spans="1:6" hidden="1" x14ac:dyDescent="0.3">
      <c r="A547">
        <v>0.45141462072898503</v>
      </c>
      <c r="B547">
        <v>0.439</v>
      </c>
      <c r="C547">
        <v>0.314</v>
      </c>
      <c r="D547" s="1">
        <v>1.3174115498065E-5</v>
      </c>
      <c r="E547" t="s">
        <v>1278</v>
      </c>
      <c r="F547" s="2" t="s">
        <v>920</v>
      </c>
    </row>
    <row r="548" spans="1:6" hidden="1" x14ac:dyDescent="0.3">
      <c r="A548">
        <v>0.45110996704004502</v>
      </c>
      <c r="B548">
        <v>0.52500000000000002</v>
      </c>
      <c r="C548">
        <v>0.35099999999999998</v>
      </c>
      <c r="D548" s="1">
        <v>4.87982538372867E-11</v>
      </c>
      <c r="E548" t="s">
        <v>1278</v>
      </c>
      <c r="F548" s="2" t="s">
        <v>1475</v>
      </c>
    </row>
    <row r="549" spans="1:6" hidden="1" x14ac:dyDescent="0.3">
      <c r="A549">
        <v>0.45085106841084799</v>
      </c>
      <c r="B549">
        <v>0.50900000000000001</v>
      </c>
      <c r="C549">
        <v>0.48499999999999999</v>
      </c>
      <c r="D549">
        <v>0.52317372019477804</v>
      </c>
      <c r="E549" t="s">
        <v>1276</v>
      </c>
      <c r="F549" s="2" t="s">
        <v>1474</v>
      </c>
    </row>
    <row r="550" spans="1:6" hidden="1" x14ac:dyDescent="0.3">
      <c r="A550">
        <v>0.44992155645729798</v>
      </c>
      <c r="B550">
        <v>0.27500000000000002</v>
      </c>
      <c r="C550">
        <v>0.17799999999999999</v>
      </c>
      <c r="D550" s="1">
        <v>3.9216457224514598E-4</v>
      </c>
      <c r="E550" t="s">
        <v>1278</v>
      </c>
      <c r="F550" s="2" t="s">
        <v>1473</v>
      </c>
    </row>
    <row r="551" spans="1:6" hidden="1" x14ac:dyDescent="0.3">
      <c r="A551">
        <v>0.44900272075098502</v>
      </c>
      <c r="B551">
        <v>0.126</v>
      </c>
      <c r="C551">
        <v>8.6999999999999994E-2</v>
      </c>
      <c r="D551">
        <v>1</v>
      </c>
      <c r="E551" t="s">
        <v>1278</v>
      </c>
      <c r="F551" s="2" t="s">
        <v>1472</v>
      </c>
    </row>
    <row r="552" spans="1:6" hidden="1" x14ac:dyDescent="0.3">
      <c r="A552">
        <v>0.448970403344985</v>
      </c>
      <c r="B552">
        <v>0.54500000000000004</v>
      </c>
      <c r="C552">
        <v>0.36899999999999999</v>
      </c>
      <c r="D552" s="1">
        <v>4.6174520172979498E-10</v>
      </c>
      <c r="E552" t="s">
        <v>1278</v>
      </c>
      <c r="F552" s="2" t="s">
        <v>1471</v>
      </c>
    </row>
    <row r="553" spans="1:6" hidden="1" x14ac:dyDescent="0.3">
      <c r="A553">
        <v>0.44836642373733498</v>
      </c>
      <c r="B553">
        <v>0.223</v>
      </c>
      <c r="C553">
        <v>0.13600000000000001</v>
      </c>
      <c r="D553" s="1">
        <v>7.0931307234420803E-4</v>
      </c>
      <c r="E553" t="s">
        <v>1278</v>
      </c>
      <c r="F553" s="2" t="s">
        <v>1470</v>
      </c>
    </row>
    <row r="554" spans="1:6" hidden="1" x14ac:dyDescent="0.3">
      <c r="A554">
        <v>0.44824149169966698</v>
      </c>
      <c r="B554">
        <v>0.65900000000000003</v>
      </c>
      <c r="C554">
        <v>0.52300000000000002</v>
      </c>
      <c r="D554" s="1">
        <v>1.9381538240973901E-8</v>
      </c>
      <c r="E554" t="s">
        <v>1278</v>
      </c>
      <c r="F554" s="2" t="s">
        <v>1052</v>
      </c>
    </row>
    <row r="555" spans="1:6" hidden="1" x14ac:dyDescent="0.3">
      <c r="A555">
        <v>0.44803381153212501</v>
      </c>
      <c r="B555">
        <v>0.65800000000000003</v>
      </c>
      <c r="C555">
        <v>0.48099999999999998</v>
      </c>
      <c r="D555" s="1">
        <v>8.0747833904918906E-11</v>
      </c>
      <c r="E555" t="s">
        <v>1278</v>
      </c>
      <c r="F555" s="2" t="s">
        <v>812</v>
      </c>
    </row>
    <row r="556" spans="1:6" hidden="1" x14ac:dyDescent="0.3">
      <c r="A556">
        <v>0.44802417331264299</v>
      </c>
      <c r="B556">
        <v>0.13500000000000001</v>
      </c>
      <c r="C556">
        <v>7.9000000000000001E-2</v>
      </c>
      <c r="D556">
        <v>6.7997894544578705E-2</v>
      </c>
      <c r="E556" t="s">
        <v>1278</v>
      </c>
      <c r="F556" s="2" t="s">
        <v>1469</v>
      </c>
    </row>
    <row r="557" spans="1:6" hidden="1" x14ac:dyDescent="0.3">
      <c r="A557">
        <v>0.44707981365375399</v>
      </c>
      <c r="B557">
        <v>0.81399999999999995</v>
      </c>
      <c r="C557">
        <v>0.77</v>
      </c>
      <c r="D557" s="1">
        <v>7.73874548475032E-14</v>
      </c>
      <c r="E557" t="s">
        <v>1276</v>
      </c>
      <c r="F557" s="2" t="s">
        <v>53</v>
      </c>
    </row>
    <row r="558" spans="1:6" hidden="1" x14ac:dyDescent="0.3">
      <c r="A558">
        <v>0.44663937541158999</v>
      </c>
      <c r="B558">
        <v>0.45800000000000002</v>
      </c>
      <c r="C558">
        <v>0.311</v>
      </c>
      <c r="D558" s="1">
        <v>2.50146539704824E-7</v>
      </c>
      <c r="E558" t="s">
        <v>1278</v>
      </c>
      <c r="F558" s="2" t="s">
        <v>1468</v>
      </c>
    </row>
    <row r="559" spans="1:6" hidden="1" x14ac:dyDescent="0.3">
      <c r="A559">
        <v>0.44637910529128599</v>
      </c>
      <c r="B559">
        <v>0.34200000000000003</v>
      </c>
      <c r="C559">
        <v>0.23300000000000001</v>
      </c>
      <c r="D559" s="1">
        <v>2.0950239690320101E-4</v>
      </c>
      <c r="E559" t="s">
        <v>1278</v>
      </c>
      <c r="F559" s="2" t="s">
        <v>474</v>
      </c>
    </row>
    <row r="560" spans="1:6" hidden="1" x14ac:dyDescent="0.3">
      <c r="A560">
        <v>0.44503956896667302</v>
      </c>
      <c r="B560">
        <v>0.52400000000000002</v>
      </c>
      <c r="C560">
        <v>0.33800000000000002</v>
      </c>
      <c r="D560" s="1">
        <v>3.6097653480584399E-12</v>
      </c>
      <c r="E560" t="s">
        <v>1278</v>
      </c>
      <c r="F560" s="2" t="s">
        <v>183</v>
      </c>
    </row>
    <row r="561" spans="1:6" hidden="1" x14ac:dyDescent="0.3">
      <c r="A561">
        <v>0.44377739714884401</v>
      </c>
      <c r="B561">
        <v>0.39400000000000002</v>
      </c>
      <c r="C561">
        <v>0.26700000000000002</v>
      </c>
      <c r="D561" s="1">
        <v>8.3089337208314701E-6</v>
      </c>
      <c r="E561" t="s">
        <v>1278</v>
      </c>
      <c r="F561" s="2" t="s">
        <v>67</v>
      </c>
    </row>
    <row r="562" spans="1:6" hidden="1" x14ac:dyDescent="0.3">
      <c r="A562">
        <v>0.44318830587811398</v>
      </c>
      <c r="B562">
        <v>0.159</v>
      </c>
      <c r="C562">
        <v>0.109</v>
      </c>
      <c r="D562">
        <v>1</v>
      </c>
      <c r="E562" t="s">
        <v>1278</v>
      </c>
      <c r="F562" s="2" t="s">
        <v>1467</v>
      </c>
    </row>
    <row r="563" spans="1:6" hidden="1" x14ac:dyDescent="0.3">
      <c r="A563">
        <v>0.44275669872663098</v>
      </c>
      <c r="B563">
        <v>0.13</v>
      </c>
      <c r="C563">
        <v>8.2000000000000003E-2</v>
      </c>
      <c r="D563">
        <v>1</v>
      </c>
      <c r="E563" t="s">
        <v>1278</v>
      </c>
      <c r="F563" s="2" t="s">
        <v>1466</v>
      </c>
    </row>
    <row r="564" spans="1:6" hidden="1" x14ac:dyDescent="0.3">
      <c r="A564">
        <v>0.44227574611923598</v>
      </c>
      <c r="B564">
        <v>0.15</v>
      </c>
      <c r="C564">
        <v>0.107</v>
      </c>
      <c r="D564">
        <v>1</v>
      </c>
      <c r="E564" t="s">
        <v>1278</v>
      </c>
      <c r="F564" s="2" t="s">
        <v>230</v>
      </c>
    </row>
    <row r="565" spans="1:6" hidden="1" x14ac:dyDescent="0.3">
      <c r="A565">
        <v>0.442000218105217</v>
      </c>
      <c r="B565">
        <v>0.55900000000000005</v>
      </c>
      <c r="C565">
        <v>0.38800000000000001</v>
      </c>
      <c r="D565" s="1">
        <v>9.7869823353003991E-10</v>
      </c>
      <c r="E565" t="s">
        <v>1278</v>
      </c>
      <c r="F565" s="2" t="s">
        <v>1465</v>
      </c>
    </row>
    <row r="566" spans="1:6" hidden="1" x14ac:dyDescent="0.3">
      <c r="A566">
        <v>0.44172360498996999</v>
      </c>
      <c r="B566">
        <v>0.188</v>
      </c>
      <c r="C566">
        <v>0.125</v>
      </c>
      <c r="D566">
        <v>0.248668126869311</v>
      </c>
      <c r="E566" t="s">
        <v>1278</v>
      </c>
      <c r="F566" s="2" t="s">
        <v>270</v>
      </c>
    </row>
    <row r="567" spans="1:6" hidden="1" x14ac:dyDescent="0.3">
      <c r="A567">
        <v>0.43960444406294702</v>
      </c>
      <c r="B567">
        <v>0.314</v>
      </c>
      <c r="C567">
        <v>0.20699999999999999</v>
      </c>
      <c r="D567" s="1">
        <v>4.6110677414721299E-5</v>
      </c>
      <c r="E567" t="s">
        <v>1278</v>
      </c>
      <c r="F567" s="2" t="s">
        <v>460</v>
      </c>
    </row>
    <row r="568" spans="1:6" hidden="1" x14ac:dyDescent="0.3">
      <c r="A568">
        <v>0.43958322010020701</v>
      </c>
      <c r="B568">
        <v>0.126</v>
      </c>
      <c r="C568">
        <v>7.4999999999999997E-2</v>
      </c>
      <c r="D568">
        <v>0.266115062076692</v>
      </c>
      <c r="E568" t="s">
        <v>1278</v>
      </c>
      <c r="F568" s="2" t="s">
        <v>1464</v>
      </c>
    </row>
    <row r="569" spans="1:6" hidden="1" x14ac:dyDescent="0.3">
      <c r="A569">
        <v>0.43900761274224198</v>
      </c>
      <c r="B569">
        <v>0.11700000000000001</v>
      </c>
      <c r="C569">
        <v>6.3E-2</v>
      </c>
      <c r="D569">
        <v>1.08350979168338E-2</v>
      </c>
      <c r="E569" t="s">
        <v>1278</v>
      </c>
      <c r="F569" s="2" t="s">
        <v>1463</v>
      </c>
    </row>
    <row r="570" spans="1:6" hidden="1" x14ac:dyDescent="0.3">
      <c r="A570">
        <v>0.437960914415229</v>
      </c>
      <c r="B570">
        <v>0.72799999999999998</v>
      </c>
      <c r="C570">
        <v>0.59399999999999997</v>
      </c>
      <c r="D570" s="1">
        <v>3.8796153346579803E-6</v>
      </c>
      <c r="E570" t="s">
        <v>1278</v>
      </c>
      <c r="F570" s="2" t="s">
        <v>1462</v>
      </c>
    </row>
    <row r="571" spans="1:6" hidden="1" x14ac:dyDescent="0.3">
      <c r="A571">
        <v>0.43674268188340898</v>
      </c>
      <c r="B571">
        <v>0.20599999999999999</v>
      </c>
      <c r="C571">
        <v>0.14000000000000001</v>
      </c>
      <c r="D571">
        <v>0.33977163847540598</v>
      </c>
      <c r="E571" t="s">
        <v>1278</v>
      </c>
      <c r="F571" s="2" t="s">
        <v>442</v>
      </c>
    </row>
    <row r="572" spans="1:6" hidden="1" x14ac:dyDescent="0.3">
      <c r="A572">
        <v>0.43662327974085402</v>
      </c>
      <c r="B572">
        <v>0.115</v>
      </c>
      <c r="C572">
        <v>6.6000000000000003E-2</v>
      </c>
      <c r="D572">
        <v>0.27874659750848302</v>
      </c>
      <c r="E572" t="s">
        <v>1278</v>
      </c>
      <c r="F572" s="2" t="s">
        <v>1461</v>
      </c>
    </row>
    <row r="573" spans="1:6" hidden="1" x14ac:dyDescent="0.3">
      <c r="A573">
        <v>0.43615851040030801</v>
      </c>
      <c r="B573">
        <v>0.94499999999999995</v>
      </c>
      <c r="C573">
        <v>0.85599999999999998</v>
      </c>
      <c r="D573" s="1">
        <v>5.1495139388864101E-25</v>
      </c>
      <c r="E573" t="s">
        <v>1278</v>
      </c>
      <c r="F573" s="2" t="s">
        <v>1460</v>
      </c>
    </row>
    <row r="574" spans="1:6" hidden="1" x14ac:dyDescent="0.3">
      <c r="A574">
        <v>0.43605957937848699</v>
      </c>
      <c r="B574">
        <v>0.26800000000000002</v>
      </c>
      <c r="C574">
        <v>0.17499999999999999</v>
      </c>
      <c r="D574" s="1">
        <v>7.4417372709939902E-4</v>
      </c>
      <c r="E574" t="s">
        <v>1278</v>
      </c>
      <c r="F574" s="2" t="s">
        <v>1459</v>
      </c>
    </row>
    <row r="575" spans="1:6" hidden="1" x14ac:dyDescent="0.3">
      <c r="A575">
        <v>0.43560955144910302</v>
      </c>
      <c r="B575">
        <v>0.14399999999999999</v>
      </c>
      <c r="C575">
        <v>9.4E-2</v>
      </c>
      <c r="D575">
        <v>1</v>
      </c>
      <c r="E575" t="s">
        <v>1278</v>
      </c>
      <c r="F575" s="2" t="s">
        <v>458</v>
      </c>
    </row>
    <row r="576" spans="1:6" hidden="1" x14ac:dyDescent="0.3">
      <c r="A576">
        <v>0.43559082669819998</v>
      </c>
      <c r="B576">
        <v>0.48299999999999998</v>
      </c>
      <c r="C576">
        <v>0.312</v>
      </c>
      <c r="D576" s="1">
        <v>3.23871501877124E-11</v>
      </c>
      <c r="E576" t="s">
        <v>1278</v>
      </c>
      <c r="F576" s="2" t="s">
        <v>1097</v>
      </c>
    </row>
    <row r="577" spans="1:6" hidden="1" x14ac:dyDescent="0.3">
      <c r="A577">
        <v>0.43467055680854799</v>
      </c>
      <c r="B577">
        <v>0.251</v>
      </c>
      <c r="C577">
        <v>0.156</v>
      </c>
      <c r="D577" s="1">
        <v>2.8969658837331203E-4</v>
      </c>
      <c r="E577" t="s">
        <v>1278</v>
      </c>
      <c r="F577" s="2" t="s">
        <v>1458</v>
      </c>
    </row>
    <row r="578" spans="1:6" hidden="1" x14ac:dyDescent="0.3">
      <c r="A578">
        <v>0.43309693443237401</v>
      </c>
      <c r="B578">
        <v>0.82799999999999996</v>
      </c>
      <c r="C578">
        <v>0.79400000000000004</v>
      </c>
      <c r="D578" s="1">
        <v>1.23203329358633E-10</v>
      </c>
      <c r="E578" t="s">
        <v>1276</v>
      </c>
      <c r="F578" s="2" t="s">
        <v>272</v>
      </c>
    </row>
    <row r="579" spans="1:6" hidden="1" x14ac:dyDescent="0.3">
      <c r="A579">
        <v>0.43261254992902498</v>
      </c>
      <c r="B579">
        <v>0.11600000000000001</v>
      </c>
      <c r="C579">
        <v>7.4999999999999997E-2</v>
      </c>
      <c r="D579">
        <v>1</v>
      </c>
      <c r="E579" t="s">
        <v>1278</v>
      </c>
      <c r="F579" s="2" t="s">
        <v>365</v>
      </c>
    </row>
    <row r="580" spans="1:6" hidden="1" x14ac:dyDescent="0.3">
      <c r="A580">
        <v>0.43243419840004099</v>
      </c>
      <c r="B580">
        <v>0.54800000000000004</v>
      </c>
      <c r="C580">
        <v>0.40899999999999997</v>
      </c>
      <c r="D580" s="1">
        <v>1.5779233724045099E-6</v>
      </c>
      <c r="E580" t="s">
        <v>1278</v>
      </c>
      <c r="F580" s="2" t="s">
        <v>1457</v>
      </c>
    </row>
    <row r="581" spans="1:6" hidden="1" x14ac:dyDescent="0.3">
      <c r="A581">
        <v>0.43164277013950197</v>
      </c>
      <c r="B581">
        <v>0.13900000000000001</v>
      </c>
      <c r="C581">
        <v>9.1999999999999998E-2</v>
      </c>
      <c r="D581">
        <v>1</v>
      </c>
      <c r="E581" t="s">
        <v>1278</v>
      </c>
      <c r="F581" s="2" t="s">
        <v>265</v>
      </c>
    </row>
    <row r="582" spans="1:6" hidden="1" x14ac:dyDescent="0.3">
      <c r="A582">
        <v>0.43088376988467703</v>
      </c>
      <c r="B582">
        <v>0.13200000000000001</v>
      </c>
      <c r="C582">
        <v>8.3000000000000004E-2</v>
      </c>
      <c r="D582">
        <v>1</v>
      </c>
      <c r="E582" t="s">
        <v>1278</v>
      </c>
      <c r="F582" s="2" t="s">
        <v>1456</v>
      </c>
    </row>
    <row r="583" spans="1:6" hidden="1" x14ac:dyDescent="0.3">
      <c r="A583">
        <v>0.430373866273011</v>
      </c>
      <c r="B583">
        <v>0.52300000000000002</v>
      </c>
      <c r="C583">
        <v>0.41099999999999998</v>
      </c>
      <c r="D583">
        <v>1.4116520181262001E-2</v>
      </c>
      <c r="E583" t="s">
        <v>1278</v>
      </c>
      <c r="F583" s="2" t="s">
        <v>171</v>
      </c>
    </row>
    <row r="584" spans="1:6" hidden="1" x14ac:dyDescent="0.3">
      <c r="A584">
        <v>0.43035712204423099</v>
      </c>
      <c r="B584">
        <v>0.57099999999999995</v>
      </c>
      <c r="C584">
        <v>0.55000000000000004</v>
      </c>
      <c r="D584">
        <v>0.50088896787265003</v>
      </c>
      <c r="E584" t="s">
        <v>1276</v>
      </c>
      <c r="F584" s="2" t="s">
        <v>859</v>
      </c>
    </row>
    <row r="585" spans="1:6" hidden="1" x14ac:dyDescent="0.3">
      <c r="A585">
        <v>0.43017197699687998</v>
      </c>
      <c r="B585">
        <v>0.154</v>
      </c>
      <c r="C585">
        <v>9.9000000000000005E-2</v>
      </c>
      <c r="D585">
        <v>0.864031024034148</v>
      </c>
      <c r="E585" t="s">
        <v>1278</v>
      </c>
      <c r="F585" s="2" t="s">
        <v>1455</v>
      </c>
    </row>
    <row r="586" spans="1:6" hidden="1" x14ac:dyDescent="0.3">
      <c r="A586">
        <v>0.42972605078911302</v>
      </c>
      <c r="B586">
        <v>0.156</v>
      </c>
      <c r="C586">
        <v>0.113</v>
      </c>
      <c r="D586">
        <v>1</v>
      </c>
      <c r="E586" t="s">
        <v>1278</v>
      </c>
      <c r="F586" s="2" t="s">
        <v>1454</v>
      </c>
    </row>
    <row r="587" spans="1:6" hidden="1" x14ac:dyDescent="0.3">
      <c r="A587">
        <v>0.428302246048331</v>
      </c>
      <c r="B587">
        <v>0.23</v>
      </c>
      <c r="C587">
        <v>0.157</v>
      </c>
      <c r="D587">
        <v>7.4992104627746595E-2</v>
      </c>
      <c r="E587" t="s">
        <v>1278</v>
      </c>
      <c r="F587" s="2" t="s">
        <v>1453</v>
      </c>
    </row>
    <row r="588" spans="1:6" hidden="1" x14ac:dyDescent="0.3">
      <c r="A588">
        <v>0.42805993968179101</v>
      </c>
      <c r="B588">
        <v>0.126</v>
      </c>
      <c r="C588">
        <v>8.2000000000000003E-2</v>
      </c>
      <c r="D588">
        <v>1</v>
      </c>
      <c r="E588" t="s">
        <v>1278</v>
      </c>
      <c r="F588" s="2" t="s">
        <v>1452</v>
      </c>
    </row>
    <row r="589" spans="1:6" hidden="1" x14ac:dyDescent="0.3">
      <c r="A589">
        <v>0.42751399894855802</v>
      </c>
      <c r="B589">
        <v>0.64100000000000001</v>
      </c>
      <c r="C589">
        <v>0.58099999999999996</v>
      </c>
      <c r="D589">
        <v>1.8188931693025899E-2</v>
      </c>
      <c r="E589" t="s">
        <v>1276</v>
      </c>
      <c r="F589" s="2" t="s">
        <v>1451</v>
      </c>
    </row>
    <row r="590" spans="1:6" hidden="1" x14ac:dyDescent="0.3">
      <c r="A590">
        <v>0.42683665043052199</v>
      </c>
      <c r="B590">
        <v>0.77100000000000002</v>
      </c>
      <c r="C590">
        <v>0.64800000000000002</v>
      </c>
      <c r="D590" s="1">
        <v>6.7860295023570403E-12</v>
      </c>
      <c r="E590" t="s">
        <v>1278</v>
      </c>
      <c r="F590" s="2" t="s">
        <v>862</v>
      </c>
    </row>
    <row r="591" spans="1:6" hidden="1" x14ac:dyDescent="0.3">
      <c r="A591">
        <v>0.426749976250128</v>
      </c>
      <c r="B591">
        <v>0.33800000000000002</v>
      </c>
      <c r="C591">
        <v>0.26200000000000001</v>
      </c>
      <c r="D591">
        <v>1</v>
      </c>
      <c r="E591" t="s">
        <v>1278</v>
      </c>
      <c r="F591" s="2" t="s">
        <v>601</v>
      </c>
    </row>
    <row r="592" spans="1:6" hidden="1" x14ac:dyDescent="0.3">
      <c r="A592">
        <v>0.426621045605244</v>
      </c>
      <c r="B592">
        <v>0.40200000000000002</v>
      </c>
      <c r="C592">
        <v>0.28299999999999997</v>
      </c>
      <c r="D592" s="1">
        <v>9.6993487561421903E-4</v>
      </c>
      <c r="E592" t="s">
        <v>1278</v>
      </c>
      <c r="F592" s="2" t="s">
        <v>1450</v>
      </c>
    </row>
    <row r="593" spans="1:6" hidden="1" x14ac:dyDescent="0.3">
      <c r="A593">
        <v>0.42623639716211698</v>
      </c>
      <c r="B593">
        <v>0.14499999999999999</v>
      </c>
      <c r="C593">
        <v>9.8000000000000004E-2</v>
      </c>
      <c r="D593">
        <v>1</v>
      </c>
      <c r="E593" t="s">
        <v>1278</v>
      </c>
      <c r="F593" s="2" t="s">
        <v>336</v>
      </c>
    </row>
    <row r="594" spans="1:6" hidden="1" x14ac:dyDescent="0.3">
      <c r="A594">
        <v>0.42455405666174201</v>
      </c>
      <c r="B594">
        <v>0.32100000000000001</v>
      </c>
      <c r="C594">
        <v>0.21099999999999999</v>
      </c>
      <c r="D594" s="1">
        <v>4.8144842470300199E-5</v>
      </c>
      <c r="E594" t="s">
        <v>1278</v>
      </c>
      <c r="F594" s="2" t="s">
        <v>1449</v>
      </c>
    </row>
    <row r="595" spans="1:6" hidden="1" x14ac:dyDescent="0.3">
      <c r="A595">
        <v>0.42419812432564002</v>
      </c>
      <c r="B595">
        <v>0.108</v>
      </c>
      <c r="C595">
        <v>7.1999999999999995E-2</v>
      </c>
      <c r="D595">
        <v>1</v>
      </c>
      <c r="E595" t="s">
        <v>1278</v>
      </c>
      <c r="F595" s="2" t="s">
        <v>329</v>
      </c>
    </row>
    <row r="596" spans="1:6" hidden="1" x14ac:dyDescent="0.3">
      <c r="A596">
        <v>0.42386659325181397</v>
      </c>
      <c r="B596">
        <v>0.14000000000000001</v>
      </c>
      <c r="C596">
        <v>9.5000000000000001E-2</v>
      </c>
      <c r="D596">
        <v>1</v>
      </c>
      <c r="E596" t="s">
        <v>1278</v>
      </c>
      <c r="F596" s="2" t="s">
        <v>381</v>
      </c>
    </row>
    <row r="597" spans="1:6" hidden="1" x14ac:dyDescent="0.3">
      <c r="A597">
        <v>0.42362739796389698</v>
      </c>
      <c r="B597">
        <v>0.14199999999999999</v>
      </c>
      <c r="C597">
        <v>8.8999999999999996E-2</v>
      </c>
      <c r="D597">
        <v>0.63409173407882702</v>
      </c>
      <c r="E597" t="s">
        <v>1278</v>
      </c>
      <c r="F597" s="2" t="s">
        <v>384</v>
      </c>
    </row>
    <row r="598" spans="1:6" hidden="1" x14ac:dyDescent="0.3">
      <c r="A598">
        <v>0.42349167936053</v>
      </c>
      <c r="B598">
        <v>0.36799999999999999</v>
      </c>
      <c r="C598">
        <v>0.26300000000000001</v>
      </c>
      <c r="D598" s="1">
        <v>9.9490172969457394E-4</v>
      </c>
      <c r="E598" t="s">
        <v>1278</v>
      </c>
      <c r="F598" s="2" t="s">
        <v>1448</v>
      </c>
    </row>
    <row r="599" spans="1:6" hidden="1" x14ac:dyDescent="0.3">
      <c r="A599">
        <v>0.42334238371642002</v>
      </c>
      <c r="B599">
        <v>0.28499999999999998</v>
      </c>
      <c r="C599">
        <v>0.189</v>
      </c>
      <c r="D599" s="1">
        <v>5.1132420776172597E-4</v>
      </c>
      <c r="E599" t="s">
        <v>1278</v>
      </c>
      <c r="F599" s="2" t="s">
        <v>1447</v>
      </c>
    </row>
    <row r="600" spans="1:6" hidden="1" x14ac:dyDescent="0.3">
      <c r="A600">
        <v>0.42271669114168597</v>
      </c>
      <c r="B600">
        <v>0.66300000000000003</v>
      </c>
      <c r="C600">
        <v>0.65</v>
      </c>
      <c r="D600">
        <v>0.46169880566186</v>
      </c>
      <c r="E600" t="s">
        <v>1276</v>
      </c>
      <c r="F600" s="2" t="s">
        <v>875</v>
      </c>
    </row>
    <row r="601" spans="1:6" hidden="1" x14ac:dyDescent="0.3">
      <c r="A601">
        <v>0.42261449128926498</v>
      </c>
      <c r="B601">
        <v>0.20399999999999999</v>
      </c>
      <c r="C601">
        <v>0.13600000000000001</v>
      </c>
      <c r="D601">
        <v>0.109485301279504</v>
      </c>
      <c r="E601" t="s">
        <v>1278</v>
      </c>
      <c r="F601" s="2" t="s">
        <v>62</v>
      </c>
    </row>
    <row r="602" spans="1:6" hidden="1" x14ac:dyDescent="0.3">
      <c r="A602">
        <v>0.42202271250055101</v>
      </c>
      <c r="B602">
        <v>0.24</v>
      </c>
      <c r="C602">
        <v>0.14499999999999999</v>
      </c>
      <c r="D602" s="1">
        <v>4.53777897347152E-5</v>
      </c>
      <c r="E602" t="s">
        <v>1278</v>
      </c>
      <c r="F602" s="2" t="s">
        <v>354</v>
      </c>
    </row>
    <row r="603" spans="1:6" hidden="1" x14ac:dyDescent="0.3">
      <c r="A603">
        <v>0.42193432681982901</v>
      </c>
      <c r="B603">
        <v>0.32600000000000001</v>
      </c>
      <c r="C603">
        <v>0.215</v>
      </c>
      <c r="D603" s="1">
        <v>1.6940459150750301E-4</v>
      </c>
      <c r="E603" t="s">
        <v>1278</v>
      </c>
      <c r="F603" s="2" t="s">
        <v>1446</v>
      </c>
    </row>
    <row r="604" spans="1:6" hidden="1" x14ac:dyDescent="0.3">
      <c r="A604">
        <v>0.41877995238068</v>
      </c>
      <c r="B604">
        <v>0.505</v>
      </c>
      <c r="C604">
        <v>0.35799999999999998</v>
      </c>
      <c r="D604" s="1">
        <v>1.0359870249418801E-5</v>
      </c>
      <c r="E604" t="s">
        <v>1278</v>
      </c>
      <c r="F604" s="2" t="s">
        <v>3</v>
      </c>
    </row>
    <row r="605" spans="1:6" hidden="1" x14ac:dyDescent="0.3">
      <c r="A605">
        <v>0.41829734591734502</v>
      </c>
      <c r="B605">
        <v>0.11700000000000001</v>
      </c>
      <c r="C605">
        <v>7.6999999999999999E-2</v>
      </c>
      <c r="D605">
        <v>1</v>
      </c>
      <c r="E605" t="s">
        <v>1278</v>
      </c>
      <c r="F605" s="2" t="s">
        <v>1445</v>
      </c>
    </row>
    <row r="606" spans="1:6" hidden="1" x14ac:dyDescent="0.3">
      <c r="A606">
        <v>0.417148839137087</v>
      </c>
      <c r="B606">
        <v>0.11799999999999999</v>
      </c>
      <c r="C606">
        <v>8.1000000000000003E-2</v>
      </c>
      <c r="D606">
        <v>1</v>
      </c>
      <c r="E606" t="s">
        <v>1278</v>
      </c>
      <c r="F606" s="2" t="s">
        <v>1444</v>
      </c>
    </row>
    <row r="607" spans="1:6" hidden="1" x14ac:dyDescent="0.3">
      <c r="A607">
        <v>0.41707756177036098</v>
      </c>
      <c r="B607">
        <v>0.221</v>
      </c>
      <c r="C607">
        <v>0.157</v>
      </c>
      <c r="D607">
        <v>1</v>
      </c>
      <c r="E607" t="s">
        <v>1278</v>
      </c>
      <c r="F607" s="2" t="s">
        <v>1443</v>
      </c>
    </row>
    <row r="608" spans="1:6" hidden="1" x14ac:dyDescent="0.3">
      <c r="A608">
        <v>0.41266168146353499</v>
      </c>
      <c r="B608">
        <v>0.16300000000000001</v>
      </c>
      <c r="C608">
        <v>0.10299999999999999</v>
      </c>
      <c r="D608">
        <v>0.19257167991371099</v>
      </c>
      <c r="E608" t="s">
        <v>1278</v>
      </c>
      <c r="F608" s="2" t="s">
        <v>1442</v>
      </c>
    </row>
    <row r="609" spans="1:6" hidden="1" x14ac:dyDescent="0.3">
      <c r="A609">
        <v>0.41259013221184698</v>
      </c>
      <c r="B609">
        <v>0.58499999999999996</v>
      </c>
      <c r="C609">
        <v>0.45900000000000002</v>
      </c>
      <c r="D609" s="1">
        <v>2.7408013642722402E-5</v>
      </c>
      <c r="E609" t="s">
        <v>1278</v>
      </c>
      <c r="F609" s="2" t="s">
        <v>1441</v>
      </c>
    </row>
    <row r="610" spans="1:6" hidden="1" x14ac:dyDescent="0.3">
      <c r="A610">
        <v>0.412213817675738</v>
      </c>
      <c r="B610">
        <v>0.28000000000000003</v>
      </c>
      <c r="C610">
        <v>0.16600000000000001</v>
      </c>
      <c r="D610" s="1">
        <v>1.12134364719764E-7</v>
      </c>
      <c r="E610" t="s">
        <v>1278</v>
      </c>
      <c r="F610" s="2" t="s">
        <v>1440</v>
      </c>
    </row>
    <row r="611" spans="1:6" hidden="1" x14ac:dyDescent="0.3">
      <c r="A611">
        <v>0.41180865444385101</v>
      </c>
      <c r="B611">
        <v>0.14499999999999999</v>
      </c>
      <c r="C611">
        <v>8.7999999999999995E-2</v>
      </c>
      <c r="D611">
        <v>0.120920105237982</v>
      </c>
      <c r="E611" t="s">
        <v>1278</v>
      </c>
      <c r="F611" s="2" t="s">
        <v>1439</v>
      </c>
    </row>
    <row r="612" spans="1:6" hidden="1" x14ac:dyDescent="0.3">
      <c r="A612">
        <v>0.41112103004747702</v>
      </c>
      <c r="B612">
        <v>0.40100000000000002</v>
      </c>
      <c r="C612">
        <v>0.27500000000000002</v>
      </c>
      <c r="D612" s="1">
        <v>3.0472945373580701E-5</v>
      </c>
      <c r="E612" t="s">
        <v>1278</v>
      </c>
      <c r="F612" s="2" t="s">
        <v>1438</v>
      </c>
    </row>
    <row r="613" spans="1:6" hidden="1" x14ac:dyDescent="0.3">
      <c r="A613">
        <v>0.411088558502261</v>
      </c>
      <c r="B613">
        <v>0.42499999999999999</v>
      </c>
      <c r="C613">
        <v>0.29099999999999998</v>
      </c>
      <c r="D613" s="1">
        <v>3.39505758794161E-6</v>
      </c>
      <c r="E613" t="s">
        <v>1278</v>
      </c>
      <c r="F613" s="2" t="s">
        <v>566</v>
      </c>
    </row>
    <row r="614" spans="1:6" hidden="1" x14ac:dyDescent="0.3">
      <c r="A614">
        <v>0.41070535484861198</v>
      </c>
      <c r="B614">
        <v>0.50900000000000001</v>
      </c>
      <c r="C614">
        <v>0.50800000000000001</v>
      </c>
      <c r="D614">
        <v>1</v>
      </c>
      <c r="E614" t="s">
        <v>1276</v>
      </c>
      <c r="F614" s="2" t="s">
        <v>1437</v>
      </c>
    </row>
    <row r="615" spans="1:6" hidden="1" x14ac:dyDescent="0.3">
      <c r="A615">
        <v>0.41056106349921601</v>
      </c>
      <c r="B615">
        <v>0.87</v>
      </c>
      <c r="C615">
        <v>0.74399999999999999</v>
      </c>
      <c r="D615" s="1">
        <v>1.1041479265223699E-14</v>
      </c>
      <c r="E615" t="s">
        <v>1278</v>
      </c>
      <c r="F615" s="2" t="s">
        <v>147</v>
      </c>
    </row>
    <row r="616" spans="1:6" hidden="1" x14ac:dyDescent="0.3">
      <c r="A616">
        <v>0.40966457532275702</v>
      </c>
      <c r="B616">
        <v>0.23</v>
      </c>
      <c r="C616">
        <v>0.156</v>
      </c>
      <c r="D616">
        <v>8.5428221463381096E-2</v>
      </c>
      <c r="E616" t="s">
        <v>1278</v>
      </c>
      <c r="F616" s="2" t="s">
        <v>1436</v>
      </c>
    </row>
    <row r="617" spans="1:6" hidden="1" x14ac:dyDescent="0.3">
      <c r="A617">
        <v>0.40965667888591301</v>
      </c>
      <c r="B617">
        <v>0.17899999999999999</v>
      </c>
      <c r="C617">
        <v>0.114</v>
      </c>
      <c r="D617">
        <v>0.126820795629111</v>
      </c>
      <c r="E617" t="s">
        <v>1278</v>
      </c>
      <c r="F617" s="2" t="s">
        <v>1435</v>
      </c>
    </row>
    <row r="618" spans="1:6" hidden="1" x14ac:dyDescent="0.3">
      <c r="A618">
        <v>0.409652111494061</v>
      </c>
      <c r="B618">
        <v>0.51900000000000002</v>
      </c>
      <c r="C618">
        <v>0.38600000000000001</v>
      </c>
      <c r="D618" s="1">
        <v>4.1515001595199902E-5</v>
      </c>
      <c r="E618" t="s">
        <v>1278</v>
      </c>
      <c r="F618" s="2" t="s">
        <v>58</v>
      </c>
    </row>
    <row r="619" spans="1:6" hidden="1" x14ac:dyDescent="0.3">
      <c r="A619">
        <v>0.40885521039481199</v>
      </c>
      <c r="B619">
        <v>0.33500000000000002</v>
      </c>
      <c r="C619">
        <v>0.222</v>
      </c>
      <c r="D619" s="1">
        <v>1.7159144147525299E-4</v>
      </c>
      <c r="E619" t="s">
        <v>1278</v>
      </c>
      <c r="F619" s="2" t="s">
        <v>1434</v>
      </c>
    </row>
    <row r="620" spans="1:6" hidden="1" x14ac:dyDescent="0.3">
      <c r="A620">
        <v>0.406632492503469</v>
      </c>
      <c r="B620">
        <v>0.313</v>
      </c>
      <c r="C620">
        <v>0.23499999999999999</v>
      </c>
      <c r="D620">
        <v>0.50470150926677704</v>
      </c>
      <c r="E620" t="s">
        <v>1278</v>
      </c>
      <c r="F620" s="2" t="s">
        <v>1143</v>
      </c>
    </row>
    <row r="621" spans="1:6" hidden="1" x14ac:dyDescent="0.3">
      <c r="A621">
        <v>0.40631808945627501</v>
      </c>
      <c r="B621">
        <v>0.46500000000000002</v>
      </c>
      <c r="C621">
        <v>0.45300000000000001</v>
      </c>
      <c r="D621">
        <v>1</v>
      </c>
      <c r="E621" t="s">
        <v>1276</v>
      </c>
      <c r="F621" s="2" t="s">
        <v>1106</v>
      </c>
    </row>
    <row r="622" spans="1:6" hidden="1" x14ac:dyDescent="0.3">
      <c r="A622">
        <v>0.40628121084977797</v>
      </c>
      <c r="B622">
        <v>0.22</v>
      </c>
      <c r="C622">
        <v>0.161</v>
      </c>
      <c r="D622">
        <v>1</v>
      </c>
      <c r="E622" t="s">
        <v>1278</v>
      </c>
      <c r="F622" s="2" t="s">
        <v>1433</v>
      </c>
    </row>
    <row r="623" spans="1:6" hidden="1" x14ac:dyDescent="0.3">
      <c r="A623">
        <v>0.40485898204908799</v>
      </c>
      <c r="B623">
        <v>0.107</v>
      </c>
      <c r="C623">
        <v>6.5000000000000002E-2</v>
      </c>
      <c r="D623">
        <v>1</v>
      </c>
      <c r="E623" t="s">
        <v>1278</v>
      </c>
      <c r="F623" s="2" t="s">
        <v>1432</v>
      </c>
    </row>
    <row r="624" spans="1:6" hidden="1" x14ac:dyDescent="0.3">
      <c r="A624">
        <v>0.40308467020732502</v>
      </c>
      <c r="B624">
        <v>0.95199999999999996</v>
      </c>
      <c r="C624">
        <v>0.91400000000000003</v>
      </c>
      <c r="D624" s="1">
        <v>7.9417909306978495E-7</v>
      </c>
      <c r="E624" t="s">
        <v>1278</v>
      </c>
      <c r="F624" s="2" t="s">
        <v>956</v>
      </c>
    </row>
    <row r="625" spans="1:6" hidden="1" x14ac:dyDescent="0.3">
      <c r="A625">
        <v>0.402589033446905</v>
      </c>
      <c r="B625">
        <v>0.33</v>
      </c>
      <c r="C625">
        <v>0.22</v>
      </c>
      <c r="D625" s="1">
        <v>8.6630169418491296E-5</v>
      </c>
      <c r="E625" t="s">
        <v>1278</v>
      </c>
      <c r="F625" s="2" t="s">
        <v>1431</v>
      </c>
    </row>
    <row r="626" spans="1:6" hidden="1" x14ac:dyDescent="0.3">
      <c r="A626">
        <v>0.40198215859666098</v>
      </c>
      <c r="B626">
        <v>0.45400000000000001</v>
      </c>
      <c r="C626">
        <v>0.42</v>
      </c>
      <c r="D626">
        <v>1</v>
      </c>
      <c r="E626" t="s">
        <v>1276</v>
      </c>
      <c r="F626" s="2" t="s">
        <v>1430</v>
      </c>
    </row>
    <row r="627" spans="1:6" hidden="1" x14ac:dyDescent="0.3">
      <c r="A627">
        <v>0.40169131817805798</v>
      </c>
      <c r="B627">
        <v>0.29299999999999998</v>
      </c>
      <c r="C627">
        <v>0.20499999999999999</v>
      </c>
      <c r="D627">
        <v>3.9504649996416501E-2</v>
      </c>
      <c r="E627" t="s">
        <v>1278</v>
      </c>
      <c r="F627" s="2" t="s">
        <v>488</v>
      </c>
    </row>
    <row r="628" spans="1:6" hidden="1" x14ac:dyDescent="0.3">
      <c r="A628">
        <v>0.40042929995229298</v>
      </c>
      <c r="B628">
        <v>0.13600000000000001</v>
      </c>
      <c r="C628">
        <v>9.5000000000000001E-2</v>
      </c>
      <c r="D628">
        <v>1</v>
      </c>
      <c r="E628" t="s">
        <v>1278</v>
      </c>
      <c r="F628" s="2" t="s">
        <v>1429</v>
      </c>
    </row>
    <row r="629" spans="1:6" hidden="1" x14ac:dyDescent="0.3">
      <c r="A629">
        <v>0.39960279375121399</v>
      </c>
      <c r="B629">
        <v>0.33100000000000002</v>
      </c>
      <c r="C629">
        <v>0.222</v>
      </c>
      <c r="D629" s="1">
        <v>5.6213521228280295E-4</v>
      </c>
      <c r="E629" t="s">
        <v>1278</v>
      </c>
      <c r="F629" s="2" t="s">
        <v>1428</v>
      </c>
    </row>
    <row r="630" spans="1:6" hidden="1" x14ac:dyDescent="0.3">
      <c r="A630">
        <v>0.39948633747784501</v>
      </c>
      <c r="B630">
        <v>0.21</v>
      </c>
      <c r="C630">
        <v>0.14000000000000001</v>
      </c>
      <c r="D630">
        <v>9.5166113853185394E-2</v>
      </c>
      <c r="E630" t="s">
        <v>1278</v>
      </c>
      <c r="F630" s="2" t="s">
        <v>1427</v>
      </c>
    </row>
    <row r="631" spans="1:6" hidden="1" x14ac:dyDescent="0.3">
      <c r="A631">
        <v>0.39933209071794201</v>
      </c>
      <c r="B631">
        <v>0.93400000000000005</v>
      </c>
      <c r="C631">
        <v>0.83199999999999996</v>
      </c>
      <c r="D631" s="1">
        <v>6.8706486453080595E-17</v>
      </c>
      <c r="E631" t="s">
        <v>1278</v>
      </c>
      <c r="F631" s="2" t="s">
        <v>464</v>
      </c>
    </row>
    <row r="632" spans="1:6" hidden="1" x14ac:dyDescent="0.3">
      <c r="A632">
        <v>0.397881916682713</v>
      </c>
      <c r="B632">
        <v>0.30199999999999999</v>
      </c>
      <c r="C632">
        <v>0.19700000000000001</v>
      </c>
      <c r="D632" s="1">
        <v>1.73918177792068E-4</v>
      </c>
      <c r="E632" t="s">
        <v>1278</v>
      </c>
      <c r="F632" s="2" t="s">
        <v>1426</v>
      </c>
    </row>
    <row r="633" spans="1:6" hidden="1" x14ac:dyDescent="0.3">
      <c r="A633">
        <v>0.39743406551765598</v>
      </c>
      <c r="B633">
        <v>0.155</v>
      </c>
      <c r="C633">
        <v>0.1</v>
      </c>
      <c r="D633">
        <v>0.68479082543838199</v>
      </c>
      <c r="E633" t="s">
        <v>1278</v>
      </c>
      <c r="F633" s="2" t="s">
        <v>1425</v>
      </c>
    </row>
    <row r="634" spans="1:6" hidden="1" x14ac:dyDescent="0.3">
      <c r="A634">
        <v>0.39693449907639999</v>
      </c>
      <c r="B634">
        <v>0.13100000000000001</v>
      </c>
      <c r="C634">
        <v>8.2000000000000003E-2</v>
      </c>
      <c r="D634">
        <v>1</v>
      </c>
      <c r="E634" t="s">
        <v>1278</v>
      </c>
      <c r="F634" s="2" t="s">
        <v>90</v>
      </c>
    </row>
    <row r="635" spans="1:6" hidden="1" x14ac:dyDescent="0.3">
      <c r="A635">
        <v>0.39658744111676097</v>
      </c>
      <c r="B635">
        <v>0.17599999999999999</v>
      </c>
      <c r="C635">
        <v>0.11799999999999999</v>
      </c>
      <c r="D635">
        <v>1</v>
      </c>
      <c r="E635" t="s">
        <v>1278</v>
      </c>
      <c r="F635" s="2" t="s">
        <v>1424</v>
      </c>
    </row>
    <row r="636" spans="1:6" hidden="1" x14ac:dyDescent="0.3">
      <c r="A636">
        <v>0.39562717092687599</v>
      </c>
      <c r="B636">
        <v>0.13400000000000001</v>
      </c>
      <c r="C636">
        <v>8.3000000000000004E-2</v>
      </c>
      <c r="D636">
        <v>0.62169775261062499</v>
      </c>
      <c r="E636" t="s">
        <v>1278</v>
      </c>
      <c r="F636" s="2" t="s">
        <v>1423</v>
      </c>
    </row>
    <row r="637" spans="1:6" hidden="1" x14ac:dyDescent="0.3">
      <c r="A637">
        <v>0.39539015330016702</v>
      </c>
      <c r="B637">
        <v>0.36299999999999999</v>
      </c>
      <c r="C637">
        <v>0.26800000000000002</v>
      </c>
      <c r="D637">
        <v>3.80888423078201E-2</v>
      </c>
      <c r="E637" t="s">
        <v>1278</v>
      </c>
      <c r="F637" s="2" t="s">
        <v>80</v>
      </c>
    </row>
    <row r="638" spans="1:6" hidden="1" x14ac:dyDescent="0.3">
      <c r="A638">
        <v>0.39454936641176003</v>
      </c>
      <c r="B638">
        <v>0.85499999999999998</v>
      </c>
      <c r="C638">
        <v>0.83699999999999997</v>
      </c>
      <c r="D638" s="1">
        <v>9.2731482077910706E-6</v>
      </c>
      <c r="E638" t="s">
        <v>1276</v>
      </c>
      <c r="F638" s="2" t="s">
        <v>950</v>
      </c>
    </row>
    <row r="639" spans="1:6" hidden="1" x14ac:dyDescent="0.3">
      <c r="A639">
        <v>0.39395375405387301</v>
      </c>
      <c r="B639">
        <v>0.17199999999999999</v>
      </c>
      <c r="C639">
        <v>0.11899999999999999</v>
      </c>
      <c r="D639">
        <v>1</v>
      </c>
      <c r="E639" t="s">
        <v>1278</v>
      </c>
      <c r="F639" s="2" t="s">
        <v>1422</v>
      </c>
    </row>
    <row r="640" spans="1:6" hidden="1" x14ac:dyDescent="0.3">
      <c r="A640">
        <v>0.39377420904313098</v>
      </c>
      <c r="B640">
        <v>0.188</v>
      </c>
      <c r="C640">
        <v>0.126</v>
      </c>
      <c r="D640">
        <v>0.39005054885964202</v>
      </c>
      <c r="E640" t="s">
        <v>1278</v>
      </c>
      <c r="F640" s="2" t="s">
        <v>1421</v>
      </c>
    </row>
    <row r="641" spans="1:6" hidden="1" x14ac:dyDescent="0.3">
      <c r="A641">
        <v>0.39196811029357498</v>
      </c>
      <c r="B641">
        <v>0.113</v>
      </c>
      <c r="C641">
        <v>7.3999999999999996E-2</v>
      </c>
      <c r="D641">
        <v>1</v>
      </c>
      <c r="E641" t="s">
        <v>1278</v>
      </c>
      <c r="F641" s="2" t="s">
        <v>1420</v>
      </c>
    </row>
    <row r="642" spans="1:6" hidden="1" x14ac:dyDescent="0.3">
      <c r="A642">
        <v>0.391633881913592</v>
      </c>
      <c r="B642">
        <v>0.10199999999999999</v>
      </c>
      <c r="C642">
        <v>0.06</v>
      </c>
      <c r="D642">
        <v>1</v>
      </c>
      <c r="E642" t="s">
        <v>1278</v>
      </c>
      <c r="F642" s="2" t="s">
        <v>1419</v>
      </c>
    </row>
    <row r="643" spans="1:6" hidden="1" x14ac:dyDescent="0.3">
      <c r="A643">
        <v>0.39161365475673499</v>
      </c>
      <c r="B643">
        <v>0.57599999999999996</v>
      </c>
      <c r="C643">
        <v>0.56899999999999995</v>
      </c>
      <c r="D643">
        <v>1</v>
      </c>
      <c r="E643" t="s">
        <v>1276</v>
      </c>
      <c r="F643" s="2" t="s">
        <v>1418</v>
      </c>
    </row>
    <row r="644" spans="1:6" hidden="1" x14ac:dyDescent="0.3">
      <c r="A644">
        <v>0.39131048829521498</v>
      </c>
      <c r="B644">
        <v>0.47099999999999997</v>
      </c>
      <c r="C644">
        <v>0.33800000000000002</v>
      </c>
      <c r="D644" s="1">
        <v>5.60067917441444E-5</v>
      </c>
      <c r="E644" t="s">
        <v>1278</v>
      </c>
      <c r="F644" s="2" t="s">
        <v>243</v>
      </c>
    </row>
    <row r="645" spans="1:6" hidden="1" x14ac:dyDescent="0.3">
      <c r="A645">
        <v>0.39110575295247102</v>
      </c>
      <c r="B645">
        <v>0.125</v>
      </c>
      <c r="C645">
        <v>8.7999999999999995E-2</v>
      </c>
      <c r="D645">
        <v>1</v>
      </c>
      <c r="E645" t="s">
        <v>1278</v>
      </c>
      <c r="F645" s="2" t="s">
        <v>1417</v>
      </c>
    </row>
    <row r="646" spans="1:6" hidden="1" x14ac:dyDescent="0.3">
      <c r="A646">
        <v>0.39059533353200698</v>
      </c>
      <c r="B646">
        <v>0.30399999999999999</v>
      </c>
      <c r="C646">
        <v>0.20899999999999999</v>
      </c>
      <c r="D646">
        <v>1.49427971026867E-2</v>
      </c>
      <c r="E646" t="s">
        <v>1278</v>
      </c>
      <c r="F646" s="2" t="s">
        <v>1132</v>
      </c>
    </row>
    <row r="647" spans="1:6" hidden="1" x14ac:dyDescent="0.3">
      <c r="A647">
        <v>0.39050146146824599</v>
      </c>
      <c r="B647">
        <v>0.56599999999999995</v>
      </c>
      <c r="C647">
        <v>0.4</v>
      </c>
      <c r="D647" s="1">
        <v>2.2749839072955001E-8</v>
      </c>
      <c r="E647" t="s">
        <v>1278</v>
      </c>
      <c r="F647" s="2" t="s">
        <v>1416</v>
      </c>
    </row>
    <row r="648" spans="1:6" hidden="1" x14ac:dyDescent="0.3">
      <c r="A648">
        <v>0.38894793657351301</v>
      </c>
      <c r="B648">
        <v>0.92200000000000004</v>
      </c>
      <c r="C648">
        <v>0.91</v>
      </c>
      <c r="D648" s="1">
        <v>6.5600339488618401E-14</v>
      </c>
      <c r="E648" t="s">
        <v>1276</v>
      </c>
      <c r="F648" s="2" t="s">
        <v>1415</v>
      </c>
    </row>
    <row r="649" spans="1:6" hidden="1" x14ac:dyDescent="0.3">
      <c r="A649">
        <v>0.38728232510007299</v>
      </c>
      <c r="B649">
        <v>0.18099999999999999</v>
      </c>
      <c r="C649">
        <v>0.129</v>
      </c>
      <c r="D649">
        <v>1</v>
      </c>
      <c r="E649" t="s">
        <v>1278</v>
      </c>
      <c r="F649" s="2" t="s">
        <v>1414</v>
      </c>
    </row>
    <row r="650" spans="1:6" hidden="1" x14ac:dyDescent="0.3">
      <c r="A650">
        <v>0.38702699830538401</v>
      </c>
      <c r="B650">
        <v>0.108</v>
      </c>
      <c r="C650">
        <v>6.7000000000000004E-2</v>
      </c>
      <c r="D650">
        <v>1</v>
      </c>
      <c r="E650" t="s">
        <v>1278</v>
      </c>
      <c r="F650" s="2" t="s">
        <v>557</v>
      </c>
    </row>
    <row r="651" spans="1:6" hidden="1" x14ac:dyDescent="0.3">
      <c r="A651">
        <v>0.38606192046203203</v>
      </c>
      <c r="B651">
        <v>0.442</v>
      </c>
      <c r="C651">
        <v>0.433</v>
      </c>
      <c r="D651">
        <v>1</v>
      </c>
      <c r="E651" t="s">
        <v>1276</v>
      </c>
      <c r="F651" s="2" t="s">
        <v>911</v>
      </c>
    </row>
    <row r="652" spans="1:6" hidden="1" x14ac:dyDescent="0.3">
      <c r="A652">
        <v>0.38539525793675</v>
      </c>
      <c r="B652">
        <v>0.16700000000000001</v>
      </c>
      <c r="C652">
        <v>0.114</v>
      </c>
      <c r="D652">
        <v>1</v>
      </c>
      <c r="E652" t="s">
        <v>1278</v>
      </c>
      <c r="F652" s="2" t="s">
        <v>1205</v>
      </c>
    </row>
    <row r="653" spans="1:6" hidden="1" x14ac:dyDescent="0.3">
      <c r="A653">
        <v>0.38522679567329199</v>
      </c>
      <c r="B653">
        <v>0.68700000000000006</v>
      </c>
      <c r="C653">
        <v>0.65300000000000002</v>
      </c>
      <c r="D653">
        <v>1.60795508878619E-2</v>
      </c>
      <c r="E653" t="s">
        <v>1276</v>
      </c>
      <c r="F653" s="2" t="s">
        <v>976</v>
      </c>
    </row>
    <row r="654" spans="1:6" hidden="1" x14ac:dyDescent="0.3">
      <c r="A654">
        <v>0.38503076783239598</v>
      </c>
      <c r="B654">
        <v>0.70899999999999996</v>
      </c>
      <c r="C654">
        <v>0.60399999999999998</v>
      </c>
      <c r="D654">
        <v>1.6714044111963599E-2</v>
      </c>
      <c r="E654" t="s">
        <v>1278</v>
      </c>
      <c r="F654" s="2" t="s">
        <v>856</v>
      </c>
    </row>
    <row r="655" spans="1:6" hidden="1" x14ac:dyDescent="0.3">
      <c r="A655">
        <v>0.38473965115251002</v>
      </c>
      <c r="B655">
        <v>0.12</v>
      </c>
      <c r="C655">
        <v>0.08</v>
      </c>
      <c r="D655">
        <v>1</v>
      </c>
      <c r="E655" t="s">
        <v>1278</v>
      </c>
      <c r="F655" s="2" t="s">
        <v>522</v>
      </c>
    </row>
    <row r="656" spans="1:6" hidden="1" x14ac:dyDescent="0.3">
      <c r="A656">
        <v>0.38417524778531598</v>
      </c>
      <c r="B656">
        <v>0.13700000000000001</v>
      </c>
      <c r="C656">
        <v>8.7999999999999995E-2</v>
      </c>
      <c r="D656">
        <v>1</v>
      </c>
      <c r="E656" t="s">
        <v>1278</v>
      </c>
      <c r="F656" s="2" t="s">
        <v>263</v>
      </c>
    </row>
    <row r="657" spans="1:6" hidden="1" x14ac:dyDescent="0.3">
      <c r="A657">
        <v>0.38246633254783002</v>
      </c>
      <c r="B657">
        <v>0.70199999999999996</v>
      </c>
      <c r="C657">
        <v>0.53700000000000003</v>
      </c>
      <c r="D657" s="1">
        <v>1.9248083826992702E-8</v>
      </c>
      <c r="E657" t="s">
        <v>1278</v>
      </c>
      <c r="F657" s="2" t="s">
        <v>1413</v>
      </c>
    </row>
    <row r="658" spans="1:6" hidden="1" x14ac:dyDescent="0.3">
      <c r="A658">
        <v>0.38152587924133202</v>
      </c>
      <c r="B658">
        <v>0.71599999999999997</v>
      </c>
      <c r="C658">
        <v>0.71</v>
      </c>
      <c r="D658">
        <v>6.2006718763689801E-2</v>
      </c>
      <c r="E658" t="s">
        <v>1276</v>
      </c>
      <c r="F658" s="2" t="s">
        <v>865</v>
      </c>
    </row>
    <row r="659" spans="1:6" hidden="1" x14ac:dyDescent="0.3">
      <c r="A659">
        <v>0.38059038234796699</v>
      </c>
      <c r="B659">
        <v>0.183</v>
      </c>
      <c r="C659">
        <v>0.122</v>
      </c>
      <c r="D659">
        <v>0.65243092595762597</v>
      </c>
      <c r="E659" t="s">
        <v>1278</v>
      </c>
      <c r="F659" s="2" t="s">
        <v>1412</v>
      </c>
    </row>
    <row r="660" spans="1:6" hidden="1" x14ac:dyDescent="0.3">
      <c r="A660">
        <v>0.38036532306696302</v>
      </c>
      <c r="B660">
        <v>0.78</v>
      </c>
      <c r="C660">
        <v>0.629</v>
      </c>
      <c r="D660" s="1">
        <v>3.1973995652614302E-9</v>
      </c>
      <c r="E660" t="s">
        <v>1278</v>
      </c>
      <c r="F660" s="2" t="s">
        <v>1411</v>
      </c>
    </row>
    <row r="661" spans="1:6" hidden="1" x14ac:dyDescent="0.3">
      <c r="A661">
        <v>0.38031508939658498</v>
      </c>
      <c r="B661">
        <v>0.39900000000000002</v>
      </c>
      <c r="C661">
        <v>0.28999999999999998</v>
      </c>
      <c r="D661">
        <v>8.7496299208470307E-3</v>
      </c>
      <c r="E661" t="s">
        <v>1278</v>
      </c>
      <c r="F661" s="2" t="s">
        <v>880</v>
      </c>
    </row>
    <row r="662" spans="1:6" hidden="1" x14ac:dyDescent="0.3">
      <c r="A662">
        <v>0.379513646968623</v>
      </c>
      <c r="B662">
        <v>0.44900000000000001</v>
      </c>
      <c r="C662">
        <v>0.32300000000000001</v>
      </c>
      <c r="D662" s="1">
        <v>8.1995264751912603E-5</v>
      </c>
      <c r="E662" t="s">
        <v>1278</v>
      </c>
      <c r="F662" s="2" t="s">
        <v>1410</v>
      </c>
    </row>
    <row r="663" spans="1:6" hidden="1" x14ac:dyDescent="0.3">
      <c r="A663">
        <v>0.378880821852705</v>
      </c>
      <c r="B663">
        <v>0.13400000000000001</v>
      </c>
      <c r="C663">
        <v>8.3000000000000004E-2</v>
      </c>
      <c r="D663">
        <v>0.95338914481403003</v>
      </c>
      <c r="E663" t="s">
        <v>1278</v>
      </c>
      <c r="F663" s="2" t="s">
        <v>142</v>
      </c>
    </row>
    <row r="664" spans="1:6" hidden="1" x14ac:dyDescent="0.3">
      <c r="A664">
        <v>0.37869223838923499</v>
      </c>
      <c r="B664">
        <v>0.17199999999999999</v>
      </c>
      <c r="C664">
        <v>0.11</v>
      </c>
      <c r="D664">
        <v>0.26985136670577797</v>
      </c>
      <c r="E664" t="s">
        <v>1278</v>
      </c>
      <c r="F664" s="2" t="s">
        <v>1037</v>
      </c>
    </row>
    <row r="665" spans="1:6" hidden="1" x14ac:dyDescent="0.3">
      <c r="A665">
        <v>0.37855941214035999</v>
      </c>
      <c r="B665">
        <v>0.36099999999999999</v>
      </c>
      <c r="C665">
        <v>0.247</v>
      </c>
      <c r="D665" s="1">
        <v>3.3174613569888399E-4</v>
      </c>
      <c r="E665" t="s">
        <v>1278</v>
      </c>
      <c r="F665" s="2" t="s">
        <v>1409</v>
      </c>
    </row>
    <row r="666" spans="1:6" hidden="1" x14ac:dyDescent="0.3">
      <c r="A666">
        <v>0.37822774830627698</v>
      </c>
      <c r="B666">
        <v>0.115</v>
      </c>
      <c r="C666">
        <v>6.9000000000000006E-2</v>
      </c>
      <c r="D666">
        <v>1</v>
      </c>
      <c r="E666" t="s">
        <v>1278</v>
      </c>
      <c r="F666" s="2" t="s">
        <v>1408</v>
      </c>
    </row>
    <row r="667" spans="1:6" hidden="1" x14ac:dyDescent="0.3">
      <c r="A667">
        <v>0.37764061262201898</v>
      </c>
      <c r="B667">
        <v>0.13200000000000001</v>
      </c>
      <c r="C667">
        <v>9.2999999999999999E-2</v>
      </c>
      <c r="D667">
        <v>1</v>
      </c>
      <c r="E667" t="s">
        <v>1278</v>
      </c>
      <c r="F667" s="2" t="s">
        <v>1407</v>
      </c>
    </row>
    <row r="668" spans="1:6" hidden="1" x14ac:dyDescent="0.3">
      <c r="A668">
        <v>0.37636043114381501</v>
      </c>
      <c r="B668">
        <v>0.43</v>
      </c>
      <c r="C668">
        <v>0.40300000000000002</v>
      </c>
      <c r="D668">
        <v>1</v>
      </c>
      <c r="E668" t="s">
        <v>1276</v>
      </c>
      <c r="F668" s="2" t="s">
        <v>1406</v>
      </c>
    </row>
    <row r="669" spans="1:6" hidden="1" x14ac:dyDescent="0.3">
      <c r="A669">
        <v>0.37597103005273902</v>
      </c>
      <c r="B669">
        <v>0.104</v>
      </c>
      <c r="C669">
        <v>7.0999999999999994E-2</v>
      </c>
      <c r="D669">
        <v>1</v>
      </c>
      <c r="E669" t="s">
        <v>1278</v>
      </c>
      <c r="F669" s="2" t="s">
        <v>1405</v>
      </c>
    </row>
    <row r="670" spans="1:6" hidden="1" x14ac:dyDescent="0.3">
      <c r="A670">
        <v>0.37585214222740199</v>
      </c>
      <c r="B670">
        <v>0.23799999999999999</v>
      </c>
      <c r="C670">
        <v>0.155</v>
      </c>
      <c r="D670">
        <v>1.1860387355735601E-2</v>
      </c>
      <c r="E670" t="s">
        <v>1278</v>
      </c>
      <c r="F670" s="2" t="s">
        <v>1166</v>
      </c>
    </row>
    <row r="671" spans="1:6" hidden="1" x14ac:dyDescent="0.3">
      <c r="A671">
        <v>0.37546421104458599</v>
      </c>
      <c r="B671">
        <v>0.378</v>
      </c>
      <c r="C671">
        <v>0.26700000000000002</v>
      </c>
      <c r="D671">
        <v>1.69491668173463E-3</v>
      </c>
      <c r="E671" t="s">
        <v>1278</v>
      </c>
      <c r="F671" s="2" t="s">
        <v>401</v>
      </c>
    </row>
    <row r="672" spans="1:6" hidden="1" x14ac:dyDescent="0.3">
      <c r="A672">
        <v>0.37505830209070301</v>
      </c>
      <c r="B672">
        <v>0.12</v>
      </c>
      <c r="C672">
        <v>7.5999999999999998E-2</v>
      </c>
      <c r="D672">
        <v>1</v>
      </c>
      <c r="E672" t="s">
        <v>1278</v>
      </c>
      <c r="F672" s="2" t="s">
        <v>1404</v>
      </c>
    </row>
    <row r="673" spans="1:6" hidden="1" x14ac:dyDescent="0.3">
      <c r="A673">
        <v>0.37450864052062699</v>
      </c>
      <c r="B673">
        <v>0.435</v>
      </c>
      <c r="C673">
        <v>0.30599999999999999</v>
      </c>
      <c r="D673" s="1">
        <v>6.1307037009842295E-5</v>
      </c>
      <c r="E673" t="s">
        <v>1278</v>
      </c>
      <c r="F673" s="2" t="s">
        <v>518</v>
      </c>
    </row>
    <row r="674" spans="1:6" hidden="1" x14ac:dyDescent="0.3">
      <c r="A674">
        <v>0.37399650845795301</v>
      </c>
      <c r="B674">
        <v>0.251</v>
      </c>
      <c r="C674">
        <v>0.16700000000000001</v>
      </c>
      <c r="D674">
        <v>1.6689280096212698E-2</v>
      </c>
      <c r="E674" t="s">
        <v>1278</v>
      </c>
      <c r="F674" s="2" t="s">
        <v>1403</v>
      </c>
    </row>
    <row r="675" spans="1:6" hidden="1" x14ac:dyDescent="0.3">
      <c r="A675">
        <v>0.37377646014746102</v>
      </c>
      <c r="B675">
        <v>0.65600000000000003</v>
      </c>
      <c r="C675">
        <v>0.53100000000000003</v>
      </c>
      <c r="D675" s="1">
        <v>1.3414180201414401E-4</v>
      </c>
      <c r="E675" t="s">
        <v>1278</v>
      </c>
      <c r="F675" s="2" t="s">
        <v>944</v>
      </c>
    </row>
    <row r="676" spans="1:6" hidden="1" x14ac:dyDescent="0.3">
      <c r="A676">
        <v>0.37375930867305601</v>
      </c>
      <c r="B676">
        <v>0.13700000000000001</v>
      </c>
      <c r="C676">
        <v>9.9000000000000005E-2</v>
      </c>
      <c r="D676">
        <v>1</v>
      </c>
      <c r="E676" t="s">
        <v>1278</v>
      </c>
      <c r="F676" s="2" t="s">
        <v>269</v>
      </c>
    </row>
    <row r="677" spans="1:6" hidden="1" x14ac:dyDescent="0.3">
      <c r="A677">
        <v>0.37353373702970299</v>
      </c>
      <c r="B677">
        <v>0.19700000000000001</v>
      </c>
      <c r="C677">
        <v>0.129</v>
      </c>
      <c r="D677">
        <v>0.15683174803253999</v>
      </c>
      <c r="E677" t="s">
        <v>1278</v>
      </c>
      <c r="F677" s="2" t="s">
        <v>1402</v>
      </c>
    </row>
    <row r="678" spans="1:6" hidden="1" x14ac:dyDescent="0.3">
      <c r="A678">
        <v>0.37348637004277002</v>
      </c>
      <c r="B678">
        <v>0.11700000000000001</v>
      </c>
      <c r="C678">
        <v>8.5999999999999993E-2</v>
      </c>
      <c r="D678">
        <v>1</v>
      </c>
      <c r="E678" t="s">
        <v>1278</v>
      </c>
      <c r="F678" s="2" t="s">
        <v>537</v>
      </c>
    </row>
    <row r="679" spans="1:6" hidden="1" x14ac:dyDescent="0.3">
      <c r="A679">
        <v>0.37239553599569403</v>
      </c>
      <c r="B679">
        <v>0.505</v>
      </c>
      <c r="C679">
        <v>0.45</v>
      </c>
      <c r="D679">
        <v>1</v>
      </c>
      <c r="E679" t="s">
        <v>1278</v>
      </c>
      <c r="F679" s="2" t="s">
        <v>282</v>
      </c>
    </row>
    <row r="680" spans="1:6" hidden="1" x14ac:dyDescent="0.3">
      <c r="A680">
        <v>0.37192809771509799</v>
      </c>
      <c r="B680">
        <v>0.54200000000000004</v>
      </c>
      <c r="C680">
        <v>0.55900000000000005</v>
      </c>
      <c r="D680">
        <v>1</v>
      </c>
      <c r="E680" t="s">
        <v>1276</v>
      </c>
      <c r="F680" s="2" t="s">
        <v>1401</v>
      </c>
    </row>
    <row r="681" spans="1:6" hidden="1" x14ac:dyDescent="0.3">
      <c r="A681">
        <v>0.371731935462639</v>
      </c>
      <c r="B681">
        <v>0.22800000000000001</v>
      </c>
      <c r="C681">
        <v>0.14699999999999999</v>
      </c>
      <c r="D681">
        <v>1.1768209343011499E-2</v>
      </c>
      <c r="E681" t="s">
        <v>1278</v>
      </c>
      <c r="F681" s="2" t="s">
        <v>337</v>
      </c>
    </row>
    <row r="682" spans="1:6" hidden="1" x14ac:dyDescent="0.3">
      <c r="A682">
        <v>0.37162846550366202</v>
      </c>
      <c r="B682">
        <v>0.42</v>
      </c>
      <c r="C682">
        <v>0.39600000000000002</v>
      </c>
      <c r="D682">
        <v>1</v>
      </c>
      <c r="E682" t="s">
        <v>1276</v>
      </c>
      <c r="F682" s="2" t="s">
        <v>895</v>
      </c>
    </row>
    <row r="683" spans="1:6" hidden="1" x14ac:dyDescent="0.3">
      <c r="A683">
        <v>0.37090557492557003</v>
      </c>
      <c r="B683">
        <v>0.108</v>
      </c>
      <c r="C683">
        <v>7.2999999999999995E-2</v>
      </c>
      <c r="D683">
        <v>1</v>
      </c>
      <c r="E683" t="s">
        <v>1278</v>
      </c>
      <c r="F683" s="2" t="s">
        <v>1400</v>
      </c>
    </row>
    <row r="684" spans="1:6" hidden="1" x14ac:dyDescent="0.3">
      <c r="A684">
        <v>0.36964285929953</v>
      </c>
      <c r="B684">
        <v>0.22900000000000001</v>
      </c>
      <c r="C684">
        <v>0.14499999999999999</v>
      </c>
      <c r="D684">
        <v>3.6318479727056601E-3</v>
      </c>
      <c r="E684" t="s">
        <v>1278</v>
      </c>
      <c r="F684" s="2" t="s">
        <v>1399</v>
      </c>
    </row>
    <row r="685" spans="1:6" hidden="1" x14ac:dyDescent="0.3">
      <c r="A685">
        <v>0.36893625470395103</v>
      </c>
      <c r="B685">
        <v>0.59</v>
      </c>
      <c r="C685">
        <v>0.57899999999999996</v>
      </c>
      <c r="D685">
        <v>0.42214349456554801</v>
      </c>
      <c r="E685" t="s">
        <v>1276</v>
      </c>
      <c r="F685" s="2" t="s">
        <v>940</v>
      </c>
    </row>
    <row r="686" spans="1:6" hidden="1" x14ac:dyDescent="0.3">
      <c r="A686">
        <v>0.36855348463797</v>
      </c>
      <c r="B686">
        <v>0.50900000000000001</v>
      </c>
      <c r="C686">
        <v>0.39900000000000002</v>
      </c>
      <c r="D686">
        <v>1.8543282227004299E-2</v>
      </c>
      <c r="E686" t="s">
        <v>1278</v>
      </c>
      <c r="F686" s="2" t="s">
        <v>1398</v>
      </c>
    </row>
    <row r="687" spans="1:6" hidden="1" x14ac:dyDescent="0.3">
      <c r="A687">
        <v>0.36756336430400299</v>
      </c>
      <c r="B687">
        <v>0.107</v>
      </c>
      <c r="C687">
        <v>7.3999999999999996E-2</v>
      </c>
      <c r="D687">
        <v>1</v>
      </c>
      <c r="E687" t="s">
        <v>1278</v>
      </c>
      <c r="F687" s="2" t="s">
        <v>681</v>
      </c>
    </row>
    <row r="688" spans="1:6" hidden="1" x14ac:dyDescent="0.3">
      <c r="A688">
        <v>0.36706743608630898</v>
      </c>
      <c r="B688">
        <v>0.34200000000000003</v>
      </c>
      <c r="C688">
        <v>0.23799999999999999</v>
      </c>
      <c r="D688">
        <v>9.7797761747830305E-3</v>
      </c>
      <c r="E688" t="s">
        <v>1278</v>
      </c>
      <c r="F688" s="2" t="s">
        <v>114</v>
      </c>
    </row>
    <row r="689" spans="1:6" hidden="1" x14ac:dyDescent="0.3">
      <c r="A689">
        <v>0.36684595505338302</v>
      </c>
      <c r="B689">
        <v>0.159</v>
      </c>
      <c r="C689">
        <v>0.11799999999999999</v>
      </c>
      <c r="D689">
        <v>1</v>
      </c>
      <c r="E689" t="s">
        <v>1278</v>
      </c>
      <c r="F689" s="2" t="s">
        <v>504</v>
      </c>
    </row>
    <row r="690" spans="1:6" hidden="1" x14ac:dyDescent="0.3">
      <c r="A690">
        <v>0.36666147782104103</v>
      </c>
      <c r="B690">
        <v>0.23</v>
      </c>
      <c r="C690">
        <v>0.158</v>
      </c>
      <c r="D690">
        <v>0.18499136411339101</v>
      </c>
      <c r="E690" t="s">
        <v>1278</v>
      </c>
      <c r="F690" s="2" t="s">
        <v>641</v>
      </c>
    </row>
    <row r="691" spans="1:6" hidden="1" x14ac:dyDescent="0.3">
      <c r="A691">
        <v>0.36607324344319903</v>
      </c>
      <c r="B691">
        <v>0.192</v>
      </c>
      <c r="C691">
        <v>0.14099999999999999</v>
      </c>
      <c r="D691">
        <v>1</v>
      </c>
      <c r="E691" t="s">
        <v>1278</v>
      </c>
      <c r="F691" s="2" t="s">
        <v>1397</v>
      </c>
    </row>
    <row r="692" spans="1:6" hidden="1" x14ac:dyDescent="0.3">
      <c r="A692">
        <v>0.36578016542473202</v>
      </c>
      <c r="B692">
        <v>0.496</v>
      </c>
      <c r="C692">
        <v>0.36199999999999999</v>
      </c>
      <c r="D692" s="1">
        <v>9.8091163622609297E-5</v>
      </c>
      <c r="E692" t="s">
        <v>1278</v>
      </c>
      <c r="F692" s="2" t="s">
        <v>200</v>
      </c>
    </row>
    <row r="693" spans="1:6" hidden="1" x14ac:dyDescent="0.3">
      <c r="A693">
        <v>0.36558817458415899</v>
      </c>
      <c r="B693">
        <v>0.30399999999999999</v>
      </c>
      <c r="C693">
        <v>0.216</v>
      </c>
      <c r="D693">
        <v>7.5368932230647598E-2</v>
      </c>
      <c r="E693" t="s">
        <v>1278</v>
      </c>
      <c r="F693" s="2" t="s">
        <v>734</v>
      </c>
    </row>
    <row r="694" spans="1:6" hidden="1" x14ac:dyDescent="0.3">
      <c r="A694">
        <v>0.36518267596739101</v>
      </c>
      <c r="B694">
        <v>0.125</v>
      </c>
      <c r="C694">
        <v>8.3000000000000004E-2</v>
      </c>
      <c r="D694">
        <v>1</v>
      </c>
      <c r="E694" t="s">
        <v>1278</v>
      </c>
      <c r="F694" s="2" t="s">
        <v>534</v>
      </c>
    </row>
    <row r="695" spans="1:6" hidden="1" x14ac:dyDescent="0.3">
      <c r="A695">
        <v>0.36506627408102499</v>
      </c>
      <c r="B695">
        <v>0.41299999999999998</v>
      </c>
      <c r="C695">
        <v>0.28999999999999998</v>
      </c>
      <c r="D695" s="1">
        <v>1.6271940338875699E-4</v>
      </c>
      <c r="E695" t="s">
        <v>1278</v>
      </c>
      <c r="F695" s="2" t="s">
        <v>1396</v>
      </c>
    </row>
    <row r="696" spans="1:6" hidden="1" x14ac:dyDescent="0.3">
      <c r="A696">
        <v>0.364223360470322</v>
      </c>
      <c r="B696">
        <v>0.752</v>
      </c>
      <c r="C696">
        <v>0.75800000000000001</v>
      </c>
      <c r="D696">
        <v>0.16210021870821401</v>
      </c>
      <c r="E696" t="s">
        <v>1276</v>
      </c>
      <c r="F696" s="2" t="s">
        <v>1395</v>
      </c>
    </row>
    <row r="697" spans="1:6" hidden="1" x14ac:dyDescent="0.3">
      <c r="A697">
        <v>0.36418184069164999</v>
      </c>
      <c r="B697">
        <v>0.14199999999999999</v>
      </c>
      <c r="C697">
        <v>9.5000000000000001E-2</v>
      </c>
      <c r="D697">
        <v>1</v>
      </c>
      <c r="E697" t="s">
        <v>1278</v>
      </c>
      <c r="F697" s="2" t="s">
        <v>1394</v>
      </c>
    </row>
    <row r="698" spans="1:6" hidden="1" x14ac:dyDescent="0.3">
      <c r="A698">
        <v>0.36337765964529201</v>
      </c>
      <c r="B698">
        <v>0.53600000000000003</v>
      </c>
      <c r="C698">
        <v>0.52900000000000003</v>
      </c>
      <c r="D698">
        <v>1</v>
      </c>
      <c r="E698" t="s">
        <v>1276</v>
      </c>
      <c r="F698" s="2" t="s">
        <v>1164</v>
      </c>
    </row>
    <row r="699" spans="1:6" hidden="1" x14ac:dyDescent="0.3">
      <c r="A699">
        <v>0.36308002699208802</v>
      </c>
      <c r="B699">
        <v>0.23300000000000001</v>
      </c>
      <c r="C699">
        <v>0.153</v>
      </c>
      <c r="D699">
        <v>2.1615298887841899E-2</v>
      </c>
      <c r="E699" t="s">
        <v>1278</v>
      </c>
      <c r="F699" s="2" t="s">
        <v>1393</v>
      </c>
    </row>
    <row r="700" spans="1:6" hidden="1" x14ac:dyDescent="0.3">
      <c r="A700">
        <v>0.36274556189950502</v>
      </c>
      <c r="B700">
        <v>0.13900000000000001</v>
      </c>
      <c r="C700">
        <v>0.10100000000000001</v>
      </c>
      <c r="D700">
        <v>1</v>
      </c>
      <c r="E700" t="s">
        <v>1278</v>
      </c>
      <c r="F700" s="2" t="s">
        <v>1392</v>
      </c>
    </row>
    <row r="701" spans="1:6" hidden="1" x14ac:dyDescent="0.3">
      <c r="A701">
        <v>0.36202156809685299</v>
      </c>
      <c r="B701">
        <v>0.57999999999999996</v>
      </c>
      <c r="C701">
        <v>0.442</v>
      </c>
      <c r="D701" s="1">
        <v>6.5361320408348806E-5</v>
      </c>
      <c r="E701" t="s">
        <v>1278</v>
      </c>
      <c r="F701" s="2" t="s">
        <v>295</v>
      </c>
    </row>
    <row r="702" spans="1:6" hidden="1" x14ac:dyDescent="0.3">
      <c r="A702">
        <v>0.36161640738275402</v>
      </c>
      <c r="B702">
        <v>0.51800000000000002</v>
      </c>
      <c r="C702">
        <v>0.38</v>
      </c>
      <c r="D702" s="1">
        <v>4.12055165808633E-5</v>
      </c>
      <c r="E702" t="s">
        <v>1278</v>
      </c>
      <c r="F702" s="2" t="s">
        <v>1391</v>
      </c>
    </row>
    <row r="703" spans="1:6" hidden="1" x14ac:dyDescent="0.3">
      <c r="A703">
        <v>0.36145145110445598</v>
      </c>
      <c r="B703">
        <v>0.22600000000000001</v>
      </c>
      <c r="C703">
        <v>0.156</v>
      </c>
      <c r="D703">
        <v>0.45475245668695902</v>
      </c>
      <c r="E703" t="s">
        <v>1278</v>
      </c>
      <c r="F703" s="2" t="s">
        <v>1390</v>
      </c>
    </row>
    <row r="704" spans="1:6" hidden="1" x14ac:dyDescent="0.3">
      <c r="A704">
        <v>0.36123653082274498</v>
      </c>
      <c r="B704">
        <v>0.113</v>
      </c>
      <c r="C704">
        <v>6.5000000000000002E-2</v>
      </c>
      <c r="D704">
        <v>0.263891810547142</v>
      </c>
      <c r="E704" t="s">
        <v>1278</v>
      </c>
      <c r="F704" s="2" t="s">
        <v>1389</v>
      </c>
    </row>
    <row r="705" spans="1:6" hidden="1" x14ac:dyDescent="0.3">
      <c r="A705">
        <v>0.360928754688977</v>
      </c>
      <c r="B705">
        <v>0.20599999999999999</v>
      </c>
      <c r="C705">
        <v>0.14199999999999999</v>
      </c>
      <c r="D705">
        <v>0.75052212368704696</v>
      </c>
      <c r="E705" t="s">
        <v>1278</v>
      </c>
      <c r="F705" s="2" t="s">
        <v>1082</v>
      </c>
    </row>
    <row r="706" spans="1:6" hidden="1" x14ac:dyDescent="0.3">
      <c r="A706">
        <v>0.36065299380042098</v>
      </c>
      <c r="B706">
        <v>0.54</v>
      </c>
      <c r="C706">
        <v>0.51100000000000001</v>
      </c>
      <c r="D706">
        <v>1</v>
      </c>
      <c r="E706" t="s">
        <v>1276</v>
      </c>
      <c r="F706" s="2" t="s">
        <v>907</v>
      </c>
    </row>
    <row r="707" spans="1:6" hidden="1" x14ac:dyDescent="0.3">
      <c r="A707">
        <v>0.359958772561284</v>
      </c>
      <c r="B707">
        <v>0.19</v>
      </c>
      <c r="C707">
        <v>0.127</v>
      </c>
      <c r="D707">
        <v>0.724531973954891</v>
      </c>
      <c r="E707" t="s">
        <v>1278</v>
      </c>
      <c r="F707" s="2" t="s">
        <v>1388</v>
      </c>
    </row>
    <row r="708" spans="1:6" hidden="1" x14ac:dyDescent="0.3">
      <c r="A708">
        <v>0.35975263016453701</v>
      </c>
      <c r="B708">
        <v>0.36699999999999999</v>
      </c>
      <c r="C708">
        <v>0.34100000000000003</v>
      </c>
      <c r="D708">
        <v>1</v>
      </c>
      <c r="E708" t="s">
        <v>1276</v>
      </c>
      <c r="F708" s="2" t="s">
        <v>1387</v>
      </c>
    </row>
    <row r="709" spans="1:6" hidden="1" x14ac:dyDescent="0.3">
      <c r="A709">
        <v>0.359509008773023</v>
      </c>
      <c r="B709">
        <v>0.28199999999999997</v>
      </c>
      <c r="C709">
        <v>0.186</v>
      </c>
      <c r="D709">
        <v>2.3765408493377099E-3</v>
      </c>
      <c r="E709" t="s">
        <v>1278</v>
      </c>
      <c r="F709" s="2" t="s">
        <v>1386</v>
      </c>
    </row>
    <row r="710" spans="1:6" hidden="1" x14ac:dyDescent="0.3">
      <c r="A710">
        <v>0.35945567573100701</v>
      </c>
      <c r="B710">
        <v>0.74099999999999999</v>
      </c>
      <c r="C710">
        <v>0.73299999999999998</v>
      </c>
      <c r="D710">
        <v>2.69165481582588E-2</v>
      </c>
      <c r="E710" t="s">
        <v>1276</v>
      </c>
      <c r="F710" s="2" t="s">
        <v>924</v>
      </c>
    </row>
    <row r="711" spans="1:6" hidden="1" x14ac:dyDescent="0.3">
      <c r="A711">
        <v>0.35800840051022198</v>
      </c>
      <c r="B711">
        <v>0.38400000000000001</v>
      </c>
      <c r="C711">
        <v>0.27600000000000002</v>
      </c>
      <c r="D711">
        <v>1.002771973619E-3</v>
      </c>
      <c r="E711" t="s">
        <v>1278</v>
      </c>
      <c r="F711" s="2" t="s">
        <v>1385</v>
      </c>
    </row>
    <row r="712" spans="1:6" hidden="1" x14ac:dyDescent="0.3">
      <c r="A712">
        <v>0.35642025833740398</v>
      </c>
      <c r="B712">
        <v>0.67200000000000004</v>
      </c>
      <c r="C712">
        <v>0.50900000000000001</v>
      </c>
      <c r="D712" s="1">
        <v>4.8716365959334599E-8</v>
      </c>
      <c r="E712" t="s">
        <v>1278</v>
      </c>
      <c r="F712" s="2" t="s">
        <v>905</v>
      </c>
    </row>
    <row r="713" spans="1:6" hidden="1" x14ac:dyDescent="0.3">
      <c r="A713">
        <v>0.35640103105372001</v>
      </c>
      <c r="B713">
        <v>0.48699999999999999</v>
      </c>
      <c r="C713">
        <v>0.38200000000000001</v>
      </c>
      <c r="D713">
        <v>5.4831439240751997E-2</v>
      </c>
      <c r="E713" t="s">
        <v>1278</v>
      </c>
      <c r="F713" s="2" t="s">
        <v>877</v>
      </c>
    </row>
    <row r="714" spans="1:6" hidden="1" x14ac:dyDescent="0.3">
      <c r="A714">
        <v>0.35633410331571203</v>
      </c>
      <c r="B714">
        <v>0.13</v>
      </c>
      <c r="C714">
        <v>8.6999999999999994E-2</v>
      </c>
      <c r="D714">
        <v>1</v>
      </c>
      <c r="E714" t="s">
        <v>1278</v>
      </c>
      <c r="F714" s="2" t="s">
        <v>1384</v>
      </c>
    </row>
    <row r="715" spans="1:6" hidden="1" x14ac:dyDescent="0.3">
      <c r="A715">
        <v>0.356134873352071</v>
      </c>
      <c r="B715">
        <v>0.435</v>
      </c>
      <c r="C715">
        <v>0.36799999999999999</v>
      </c>
      <c r="D715">
        <v>1</v>
      </c>
      <c r="E715" t="s">
        <v>1278</v>
      </c>
      <c r="F715" s="2" t="s">
        <v>692</v>
      </c>
    </row>
    <row r="716" spans="1:6" hidden="1" x14ac:dyDescent="0.3">
      <c r="A716">
        <v>0.35427723082794699</v>
      </c>
      <c r="B716">
        <v>0.19</v>
      </c>
      <c r="C716">
        <v>0.13400000000000001</v>
      </c>
      <c r="D716">
        <v>1</v>
      </c>
      <c r="E716" t="s">
        <v>1278</v>
      </c>
      <c r="F716" s="2" t="s">
        <v>1383</v>
      </c>
    </row>
    <row r="717" spans="1:6" hidden="1" x14ac:dyDescent="0.3">
      <c r="A717">
        <v>0.35400724870511102</v>
      </c>
      <c r="B717">
        <v>0.17399999999999999</v>
      </c>
      <c r="C717">
        <v>0.124</v>
      </c>
      <c r="D717">
        <v>1</v>
      </c>
      <c r="E717" t="s">
        <v>1278</v>
      </c>
      <c r="F717" s="2" t="s">
        <v>1382</v>
      </c>
    </row>
    <row r="718" spans="1:6" hidden="1" x14ac:dyDescent="0.3">
      <c r="A718">
        <v>0.353838920793072</v>
      </c>
      <c r="B718">
        <v>0.28999999999999998</v>
      </c>
      <c r="C718">
        <v>0.19800000000000001</v>
      </c>
      <c r="D718">
        <v>8.4325115872668898E-3</v>
      </c>
      <c r="E718" t="s">
        <v>1278</v>
      </c>
      <c r="F718" s="2" t="s">
        <v>129</v>
      </c>
    </row>
    <row r="719" spans="1:6" hidden="1" x14ac:dyDescent="0.3">
      <c r="A719">
        <v>0.35376906166237498</v>
      </c>
      <c r="B719">
        <v>0.50600000000000001</v>
      </c>
      <c r="C719">
        <v>0.376</v>
      </c>
      <c r="D719">
        <v>1.7430040205790201E-3</v>
      </c>
      <c r="E719" t="s">
        <v>1278</v>
      </c>
      <c r="F719" s="2" t="s">
        <v>1381</v>
      </c>
    </row>
    <row r="720" spans="1:6" hidden="1" x14ac:dyDescent="0.3">
      <c r="A720">
        <v>0.353563024243289</v>
      </c>
      <c r="B720">
        <v>0.246</v>
      </c>
      <c r="C720">
        <v>0.16800000000000001</v>
      </c>
      <c r="D720">
        <v>0.12758055516061401</v>
      </c>
      <c r="E720" t="s">
        <v>1278</v>
      </c>
      <c r="F720" s="2" t="s">
        <v>1380</v>
      </c>
    </row>
    <row r="721" spans="1:6" hidden="1" x14ac:dyDescent="0.3">
      <c r="A721">
        <v>0.35275117796977601</v>
      </c>
      <c r="B721">
        <v>0.56499999999999995</v>
      </c>
      <c r="C721">
        <v>0.42799999999999999</v>
      </c>
      <c r="D721" s="1">
        <v>2.3205639307949399E-4</v>
      </c>
      <c r="E721" t="s">
        <v>1278</v>
      </c>
      <c r="F721" s="2" t="s">
        <v>1379</v>
      </c>
    </row>
    <row r="722" spans="1:6" hidden="1" x14ac:dyDescent="0.3">
      <c r="A722">
        <v>0.35250877142597797</v>
      </c>
      <c r="B722">
        <v>0.59199999999999997</v>
      </c>
      <c r="C722">
        <v>0.45</v>
      </c>
      <c r="D722" s="1">
        <v>7.4399211360886899E-5</v>
      </c>
      <c r="E722" t="s">
        <v>1278</v>
      </c>
      <c r="F722" s="2" t="s">
        <v>124</v>
      </c>
    </row>
    <row r="723" spans="1:6" hidden="1" x14ac:dyDescent="0.3">
      <c r="A723">
        <v>0.35156320443414901</v>
      </c>
      <c r="B723">
        <v>0.159</v>
      </c>
      <c r="C723">
        <v>0.10299999999999999</v>
      </c>
      <c r="D723">
        <v>0.77549557621729803</v>
      </c>
      <c r="E723" t="s">
        <v>1278</v>
      </c>
      <c r="F723" s="2" t="s">
        <v>465</v>
      </c>
    </row>
    <row r="724" spans="1:6" hidden="1" x14ac:dyDescent="0.3">
      <c r="A724">
        <v>0.35154526383534102</v>
      </c>
      <c r="B724">
        <v>0.77500000000000002</v>
      </c>
      <c r="C724">
        <v>0.61399999999999999</v>
      </c>
      <c r="D724" s="1">
        <v>5.7472284748042698E-9</v>
      </c>
      <c r="E724" t="s">
        <v>1278</v>
      </c>
      <c r="F724" s="2" t="s">
        <v>982</v>
      </c>
    </row>
    <row r="725" spans="1:6" hidden="1" x14ac:dyDescent="0.3">
      <c r="A725">
        <v>0.35053999238955602</v>
      </c>
      <c r="B725">
        <v>0.112</v>
      </c>
      <c r="C725">
        <v>7.3999999999999996E-2</v>
      </c>
      <c r="D725">
        <v>1</v>
      </c>
      <c r="E725" t="s">
        <v>1278</v>
      </c>
      <c r="F725" s="2" t="s">
        <v>1378</v>
      </c>
    </row>
    <row r="726" spans="1:6" hidden="1" x14ac:dyDescent="0.3">
      <c r="A726">
        <v>0.349687810647129</v>
      </c>
      <c r="B726">
        <v>0.108</v>
      </c>
      <c r="C726">
        <v>7.0999999999999994E-2</v>
      </c>
      <c r="D726">
        <v>1</v>
      </c>
      <c r="E726" t="s">
        <v>1278</v>
      </c>
      <c r="F726" s="2" t="s">
        <v>1377</v>
      </c>
    </row>
    <row r="727" spans="1:6" hidden="1" x14ac:dyDescent="0.3">
      <c r="A727">
        <v>0.34950161818939601</v>
      </c>
      <c r="B727">
        <v>0.40799999999999997</v>
      </c>
      <c r="C727">
        <v>0.29399999999999998</v>
      </c>
      <c r="D727">
        <v>1.4790551737303901E-3</v>
      </c>
      <c r="E727" t="s">
        <v>1278</v>
      </c>
      <c r="F727" s="2" t="s">
        <v>1376</v>
      </c>
    </row>
    <row r="728" spans="1:6" hidden="1" x14ac:dyDescent="0.3">
      <c r="A728">
        <v>0.34913750273264199</v>
      </c>
      <c r="B728">
        <v>0.42899999999999999</v>
      </c>
      <c r="C728">
        <v>0.28899999999999998</v>
      </c>
      <c r="D728" s="1">
        <v>2.0413011285655999E-5</v>
      </c>
      <c r="E728" t="s">
        <v>1278</v>
      </c>
      <c r="F728" s="2" t="s">
        <v>149</v>
      </c>
    </row>
    <row r="729" spans="1:6" hidden="1" x14ac:dyDescent="0.3">
      <c r="A729">
        <v>0.34853305539815799</v>
      </c>
      <c r="B729">
        <v>0.17299999999999999</v>
      </c>
      <c r="C729">
        <v>0.11600000000000001</v>
      </c>
      <c r="D729">
        <v>1</v>
      </c>
      <c r="E729" t="s">
        <v>1278</v>
      </c>
      <c r="F729" s="2" t="s">
        <v>1375</v>
      </c>
    </row>
    <row r="730" spans="1:6" hidden="1" x14ac:dyDescent="0.3">
      <c r="A730">
        <v>0.34799693341763499</v>
      </c>
      <c r="B730">
        <v>0.151</v>
      </c>
      <c r="C730">
        <v>9.6000000000000002E-2</v>
      </c>
      <c r="D730">
        <v>0.56890932561219598</v>
      </c>
      <c r="E730" t="s">
        <v>1278</v>
      </c>
      <c r="F730" s="2" t="s">
        <v>1374</v>
      </c>
    </row>
    <row r="731" spans="1:6" hidden="1" x14ac:dyDescent="0.3">
      <c r="A731">
        <v>0.34764959977075499</v>
      </c>
      <c r="B731">
        <v>0.23200000000000001</v>
      </c>
      <c r="C731">
        <v>0.17399999999999999</v>
      </c>
      <c r="D731">
        <v>1</v>
      </c>
      <c r="E731" t="s">
        <v>1278</v>
      </c>
      <c r="F731" s="2" t="s">
        <v>1136</v>
      </c>
    </row>
    <row r="732" spans="1:6" hidden="1" x14ac:dyDescent="0.3">
      <c r="A732">
        <v>0.34750444162446198</v>
      </c>
      <c r="B732">
        <v>0.627</v>
      </c>
      <c r="C732">
        <v>0.46500000000000002</v>
      </c>
      <c r="D732" s="1">
        <v>2.1068879267667898E-6</v>
      </c>
      <c r="E732" t="s">
        <v>1278</v>
      </c>
      <c r="F732" s="2" t="s">
        <v>1171</v>
      </c>
    </row>
    <row r="733" spans="1:6" hidden="1" x14ac:dyDescent="0.3">
      <c r="A733">
        <v>0.34736909919384701</v>
      </c>
      <c r="B733">
        <v>0.248</v>
      </c>
      <c r="C733">
        <v>0.188</v>
      </c>
      <c r="D733">
        <v>1</v>
      </c>
      <c r="E733" t="s">
        <v>1278</v>
      </c>
      <c r="F733" s="2" t="s">
        <v>672</v>
      </c>
    </row>
    <row r="734" spans="1:6" hidden="1" x14ac:dyDescent="0.3">
      <c r="A734">
        <v>0.346980556987456</v>
      </c>
      <c r="B734">
        <v>0.21199999999999999</v>
      </c>
      <c r="C734">
        <v>0.14599999999999999</v>
      </c>
      <c r="D734">
        <v>0.93766177811639795</v>
      </c>
      <c r="E734" t="s">
        <v>1278</v>
      </c>
      <c r="F734" s="2" t="s">
        <v>313</v>
      </c>
    </row>
    <row r="735" spans="1:6" hidden="1" x14ac:dyDescent="0.3">
      <c r="A735">
        <v>0.34672516653594398</v>
      </c>
      <c r="B735">
        <v>0.46400000000000002</v>
      </c>
      <c r="C735">
        <v>0.44</v>
      </c>
      <c r="D735">
        <v>1</v>
      </c>
      <c r="E735" t="s">
        <v>1276</v>
      </c>
      <c r="F735" s="2" t="s">
        <v>853</v>
      </c>
    </row>
    <row r="736" spans="1:6" hidden="1" x14ac:dyDescent="0.3">
      <c r="A736">
        <v>0.34670667817100798</v>
      </c>
      <c r="B736">
        <v>0.182</v>
      </c>
      <c r="C736">
        <v>0.113</v>
      </c>
      <c r="D736">
        <v>4.1475836652997401E-2</v>
      </c>
      <c r="E736" t="s">
        <v>1278</v>
      </c>
      <c r="F736" s="2" t="s">
        <v>1373</v>
      </c>
    </row>
    <row r="737" spans="1:6" hidden="1" x14ac:dyDescent="0.3">
      <c r="A737">
        <v>0.34664086428882401</v>
      </c>
      <c r="B737">
        <v>0.71899999999999997</v>
      </c>
      <c r="C737">
        <v>0.69799999999999995</v>
      </c>
      <c r="D737">
        <v>0.23974485430426901</v>
      </c>
      <c r="E737" t="s">
        <v>1276</v>
      </c>
      <c r="F737" s="2" t="s">
        <v>850</v>
      </c>
    </row>
    <row r="738" spans="1:6" hidden="1" x14ac:dyDescent="0.3">
      <c r="A738">
        <v>0.34662903774661302</v>
      </c>
      <c r="B738">
        <v>0.10100000000000001</v>
      </c>
      <c r="C738">
        <v>0.06</v>
      </c>
      <c r="D738">
        <v>1</v>
      </c>
      <c r="E738" t="s">
        <v>1278</v>
      </c>
      <c r="F738" s="2" t="s">
        <v>1372</v>
      </c>
    </row>
    <row r="739" spans="1:6" hidden="1" x14ac:dyDescent="0.3">
      <c r="A739">
        <v>0.34649898432210202</v>
      </c>
      <c r="B739">
        <v>0.78</v>
      </c>
      <c r="C739">
        <v>0.63700000000000001</v>
      </c>
      <c r="D739" s="1">
        <v>5.5034522204781795E-7</v>
      </c>
      <c r="E739" t="s">
        <v>1278</v>
      </c>
      <c r="F739" s="2" t="s">
        <v>957</v>
      </c>
    </row>
    <row r="740" spans="1:6" hidden="1" x14ac:dyDescent="0.3">
      <c r="A740">
        <v>0.346280419913508</v>
      </c>
      <c r="B740">
        <v>0.26200000000000001</v>
      </c>
      <c r="C740">
        <v>0.186</v>
      </c>
      <c r="D740">
        <v>0.91475824651847903</v>
      </c>
      <c r="E740" t="s">
        <v>1278</v>
      </c>
      <c r="F740" s="2" t="s">
        <v>1069</v>
      </c>
    </row>
    <row r="741" spans="1:6" hidden="1" x14ac:dyDescent="0.3">
      <c r="A741">
        <v>0.346238594076059</v>
      </c>
      <c r="B741">
        <v>0.126</v>
      </c>
      <c r="C741">
        <v>8.5999999999999993E-2</v>
      </c>
      <c r="D741">
        <v>1</v>
      </c>
      <c r="E741" t="s">
        <v>1278</v>
      </c>
      <c r="F741" s="2" t="s">
        <v>1371</v>
      </c>
    </row>
    <row r="742" spans="1:6" hidden="1" x14ac:dyDescent="0.3">
      <c r="A742">
        <v>0.34577017033917201</v>
      </c>
      <c r="B742">
        <v>0.66300000000000003</v>
      </c>
      <c r="C742">
        <v>0.503</v>
      </c>
      <c r="D742" s="1">
        <v>2.6289352854568899E-6</v>
      </c>
      <c r="E742" t="s">
        <v>1278</v>
      </c>
      <c r="F742" s="2" t="s">
        <v>1370</v>
      </c>
    </row>
    <row r="743" spans="1:6" hidden="1" x14ac:dyDescent="0.3">
      <c r="A743">
        <v>0.34576951148364998</v>
      </c>
      <c r="B743">
        <v>0.872</v>
      </c>
      <c r="C743">
        <v>0.85599999999999998</v>
      </c>
      <c r="D743" s="1">
        <v>2.3210816140128E-4</v>
      </c>
      <c r="E743" t="s">
        <v>1278</v>
      </c>
      <c r="F743" s="2" t="s">
        <v>1369</v>
      </c>
    </row>
    <row r="744" spans="1:6" hidden="1" x14ac:dyDescent="0.3">
      <c r="A744">
        <v>0.345655537502841</v>
      </c>
      <c r="B744">
        <v>0.43</v>
      </c>
      <c r="C744">
        <v>0.29699999999999999</v>
      </c>
      <c r="D744" s="1">
        <v>1.3821712894966801E-5</v>
      </c>
      <c r="E744" t="s">
        <v>1278</v>
      </c>
      <c r="F744" s="2" t="s">
        <v>1368</v>
      </c>
    </row>
    <row r="745" spans="1:6" hidden="1" x14ac:dyDescent="0.3">
      <c r="A745">
        <v>0.34508071660565998</v>
      </c>
      <c r="B745">
        <v>0.81899999999999995</v>
      </c>
      <c r="C745">
        <v>0.73499999999999999</v>
      </c>
      <c r="D745" s="1">
        <v>7.4705659528462802E-6</v>
      </c>
      <c r="E745" t="s">
        <v>1278</v>
      </c>
      <c r="F745" s="2" t="s">
        <v>1367</v>
      </c>
    </row>
    <row r="746" spans="1:6" hidden="1" x14ac:dyDescent="0.3">
      <c r="A746">
        <v>0.34502624939809501</v>
      </c>
      <c r="B746">
        <v>0.91600000000000004</v>
      </c>
      <c r="C746">
        <v>0.84</v>
      </c>
      <c r="D746">
        <v>3.9482449729276196E-3</v>
      </c>
      <c r="E746" t="s">
        <v>1278</v>
      </c>
      <c r="F746" s="2" t="s">
        <v>613</v>
      </c>
    </row>
    <row r="747" spans="1:6" hidden="1" x14ac:dyDescent="0.3">
      <c r="A747">
        <v>0.344439357921073</v>
      </c>
      <c r="B747">
        <v>0.10199999999999999</v>
      </c>
      <c r="C747">
        <v>7.2999999999999995E-2</v>
      </c>
      <c r="D747">
        <v>1</v>
      </c>
      <c r="E747" t="s">
        <v>1278</v>
      </c>
      <c r="F747" s="2" t="s">
        <v>1366</v>
      </c>
    </row>
    <row r="748" spans="1:6" hidden="1" x14ac:dyDescent="0.3">
      <c r="A748">
        <v>0.342490379534659</v>
      </c>
      <c r="B748">
        <v>0.14799999999999999</v>
      </c>
      <c r="C748">
        <v>9.6000000000000002E-2</v>
      </c>
      <c r="D748">
        <v>1</v>
      </c>
      <c r="E748" t="s">
        <v>1278</v>
      </c>
      <c r="F748" s="2" t="s">
        <v>511</v>
      </c>
    </row>
    <row r="749" spans="1:6" hidden="1" x14ac:dyDescent="0.3">
      <c r="A749">
        <v>0.34202560904278101</v>
      </c>
      <c r="B749">
        <v>0.505</v>
      </c>
      <c r="C749">
        <v>0.38300000000000001</v>
      </c>
      <c r="D749">
        <v>1.77825771525955E-3</v>
      </c>
      <c r="E749" t="s">
        <v>1278</v>
      </c>
      <c r="F749" s="2" t="s">
        <v>285</v>
      </c>
    </row>
    <row r="750" spans="1:6" hidden="1" x14ac:dyDescent="0.3">
      <c r="A750">
        <v>0.34201230272005301</v>
      </c>
      <c r="B750">
        <v>0.10199999999999999</v>
      </c>
      <c r="C750">
        <v>6.7000000000000004E-2</v>
      </c>
      <c r="D750">
        <v>1</v>
      </c>
      <c r="E750" t="s">
        <v>1278</v>
      </c>
      <c r="F750" s="2" t="s">
        <v>1365</v>
      </c>
    </row>
    <row r="751" spans="1:6" hidden="1" x14ac:dyDescent="0.3">
      <c r="A751">
        <v>0.34181711328824499</v>
      </c>
      <c r="B751">
        <v>0.59799999999999998</v>
      </c>
      <c r="C751">
        <v>0.442</v>
      </c>
      <c r="D751" s="1">
        <v>2.6151942287943401E-6</v>
      </c>
      <c r="E751" t="s">
        <v>1278</v>
      </c>
      <c r="F751" s="2" t="s">
        <v>1364</v>
      </c>
    </row>
    <row r="752" spans="1:6" hidden="1" x14ac:dyDescent="0.3">
      <c r="A752">
        <v>0.34147932554938198</v>
      </c>
      <c r="B752">
        <v>0.151</v>
      </c>
      <c r="C752">
        <v>0.1</v>
      </c>
      <c r="D752">
        <v>1</v>
      </c>
      <c r="E752" t="s">
        <v>1278</v>
      </c>
      <c r="F752" s="2" t="s">
        <v>1363</v>
      </c>
    </row>
    <row r="753" spans="1:6" hidden="1" x14ac:dyDescent="0.3">
      <c r="A753">
        <v>0.34082495029745102</v>
      </c>
      <c r="B753">
        <v>0.16200000000000001</v>
      </c>
      <c r="C753">
        <v>0.1</v>
      </c>
      <c r="D753">
        <v>6.9399430451474203E-2</v>
      </c>
      <c r="E753" t="s">
        <v>1278</v>
      </c>
      <c r="F753" s="2" t="s">
        <v>1362</v>
      </c>
    </row>
    <row r="754" spans="1:6" hidden="1" x14ac:dyDescent="0.3">
      <c r="A754">
        <v>0.340548822613566</v>
      </c>
      <c r="B754">
        <v>0.318</v>
      </c>
      <c r="C754">
        <v>0.218</v>
      </c>
      <c r="D754">
        <v>2.9394717424997699E-3</v>
      </c>
      <c r="E754" t="s">
        <v>1278</v>
      </c>
      <c r="F754" s="2" t="s">
        <v>627</v>
      </c>
    </row>
    <row r="755" spans="1:6" hidden="1" x14ac:dyDescent="0.3">
      <c r="A755">
        <v>0.33932609614243398</v>
      </c>
      <c r="B755">
        <v>0.34699999999999998</v>
      </c>
      <c r="C755">
        <v>0.24</v>
      </c>
      <c r="D755">
        <v>2.37719474094526E-3</v>
      </c>
      <c r="E755" t="s">
        <v>1278</v>
      </c>
      <c r="F755" s="2" t="s">
        <v>1361</v>
      </c>
    </row>
    <row r="756" spans="1:6" hidden="1" x14ac:dyDescent="0.3">
      <c r="A756">
        <v>0.33829638069178303</v>
      </c>
      <c r="B756">
        <v>0.438</v>
      </c>
      <c r="C756">
        <v>0.314</v>
      </c>
      <c r="D756" s="1">
        <v>3.4955960100628802E-4</v>
      </c>
      <c r="E756" t="s">
        <v>1278</v>
      </c>
      <c r="F756" s="2" t="s">
        <v>1360</v>
      </c>
    </row>
    <row r="757" spans="1:6" hidden="1" x14ac:dyDescent="0.3">
      <c r="A757">
        <v>0.33795557342823002</v>
      </c>
      <c r="B757">
        <v>0.184</v>
      </c>
      <c r="C757">
        <v>0.13200000000000001</v>
      </c>
      <c r="D757">
        <v>1</v>
      </c>
      <c r="E757" t="s">
        <v>1278</v>
      </c>
      <c r="F757" s="2" t="s">
        <v>248</v>
      </c>
    </row>
    <row r="758" spans="1:6" hidden="1" x14ac:dyDescent="0.3">
      <c r="A758">
        <v>0.33746084264515502</v>
      </c>
      <c r="B758">
        <v>0.17899999999999999</v>
      </c>
      <c r="C758">
        <v>0.11700000000000001</v>
      </c>
      <c r="D758">
        <v>0.31717564859769298</v>
      </c>
      <c r="E758" t="s">
        <v>1278</v>
      </c>
      <c r="F758" s="2" t="s">
        <v>1</v>
      </c>
    </row>
    <row r="759" spans="1:6" hidden="1" x14ac:dyDescent="0.3">
      <c r="A759">
        <v>0.33728536659271002</v>
      </c>
      <c r="B759">
        <v>0.153</v>
      </c>
      <c r="C759">
        <v>0.11</v>
      </c>
      <c r="D759">
        <v>1</v>
      </c>
      <c r="E759" t="s">
        <v>1278</v>
      </c>
      <c r="F759" s="2" t="s">
        <v>1359</v>
      </c>
    </row>
    <row r="760" spans="1:6" hidden="1" x14ac:dyDescent="0.3">
      <c r="A760">
        <v>0.33611993887804797</v>
      </c>
      <c r="B760">
        <v>0.21099999999999999</v>
      </c>
      <c r="C760">
        <v>0.13600000000000001</v>
      </c>
      <c r="D760">
        <v>4.4104493870869503E-2</v>
      </c>
      <c r="E760" t="s">
        <v>1278</v>
      </c>
      <c r="F760" s="2" t="s">
        <v>1358</v>
      </c>
    </row>
    <row r="761" spans="1:6" hidden="1" x14ac:dyDescent="0.3">
      <c r="A761">
        <v>0.33611842581665202</v>
      </c>
      <c r="B761">
        <v>0.51300000000000001</v>
      </c>
      <c r="C761">
        <v>0.39600000000000002</v>
      </c>
      <c r="D761">
        <v>7.2393709988368502E-3</v>
      </c>
      <c r="E761" t="s">
        <v>1278</v>
      </c>
      <c r="F761" s="2" t="s">
        <v>1357</v>
      </c>
    </row>
    <row r="762" spans="1:6" hidden="1" x14ac:dyDescent="0.3">
      <c r="A762">
        <v>0.33482412934929101</v>
      </c>
      <c r="B762">
        <v>0.13700000000000001</v>
      </c>
      <c r="C762">
        <v>9.2999999999999999E-2</v>
      </c>
      <c r="D762">
        <v>1</v>
      </c>
      <c r="E762" t="s">
        <v>1278</v>
      </c>
      <c r="F762" s="2" t="s">
        <v>1356</v>
      </c>
    </row>
    <row r="763" spans="1:6" hidden="1" x14ac:dyDescent="0.3">
      <c r="A763">
        <v>0.33429999457419601</v>
      </c>
      <c r="B763">
        <v>0.61699999999999999</v>
      </c>
      <c r="C763">
        <v>0.501</v>
      </c>
      <c r="D763">
        <v>2.7428069369987399E-3</v>
      </c>
      <c r="E763" t="s">
        <v>1278</v>
      </c>
      <c r="F763" s="2" t="s">
        <v>1038</v>
      </c>
    </row>
    <row r="764" spans="1:6" hidden="1" x14ac:dyDescent="0.3">
      <c r="A764">
        <v>0.33214532744863701</v>
      </c>
      <c r="B764">
        <v>0.93799999999999994</v>
      </c>
      <c r="C764">
        <v>0.872</v>
      </c>
      <c r="D764" s="1">
        <v>1.50543409797583E-12</v>
      </c>
      <c r="E764" t="s">
        <v>1278</v>
      </c>
      <c r="F764" s="2" t="s">
        <v>1355</v>
      </c>
    </row>
    <row r="765" spans="1:6" hidden="1" x14ac:dyDescent="0.3">
      <c r="A765">
        <v>0.33214167056077898</v>
      </c>
      <c r="B765">
        <v>0.46400000000000002</v>
      </c>
      <c r="C765">
        <v>0.33300000000000002</v>
      </c>
      <c r="D765">
        <v>1.13870884074479E-3</v>
      </c>
      <c r="E765" t="s">
        <v>1278</v>
      </c>
      <c r="F765" s="2" t="s">
        <v>1354</v>
      </c>
    </row>
    <row r="766" spans="1:6" hidden="1" x14ac:dyDescent="0.3">
      <c r="A766">
        <v>0.332021819950513</v>
      </c>
      <c r="B766">
        <v>0.13900000000000001</v>
      </c>
      <c r="C766">
        <v>8.1000000000000003E-2</v>
      </c>
      <c r="D766">
        <v>5.5950346501859802E-2</v>
      </c>
      <c r="E766" t="s">
        <v>1278</v>
      </c>
      <c r="F766" s="2" t="s">
        <v>454</v>
      </c>
    </row>
    <row r="767" spans="1:6" hidden="1" x14ac:dyDescent="0.3">
      <c r="A767">
        <v>0.33201341948487301</v>
      </c>
      <c r="B767">
        <v>0.89600000000000002</v>
      </c>
      <c r="C767">
        <v>0.78800000000000003</v>
      </c>
      <c r="D767" s="1">
        <v>8.9811475826360802E-8</v>
      </c>
      <c r="E767" t="s">
        <v>1278</v>
      </c>
      <c r="F767" s="2" t="s">
        <v>41</v>
      </c>
    </row>
    <row r="768" spans="1:6" hidden="1" x14ac:dyDescent="0.3">
      <c r="A768">
        <v>0.33132274083296398</v>
      </c>
      <c r="B768">
        <v>0.90400000000000003</v>
      </c>
      <c r="C768">
        <v>0.89700000000000002</v>
      </c>
      <c r="D768" s="1">
        <v>9.800887351843231E-7</v>
      </c>
      <c r="E768" t="s">
        <v>1276</v>
      </c>
      <c r="F768" s="2" t="s">
        <v>941</v>
      </c>
    </row>
    <row r="769" spans="1:6" hidden="1" x14ac:dyDescent="0.3">
      <c r="A769">
        <v>0.33091008762549201</v>
      </c>
      <c r="B769">
        <v>0.78500000000000003</v>
      </c>
      <c r="C769">
        <v>0.8</v>
      </c>
      <c r="D769">
        <v>2.2350161233193399E-2</v>
      </c>
      <c r="E769" t="s">
        <v>1276</v>
      </c>
      <c r="F769" s="2" t="s">
        <v>1353</v>
      </c>
    </row>
    <row r="770" spans="1:6" hidden="1" x14ac:dyDescent="0.3">
      <c r="A770">
        <v>0.33029108211990599</v>
      </c>
      <c r="B770">
        <v>0.10199999999999999</v>
      </c>
      <c r="C770">
        <v>7.0999999999999994E-2</v>
      </c>
      <c r="D770">
        <v>1</v>
      </c>
      <c r="E770" t="s">
        <v>1278</v>
      </c>
      <c r="F770" s="2" t="s">
        <v>762</v>
      </c>
    </row>
    <row r="771" spans="1:6" hidden="1" x14ac:dyDescent="0.3">
      <c r="A771">
        <v>0.32913327713902102</v>
      </c>
      <c r="B771">
        <v>0.128</v>
      </c>
      <c r="C771">
        <v>8.8999999999999996E-2</v>
      </c>
      <c r="D771">
        <v>1</v>
      </c>
      <c r="E771" t="s">
        <v>1278</v>
      </c>
      <c r="F771" s="2" t="s">
        <v>1352</v>
      </c>
    </row>
    <row r="772" spans="1:6" hidden="1" x14ac:dyDescent="0.3">
      <c r="A772">
        <v>0.32875842066029598</v>
      </c>
      <c r="B772">
        <v>0.27900000000000003</v>
      </c>
      <c r="C772">
        <v>0.19600000000000001</v>
      </c>
      <c r="D772">
        <v>0.20174251368755799</v>
      </c>
      <c r="E772" t="s">
        <v>1278</v>
      </c>
      <c r="F772" s="2" t="s">
        <v>101</v>
      </c>
    </row>
    <row r="773" spans="1:6" hidden="1" x14ac:dyDescent="0.3">
      <c r="A773">
        <v>0.32817776160888501</v>
      </c>
      <c r="B773">
        <v>0.97799999999999998</v>
      </c>
      <c r="C773">
        <v>0.94299999999999995</v>
      </c>
      <c r="D773" s="1">
        <v>4.6280080611857597E-11</v>
      </c>
      <c r="E773" t="s">
        <v>1278</v>
      </c>
      <c r="F773" s="2" t="s">
        <v>1351</v>
      </c>
    </row>
    <row r="774" spans="1:6" hidden="1" x14ac:dyDescent="0.3">
      <c r="A774">
        <v>0.32766373218959399</v>
      </c>
      <c r="B774">
        <v>0.18099999999999999</v>
      </c>
      <c r="C774">
        <v>0.13100000000000001</v>
      </c>
      <c r="D774">
        <v>1</v>
      </c>
      <c r="E774" t="s">
        <v>1278</v>
      </c>
      <c r="F774" s="2" t="s">
        <v>395</v>
      </c>
    </row>
    <row r="775" spans="1:6" hidden="1" x14ac:dyDescent="0.3">
      <c r="A775">
        <v>0.32698860319460199</v>
      </c>
      <c r="B775">
        <v>0.39200000000000002</v>
      </c>
      <c r="C775">
        <v>0.28399999999999997</v>
      </c>
      <c r="D775">
        <v>1.4206843666586999E-2</v>
      </c>
      <c r="E775" t="s">
        <v>1278</v>
      </c>
      <c r="F775" s="2" t="s">
        <v>226</v>
      </c>
    </row>
    <row r="776" spans="1:6" hidden="1" x14ac:dyDescent="0.3">
      <c r="A776">
        <v>0.32444310893688999</v>
      </c>
      <c r="B776">
        <v>0.53900000000000003</v>
      </c>
      <c r="C776">
        <v>0.38</v>
      </c>
      <c r="D776" s="1">
        <v>4.7476436894479801E-6</v>
      </c>
      <c r="E776" t="s">
        <v>1278</v>
      </c>
      <c r="F776" s="2" t="s">
        <v>160</v>
      </c>
    </row>
    <row r="777" spans="1:6" hidden="1" x14ac:dyDescent="0.3">
      <c r="A777">
        <v>0.32421747732175399</v>
      </c>
      <c r="B777">
        <v>0.28599999999999998</v>
      </c>
      <c r="C777">
        <v>0.20599999999999999</v>
      </c>
      <c r="D777">
        <v>0.33681817282233401</v>
      </c>
      <c r="E777" t="s">
        <v>1278</v>
      </c>
      <c r="F777" s="2" t="s">
        <v>1350</v>
      </c>
    </row>
    <row r="778" spans="1:6" hidden="1" x14ac:dyDescent="0.3">
      <c r="A778">
        <v>0.32309169678050698</v>
      </c>
      <c r="B778">
        <v>0.90800000000000003</v>
      </c>
      <c r="C778">
        <v>0.90700000000000003</v>
      </c>
      <c r="D778" s="1">
        <v>1.5136279968201801E-8</v>
      </c>
      <c r="E778" t="s">
        <v>1276</v>
      </c>
      <c r="F778" s="2" t="s">
        <v>1349</v>
      </c>
    </row>
    <row r="779" spans="1:6" hidden="1" x14ac:dyDescent="0.3">
      <c r="A779">
        <v>0.32223491269279803</v>
      </c>
      <c r="B779">
        <v>0.29599999999999999</v>
      </c>
      <c r="C779">
        <v>0.22</v>
      </c>
      <c r="D779">
        <v>1</v>
      </c>
      <c r="E779" t="s">
        <v>1278</v>
      </c>
      <c r="F779" s="2" t="s">
        <v>1120</v>
      </c>
    </row>
    <row r="780" spans="1:6" hidden="1" x14ac:dyDescent="0.3">
      <c r="A780">
        <v>0.32204325462334599</v>
      </c>
      <c r="B780">
        <v>0.65300000000000002</v>
      </c>
      <c r="C780">
        <v>0.502</v>
      </c>
      <c r="D780" s="1">
        <v>1.8128615150791401E-6</v>
      </c>
      <c r="E780" t="s">
        <v>1278</v>
      </c>
      <c r="F780" s="2" t="s">
        <v>1027</v>
      </c>
    </row>
    <row r="781" spans="1:6" hidden="1" x14ac:dyDescent="0.3">
      <c r="A781">
        <v>0.32150087120459703</v>
      </c>
      <c r="B781">
        <v>0.128</v>
      </c>
      <c r="C781">
        <v>8.8999999999999996E-2</v>
      </c>
      <c r="D781">
        <v>1</v>
      </c>
      <c r="E781" t="s">
        <v>1278</v>
      </c>
      <c r="F781" s="2" t="s">
        <v>1348</v>
      </c>
    </row>
    <row r="782" spans="1:6" hidden="1" x14ac:dyDescent="0.3">
      <c r="A782">
        <v>0.32052627062519301</v>
      </c>
      <c r="B782">
        <v>0.108</v>
      </c>
      <c r="C782">
        <v>7.2999999999999995E-2</v>
      </c>
      <c r="D782">
        <v>1</v>
      </c>
      <c r="E782" t="s">
        <v>1278</v>
      </c>
      <c r="F782" s="2" t="s">
        <v>98</v>
      </c>
    </row>
    <row r="783" spans="1:6" hidden="1" x14ac:dyDescent="0.3">
      <c r="A783">
        <v>0.32039056901442597</v>
      </c>
      <c r="B783">
        <v>0.109</v>
      </c>
      <c r="C783">
        <v>7.4999999999999997E-2</v>
      </c>
      <c r="D783">
        <v>1</v>
      </c>
      <c r="E783" t="s">
        <v>1278</v>
      </c>
      <c r="F783" s="2" t="s">
        <v>375</v>
      </c>
    </row>
    <row r="784" spans="1:6" hidden="1" x14ac:dyDescent="0.3">
      <c r="A784">
        <v>0.31966075453101001</v>
      </c>
      <c r="B784">
        <v>0.57799999999999996</v>
      </c>
      <c r="C784">
        <v>0.44</v>
      </c>
      <c r="D784" s="1">
        <v>4.9355989609825904E-4</v>
      </c>
      <c r="E784" t="s">
        <v>1278</v>
      </c>
      <c r="F784" s="2" t="s">
        <v>693</v>
      </c>
    </row>
    <row r="785" spans="1:6" hidden="1" x14ac:dyDescent="0.3">
      <c r="A785">
        <v>0.319409930918087</v>
      </c>
      <c r="B785">
        <v>0.27600000000000002</v>
      </c>
      <c r="C785">
        <v>0.20100000000000001</v>
      </c>
      <c r="D785">
        <v>0.56230408189158798</v>
      </c>
      <c r="E785" t="s">
        <v>1278</v>
      </c>
      <c r="F785" s="2" t="s">
        <v>1347</v>
      </c>
    </row>
    <row r="786" spans="1:6" hidden="1" x14ac:dyDescent="0.3">
      <c r="A786">
        <v>0.31710098303668599</v>
      </c>
      <c r="B786">
        <v>0.16700000000000001</v>
      </c>
      <c r="C786">
        <v>0.112</v>
      </c>
      <c r="D786">
        <v>1</v>
      </c>
      <c r="E786" t="s">
        <v>1278</v>
      </c>
      <c r="F786" s="2" t="s">
        <v>1346</v>
      </c>
    </row>
    <row r="787" spans="1:6" hidden="1" x14ac:dyDescent="0.3">
      <c r="A787">
        <v>0.31648805004103697</v>
      </c>
      <c r="B787">
        <v>0.64600000000000002</v>
      </c>
      <c r="C787">
        <v>0.498</v>
      </c>
      <c r="D787" s="1">
        <v>5.1036903919730997E-6</v>
      </c>
      <c r="E787" t="s">
        <v>1278</v>
      </c>
      <c r="F787" s="2" t="s">
        <v>414</v>
      </c>
    </row>
    <row r="788" spans="1:6" hidden="1" x14ac:dyDescent="0.3">
      <c r="A788">
        <v>0.31630241847142099</v>
      </c>
      <c r="B788">
        <v>0.10299999999999999</v>
      </c>
      <c r="C788">
        <v>7.3999999999999996E-2</v>
      </c>
      <c r="D788">
        <v>1</v>
      </c>
      <c r="E788" t="s">
        <v>1278</v>
      </c>
      <c r="F788" s="2" t="s">
        <v>1345</v>
      </c>
    </row>
    <row r="789" spans="1:6" hidden="1" x14ac:dyDescent="0.3">
      <c r="A789">
        <v>0.31612277798364602</v>
      </c>
      <c r="B789">
        <v>0.55600000000000005</v>
      </c>
      <c r="C789">
        <v>0.42299999999999999</v>
      </c>
      <c r="D789">
        <v>1.27253214165915E-3</v>
      </c>
      <c r="E789" t="s">
        <v>1278</v>
      </c>
      <c r="F789" s="2" t="s">
        <v>846</v>
      </c>
    </row>
    <row r="790" spans="1:6" hidden="1" x14ac:dyDescent="0.3">
      <c r="A790">
        <v>0.31597877568188898</v>
      </c>
      <c r="B790">
        <v>0.96899999999999997</v>
      </c>
      <c r="C790">
        <v>0.96299999999999997</v>
      </c>
      <c r="D790" s="1">
        <v>1.08102535083065E-11</v>
      </c>
      <c r="E790" t="s">
        <v>1276</v>
      </c>
      <c r="F790" s="2" t="s">
        <v>1344</v>
      </c>
    </row>
    <row r="791" spans="1:6" hidden="1" x14ac:dyDescent="0.3">
      <c r="A791">
        <v>0.31544603143537803</v>
      </c>
      <c r="B791">
        <v>0.625</v>
      </c>
      <c r="C791">
        <v>0.48799999999999999</v>
      </c>
      <c r="D791" s="1">
        <v>8.2286251654965602E-5</v>
      </c>
      <c r="E791" t="s">
        <v>1278</v>
      </c>
      <c r="F791" s="2" t="s">
        <v>122</v>
      </c>
    </row>
    <row r="792" spans="1:6" hidden="1" x14ac:dyDescent="0.3">
      <c r="A792">
        <v>0.31490841924516899</v>
      </c>
      <c r="B792">
        <v>0.29499999999999998</v>
      </c>
      <c r="C792">
        <v>0.23699999999999999</v>
      </c>
      <c r="D792">
        <v>1</v>
      </c>
      <c r="E792" t="s">
        <v>1278</v>
      </c>
      <c r="F792" s="2" t="s">
        <v>1343</v>
      </c>
    </row>
    <row r="793" spans="1:6" hidden="1" x14ac:dyDescent="0.3">
      <c r="A793">
        <v>0.31396486006079699</v>
      </c>
      <c r="B793">
        <v>0.13</v>
      </c>
      <c r="C793">
        <v>9.0999999999999998E-2</v>
      </c>
      <c r="D793">
        <v>1</v>
      </c>
      <c r="E793" t="s">
        <v>1278</v>
      </c>
      <c r="F793" s="2" t="s">
        <v>1342</v>
      </c>
    </row>
    <row r="794" spans="1:6" hidden="1" x14ac:dyDescent="0.3">
      <c r="A794">
        <v>0.313224703109792</v>
      </c>
      <c r="B794">
        <v>0.50800000000000001</v>
      </c>
      <c r="C794">
        <v>0.45700000000000002</v>
      </c>
      <c r="D794">
        <v>1</v>
      </c>
      <c r="E794" t="s">
        <v>1276</v>
      </c>
      <c r="F794" s="2" t="s">
        <v>158</v>
      </c>
    </row>
    <row r="795" spans="1:6" hidden="1" x14ac:dyDescent="0.3">
      <c r="A795">
        <v>0.31292637744875101</v>
      </c>
      <c r="B795">
        <v>0.17599999999999999</v>
      </c>
      <c r="C795">
        <v>0.127</v>
      </c>
      <c r="D795">
        <v>1</v>
      </c>
      <c r="E795" t="s">
        <v>1278</v>
      </c>
      <c r="F795" s="2" t="s">
        <v>1341</v>
      </c>
    </row>
    <row r="796" spans="1:6" hidden="1" x14ac:dyDescent="0.3">
      <c r="A796">
        <v>0.31281254668756098</v>
      </c>
      <c r="B796">
        <v>0.73799999999999999</v>
      </c>
      <c r="C796">
        <v>0.65100000000000002</v>
      </c>
      <c r="D796">
        <v>0.90758436119391295</v>
      </c>
      <c r="E796" t="s">
        <v>1278</v>
      </c>
      <c r="F796" s="2" t="s">
        <v>1340</v>
      </c>
    </row>
    <row r="797" spans="1:6" hidden="1" x14ac:dyDescent="0.3">
      <c r="A797">
        <v>0.31223820104719002</v>
      </c>
      <c r="B797">
        <v>0.10299999999999999</v>
      </c>
      <c r="C797">
        <v>7.0999999999999994E-2</v>
      </c>
      <c r="D797">
        <v>1</v>
      </c>
      <c r="E797" t="s">
        <v>1278</v>
      </c>
      <c r="F797" s="2" t="s">
        <v>1339</v>
      </c>
    </row>
    <row r="798" spans="1:6" hidden="1" x14ac:dyDescent="0.3">
      <c r="A798">
        <v>0.31174623072010499</v>
      </c>
      <c r="B798">
        <v>0.248</v>
      </c>
      <c r="C798">
        <v>0.16700000000000001</v>
      </c>
      <c r="D798">
        <v>3.5799679402720101E-2</v>
      </c>
      <c r="E798" t="s">
        <v>1278</v>
      </c>
      <c r="F798" s="2" t="s">
        <v>1338</v>
      </c>
    </row>
    <row r="799" spans="1:6" hidden="1" x14ac:dyDescent="0.3">
      <c r="A799">
        <v>0.31125617932724398</v>
      </c>
      <c r="B799">
        <v>0.184</v>
      </c>
      <c r="C799">
        <v>0.14099999999999999</v>
      </c>
      <c r="D799">
        <v>1</v>
      </c>
      <c r="E799" t="s">
        <v>1278</v>
      </c>
      <c r="F799" s="2" t="s">
        <v>1337</v>
      </c>
    </row>
    <row r="800" spans="1:6" hidden="1" x14ac:dyDescent="0.3">
      <c r="A800">
        <v>0.31083283243802601</v>
      </c>
      <c r="B800">
        <v>0.32400000000000001</v>
      </c>
      <c r="C800">
        <v>0.24399999999999999</v>
      </c>
      <c r="D800">
        <v>1</v>
      </c>
      <c r="E800" t="s">
        <v>1278</v>
      </c>
      <c r="F800" s="2" t="s">
        <v>1336</v>
      </c>
    </row>
    <row r="801" spans="1:6" hidden="1" x14ac:dyDescent="0.3">
      <c r="A801">
        <v>0.31046596085914802</v>
      </c>
      <c r="B801">
        <v>0.13500000000000001</v>
      </c>
      <c r="C801">
        <v>9.9000000000000005E-2</v>
      </c>
      <c r="D801">
        <v>1</v>
      </c>
      <c r="E801" t="s">
        <v>1278</v>
      </c>
      <c r="F801" s="2" t="s">
        <v>1335</v>
      </c>
    </row>
    <row r="802" spans="1:6" hidden="1" x14ac:dyDescent="0.3">
      <c r="A802">
        <v>0.30938275200792198</v>
      </c>
      <c r="B802">
        <v>0.186</v>
      </c>
      <c r="C802">
        <v>0.128</v>
      </c>
      <c r="D802">
        <v>1</v>
      </c>
      <c r="E802" t="s">
        <v>1278</v>
      </c>
      <c r="F802" s="2" t="s">
        <v>95</v>
      </c>
    </row>
    <row r="803" spans="1:6" hidden="1" x14ac:dyDescent="0.3">
      <c r="A803">
        <v>0.30920445303662403</v>
      </c>
      <c r="B803">
        <v>0.128</v>
      </c>
      <c r="C803">
        <v>8.3000000000000004E-2</v>
      </c>
      <c r="D803">
        <v>1</v>
      </c>
      <c r="E803" t="s">
        <v>1278</v>
      </c>
      <c r="F803" s="2" t="s">
        <v>1334</v>
      </c>
    </row>
    <row r="804" spans="1:6" hidden="1" x14ac:dyDescent="0.3">
      <c r="A804">
        <v>0.30777817908489502</v>
      </c>
      <c r="B804">
        <v>0.27600000000000002</v>
      </c>
      <c r="C804">
        <v>0.188</v>
      </c>
      <c r="D804">
        <v>6.5958017764458698E-2</v>
      </c>
      <c r="E804" t="s">
        <v>1278</v>
      </c>
      <c r="F804" s="2" t="s">
        <v>88</v>
      </c>
    </row>
    <row r="805" spans="1:6" hidden="1" x14ac:dyDescent="0.3">
      <c r="A805">
        <v>0.306387310317219</v>
      </c>
      <c r="B805">
        <v>0.123</v>
      </c>
      <c r="C805">
        <v>8.1000000000000003E-2</v>
      </c>
      <c r="D805">
        <v>1</v>
      </c>
      <c r="E805" t="s">
        <v>1278</v>
      </c>
      <c r="F805" s="2" t="s">
        <v>429</v>
      </c>
    </row>
    <row r="806" spans="1:6" hidden="1" x14ac:dyDescent="0.3">
      <c r="A806">
        <v>0.30630184248285303</v>
      </c>
      <c r="B806">
        <v>0.17100000000000001</v>
      </c>
      <c r="C806">
        <v>0.115</v>
      </c>
      <c r="D806">
        <v>1</v>
      </c>
      <c r="E806" t="s">
        <v>1276</v>
      </c>
      <c r="F806" s="2" t="s">
        <v>1333</v>
      </c>
    </row>
    <row r="807" spans="1:6" hidden="1" x14ac:dyDescent="0.3">
      <c r="A807">
        <v>0.305411751289838</v>
      </c>
      <c r="B807">
        <v>0.72</v>
      </c>
      <c r="C807">
        <v>0.54300000000000004</v>
      </c>
      <c r="D807" s="1">
        <v>2.1238333519436399E-8</v>
      </c>
      <c r="E807" t="s">
        <v>1278</v>
      </c>
      <c r="F807" s="2" t="s">
        <v>1332</v>
      </c>
    </row>
    <row r="808" spans="1:6" hidden="1" x14ac:dyDescent="0.3">
      <c r="A808">
        <v>0.304985243424576</v>
      </c>
      <c r="B808">
        <v>0.126</v>
      </c>
      <c r="C808">
        <v>9.2999999999999999E-2</v>
      </c>
      <c r="D808">
        <v>1</v>
      </c>
      <c r="E808" t="s">
        <v>1278</v>
      </c>
      <c r="F808" s="2" t="s">
        <v>1331</v>
      </c>
    </row>
    <row r="809" spans="1:6" hidden="1" x14ac:dyDescent="0.3">
      <c r="A809">
        <v>0.30449093414762002</v>
      </c>
      <c r="B809">
        <v>0.14899999999999999</v>
      </c>
      <c r="C809">
        <v>0.10299999999999999</v>
      </c>
      <c r="D809">
        <v>1</v>
      </c>
      <c r="E809" t="s">
        <v>1278</v>
      </c>
      <c r="F809" s="2" t="s">
        <v>1330</v>
      </c>
    </row>
    <row r="810" spans="1:6" hidden="1" x14ac:dyDescent="0.3">
      <c r="A810">
        <v>0.30434100129976799</v>
      </c>
      <c r="B810">
        <v>0.30399999999999999</v>
      </c>
      <c r="C810">
        <v>0.216</v>
      </c>
      <c r="D810">
        <v>0.14280337482716501</v>
      </c>
      <c r="E810" t="s">
        <v>1278</v>
      </c>
      <c r="F810" s="2" t="s">
        <v>415</v>
      </c>
    </row>
    <row r="811" spans="1:6" hidden="1" x14ac:dyDescent="0.3">
      <c r="A811">
        <v>0.30287892130560201</v>
      </c>
      <c r="B811">
        <v>0.496</v>
      </c>
      <c r="C811">
        <v>0.46700000000000003</v>
      </c>
      <c r="D811">
        <v>1</v>
      </c>
      <c r="E811" t="s">
        <v>1276</v>
      </c>
      <c r="F811" s="2" t="s">
        <v>1329</v>
      </c>
    </row>
    <row r="812" spans="1:6" hidden="1" x14ac:dyDescent="0.3">
      <c r="A812">
        <v>0.30245840715265399</v>
      </c>
      <c r="B812">
        <v>0.17699999999999999</v>
      </c>
      <c r="C812">
        <v>0.13600000000000001</v>
      </c>
      <c r="D812">
        <v>1</v>
      </c>
      <c r="E812" t="s">
        <v>1278</v>
      </c>
      <c r="F812" s="2" t="s">
        <v>19</v>
      </c>
    </row>
    <row r="813" spans="1:6" hidden="1" x14ac:dyDescent="0.3">
      <c r="A813">
        <v>0.30226024650472799</v>
      </c>
      <c r="B813">
        <v>0.16800000000000001</v>
      </c>
      <c r="C813">
        <v>0.107</v>
      </c>
      <c r="D813">
        <v>0.38921076130445598</v>
      </c>
      <c r="E813" t="s">
        <v>1278</v>
      </c>
      <c r="F813" s="2" t="s">
        <v>250</v>
      </c>
    </row>
    <row r="814" spans="1:6" hidden="1" x14ac:dyDescent="0.3">
      <c r="A814">
        <v>0.30172968237943698</v>
      </c>
      <c r="B814">
        <v>0.35899999999999999</v>
      </c>
      <c r="C814">
        <v>0.247</v>
      </c>
      <c r="D814" s="1">
        <v>6.6573297452409395E-4</v>
      </c>
      <c r="E814" t="s">
        <v>1278</v>
      </c>
      <c r="F814" s="2" t="s">
        <v>922</v>
      </c>
    </row>
    <row r="815" spans="1:6" hidden="1" x14ac:dyDescent="0.3">
      <c r="A815">
        <v>0.30132968862602699</v>
      </c>
      <c r="B815">
        <v>0.107</v>
      </c>
      <c r="C815">
        <v>7.1999999999999995E-2</v>
      </c>
      <c r="D815">
        <v>1</v>
      </c>
      <c r="E815" t="s">
        <v>1278</v>
      </c>
      <c r="F815" s="2" t="s">
        <v>259</v>
      </c>
    </row>
    <row r="816" spans="1:6" hidden="1" x14ac:dyDescent="0.3">
      <c r="A816">
        <v>0.30052266187886201</v>
      </c>
      <c r="B816">
        <v>0.188</v>
      </c>
      <c r="C816">
        <v>0.13700000000000001</v>
      </c>
      <c r="D816">
        <v>1</v>
      </c>
      <c r="E816" t="s">
        <v>1278</v>
      </c>
      <c r="F816" s="2" t="s">
        <v>1152</v>
      </c>
    </row>
    <row r="817" spans="1:6" hidden="1" x14ac:dyDescent="0.3">
      <c r="A817">
        <v>0.300017980238864</v>
      </c>
      <c r="B817">
        <v>0.22500000000000001</v>
      </c>
      <c r="C817">
        <v>0.158</v>
      </c>
      <c r="D817">
        <v>1</v>
      </c>
      <c r="E817" t="s">
        <v>1278</v>
      </c>
      <c r="F817" s="2" t="s">
        <v>565</v>
      </c>
    </row>
    <row r="818" spans="1:6" hidden="1" x14ac:dyDescent="0.3">
      <c r="A818">
        <v>0.299812889941665</v>
      </c>
      <c r="B818">
        <v>0.19700000000000001</v>
      </c>
      <c r="C818">
        <v>0.13300000000000001</v>
      </c>
      <c r="D818">
        <v>0.75110927819275797</v>
      </c>
      <c r="E818" t="s">
        <v>1278</v>
      </c>
      <c r="F818" s="2" t="s">
        <v>1328</v>
      </c>
    </row>
    <row r="819" spans="1:6" hidden="1" x14ac:dyDescent="0.3">
      <c r="A819">
        <v>0.29961332549092801</v>
      </c>
      <c r="B819">
        <v>0.23799999999999999</v>
      </c>
      <c r="C819">
        <v>0.17599999999999999</v>
      </c>
      <c r="D819">
        <v>1</v>
      </c>
      <c r="E819" t="s">
        <v>1278</v>
      </c>
      <c r="F819" s="2" t="s">
        <v>1327</v>
      </c>
    </row>
    <row r="820" spans="1:6" hidden="1" x14ac:dyDescent="0.3">
      <c r="A820">
        <v>0.29960436746595798</v>
      </c>
      <c r="B820">
        <v>0.82699999999999996</v>
      </c>
      <c r="C820">
        <v>0.81699999999999995</v>
      </c>
      <c r="D820">
        <v>6.1657989234756702E-3</v>
      </c>
      <c r="E820" t="s">
        <v>1276</v>
      </c>
      <c r="F820" s="2" t="s">
        <v>997</v>
      </c>
    </row>
    <row r="821" spans="1:6" hidden="1" x14ac:dyDescent="0.3">
      <c r="A821">
        <v>0.299330978104622</v>
      </c>
      <c r="B821">
        <v>0.13200000000000001</v>
      </c>
      <c r="C821">
        <v>9.8000000000000004E-2</v>
      </c>
      <c r="D821">
        <v>1</v>
      </c>
      <c r="E821" t="s">
        <v>1278</v>
      </c>
      <c r="F821" s="2" t="s">
        <v>1326</v>
      </c>
    </row>
    <row r="822" spans="1:6" hidden="1" x14ac:dyDescent="0.3">
      <c r="A822">
        <v>0.29924992420423702</v>
      </c>
      <c r="B822">
        <v>0.184</v>
      </c>
      <c r="C822">
        <v>0.14299999999999999</v>
      </c>
      <c r="D822">
        <v>1</v>
      </c>
      <c r="E822" t="s">
        <v>1278</v>
      </c>
      <c r="F822" s="2" t="s">
        <v>37</v>
      </c>
    </row>
    <row r="823" spans="1:6" hidden="1" x14ac:dyDescent="0.3">
      <c r="A823">
        <v>0.29896585493164601</v>
      </c>
      <c r="B823">
        <v>0.57499999999999996</v>
      </c>
      <c r="C823">
        <v>0.55500000000000005</v>
      </c>
      <c r="D823">
        <v>1</v>
      </c>
      <c r="E823" t="s">
        <v>1276</v>
      </c>
      <c r="F823" s="2" t="s">
        <v>1325</v>
      </c>
    </row>
    <row r="824" spans="1:6" hidden="1" x14ac:dyDescent="0.3">
      <c r="A824">
        <v>0.29844553410886099</v>
      </c>
      <c r="B824">
        <v>0.107</v>
      </c>
      <c r="C824">
        <v>7.1999999999999995E-2</v>
      </c>
      <c r="D824">
        <v>1</v>
      </c>
      <c r="E824" t="s">
        <v>1278</v>
      </c>
      <c r="F824" s="2" t="s">
        <v>1324</v>
      </c>
    </row>
    <row r="825" spans="1:6" hidden="1" x14ac:dyDescent="0.3">
      <c r="A825">
        <v>0.29730282237905598</v>
      </c>
      <c r="B825">
        <v>0.63600000000000001</v>
      </c>
      <c r="C825">
        <v>0.48899999999999999</v>
      </c>
      <c r="D825" s="1">
        <v>8.2919239366131998E-4</v>
      </c>
      <c r="E825" t="s">
        <v>1278</v>
      </c>
      <c r="F825" s="2" t="s">
        <v>302</v>
      </c>
    </row>
    <row r="826" spans="1:6" hidden="1" x14ac:dyDescent="0.3">
      <c r="A826">
        <v>0.29672077014194898</v>
      </c>
      <c r="B826">
        <v>0.39800000000000002</v>
      </c>
      <c r="C826">
        <v>0.28399999999999997</v>
      </c>
      <c r="D826">
        <v>7.3601423470825303E-3</v>
      </c>
      <c r="E826" t="s">
        <v>1278</v>
      </c>
      <c r="F826" s="2" t="s">
        <v>948</v>
      </c>
    </row>
    <row r="827" spans="1:6" hidden="1" x14ac:dyDescent="0.3">
      <c r="A827">
        <v>0.29618395116975099</v>
      </c>
      <c r="B827">
        <v>0.14799999999999999</v>
      </c>
      <c r="C827">
        <v>0.10299999999999999</v>
      </c>
      <c r="D827">
        <v>1</v>
      </c>
      <c r="E827" t="s">
        <v>1278</v>
      </c>
      <c r="F827" s="2" t="s">
        <v>1323</v>
      </c>
    </row>
    <row r="828" spans="1:6" hidden="1" x14ac:dyDescent="0.3">
      <c r="A828">
        <v>0.29613181054796101</v>
      </c>
      <c r="B828">
        <v>0.61899999999999999</v>
      </c>
      <c r="C828">
        <v>0.59299999999999997</v>
      </c>
      <c r="D828">
        <v>1</v>
      </c>
      <c r="E828" t="s">
        <v>1276</v>
      </c>
      <c r="F828" s="2" t="s">
        <v>1040</v>
      </c>
    </row>
    <row r="829" spans="1:6" hidden="1" x14ac:dyDescent="0.3">
      <c r="A829">
        <v>0.29591988899404997</v>
      </c>
      <c r="B829">
        <v>0.151</v>
      </c>
      <c r="C829">
        <v>0.106</v>
      </c>
      <c r="D829">
        <v>1</v>
      </c>
      <c r="E829" t="s">
        <v>1278</v>
      </c>
      <c r="F829" s="2" t="s">
        <v>1322</v>
      </c>
    </row>
    <row r="830" spans="1:6" hidden="1" x14ac:dyDescent="0.3">
      <c r="A830">
        <v>0.29537698180786598</v>
      </c>
      <c r="B830">
        <v>0.69599999999999995</v>
      </c>
      <c r="C830">
        <v>0.71199999999999997</v>
      </c>
      <c r="D830">
        <v>1</v>
      </c>
      <c r="E830" t="s">
        <v>1276</v>
      </c>
      <c r="F830" s="2" t="s">
        <v>1321</v>
      </c>
    </row>
    <row r="831" spans="1:6" hidden="1" x14ac:dyDescent="0.3">
      <c r="A831">
        <v>0.29319042885351498</v>
      </c>
      <c r="B831">
        <v>0.67700000000000005</v>
      </c>
      <c r="C831">
        <v>0.56200000000000006</v>
      </c>
      <c r="D831">
        <v>3.2139082295489597E-2</v>
      </c>
      <c r="E831" t="s">
        <v>1278</v>
      </c>
      <c r="F831" s="2" t="s">
        <v>799</v>
      </c>
    </row>
    <row r="832" spans="1:6" hidden="1" x14ac:dyDescent="0.3">
      <c r="A832">
        <v>0.29305657875962599</v>
      </c>
      <c r="B832">
        <v>0.79500000000000004</v>
      </c>
      <c r="C832">
        <v>0.81200000000000006</v>
      </c>
      <c r="D832">
        <v>8.8798343426848298E-3</v>
      </c>
      <c r="E832" t="s">
        <v>1276</v>
      </c>
      <c r="F832" s="2" t="s">
        <v>831</v>
      </c>
    </row>
    <row r="833" spans="1:6" hidden="1" x14ac:dyDescent="0.3">
      <c r="A833">
        <v>0.29240452256680599</v>
      </c>
      <c r="B833">
        <v>0.56899999999999995</v>
      </c>
      <c r="C833">
        <v>0.43099999999999999</v>
      </c>
      <c r="D833" s="1">
        <v>4.3707499571247799E-4</v>
      </c>
      <c r="E833" t="s">
        <v>1278</v>
      </c>
      <c r="F833" s="2" t="s">
        <v>1320</v>
      </c>
    </row>
    <row r="834" spans="1:6" hidden="1" x14ac:dyDescent="0.3">
      <c r="A834">
        <v>0.29193771435430999</v>
      </c>
      <c r="B834">
        <v>0.29499999999999998</v>
      </c>
      <c r="C834">
        <v>0.219</v>
      </c>
      <c r="D834">
        <v>1</v>
      </c>
      <c r="E834" t="s">
        <v>1278</v>
      </c>
      <c r="F834" s="2" t="s">
        <v>561</v>
      </c>
    </row>
    <row r="835" spans="1:6" hidden="1" x14ac:dyDescent="0.3">
      <c r="A835">
        <v>0.28994752891110098</v>
      </c>
      <c r="B835">
        <v>0.107</v>
      </c>
      <c r="C835">
        <v>6.9000000000000006E-2</v>
      </c>
      <c r="D835">
        <v>1</v>
      </c>
      <c r="E835" t="s">
        <v>1278</v>
      </c>
      <c r="F835" s="2" t="s">
        <v>1319</v>
      </c>
    </row>
    <row r="836" spans="1:6" hidden="1" x14ac:dyDescent="0.3">
      <c r="A836">
        <v>0.28976779035033101</v>
      </c>
      <c r="B836">
        <v>0.95699999999999996</v>
      </c>
      <c r="C836">
        <v>0.93200000000000005</v>
      </c>
      <c r="D836" s="1">
        <v>1.6423571504979299E-5</v>
      </c>
      <c r="E836" t="s">
        <v>1278</v>
      </c>
      <c r="F836" s="2" t="s">
        <v>873</v>
      </c>
    </row>
    <row r="837" spans="1:6" hidden="1" x14ac:dyDescent="0.3">
      <c r="A837">
        <v>0.289757888937139</v>
      </c>
      <c r="B837">
        <v>0.127</v>
      </c>
      <c r="C837">
        <v>8.7999999999999995E-2</v>
      </c>
      <c r="D837">
        <v>1</v>
      </c>
      <c r="E837" t="s">
        <v>1278</v>
      </c>
      <c r="F837" s="2" t="s">
        <v>1318</v>
      </c>
    </row>
    <row r="838" spans="1:6" hidden="1" x14ac:dyDescent="0.3">
      <c r="A838">
        <v>0.28968156817072299</v>
      </c>
      <c r="B838">
        <v>0.38200000000000001</v>
      </c>
      <c r="C838">
        <v>0.27200000000000002</v>
      </c>
      <c r="D838">
        <v>3.1198393936135299E-3</v>
      </c>
      <c r="E838" t="s">
        <v>1278</v>
      </c>
      <c r="F838" s="2" t="s">
        <v>26</v>
      </c>
    </row>
    <row r="839" spans="1:6" hidden="1" x14ac:dyDescent="0.3">
      <c r="A839">
        <v>0.289283228520688</v>
      </c>
      <c r="B839">
        <v>0.78800000000000003</v>
      </c>
      <c r="C839">
        <v>0.67200000000000004</v>
      </c>
      <c r="D839" s="1">
        <v>3.6844473968014401E-4</v>
      </c>
      <c r="E839" t="s">
        <v>1278</v>
      </c>
      <c r="F839" s="2" t="s">
        <v>1317</v>
      </c>
    </row>
    <row r="840" spans="1:6" hidden="1" x14ac:dyDescent="0.3">
      <c r="A840">
        <v>0.28791868715449598</v>
      </c>
      <c r="B840">
        <v>0.14099999999999999</v>
      </c>
      <c r="C840">
        <v>9.9000000000000005E-2</v>
      </c>
      <c r="D840">
        <v>1</v>
      </c>
      <c r="E840" t="s">
        <v>1278</v>
      </c>
      <c r="F840" s="2" t="s">
        <v>61</v>
      </c>
    </row>
    <row r="841" spans="1:6" hidden="1" x14ac:dyDescent="0.3">
      <c r="A841">
        <v>0.28679503464100797</v>
      </c>
      <c r="B841">
        <v>0.13500000000000001</v>
      </c>
      <c r="C841">
        <v>9.9000000000000005E-2</v>
      </c>
      <c r="D841">
        <v>1</v>
      </c>
      <c r="E841" t="s">
        <v>1278</v>
      </c>
      <c r="F841" s="2" t="s">
        <v>1316</v>
      </c>
    </row>
    <row r="842" spans="1:6" hidden="1" x14ac:dyDescent="0.3">
      <c r="A842">
        <v>0.28647937774377502</v>
      </c>
      <c r="B842">
        <v>0.19</v>
      </c>
      <c r="C842">
        <v>0.129</v>
      </c>
      <c r="D842">
        <v>1</v>
      </c>
      <c r="E842" t="s">
        <v>1278</v>
      </c>
      <c r="F842" s="2" t="s">
        <v>1315</v>
      </c>
    </row>
    <row r="843" spans="1:6" hidden="1" x14ac:dyDescent="0.3">
      <c r="A843">
        <v>0.28643842708249001</v>
      </c>
      <c r="B843">
        <v>0.55700000000000005</v>
      </c>
      <c r="C843">
        <v>0.56399999999999995</v>
      </c>
      <c r="D843">
        <v>1</v>
      </c>
      <c r="E843" t="s">
        <v>1276</v>
      </c>
      <c r="F843" s="2" t="s">
        <v>1314</v>
      </c>
    </row>
    <row r="844" spans="1:6" hidden="1" x14ac:dyDescent="0.3">
      <c r="A844">
        <v>0.285828014943243</v>
      </c>
      <c r="B844">
        <v>0.14199999999999999</v>
      </c>
      <c r="C844">
        <v>0.104</v>
      </c>
      <c r="D844">
        <v>1</v>
      </c>
      <c r="E844" t="s">
        <v>1278</v>
      </c>
      <c r="F844" s="2" t="s">
        <v>89</v>
      </c>
    </row>
    <row r="845" spans="1:6" hidden="1" x14ac:dyDescent="0.3">
      <c r="A845">
        <v>0.28505753363536002</v>
      </c>
      <c r="B845">
        <v>0.19600000000000001</v>
      </c>
      <c r="C845">
        <v>0.14599999999999999</v>
      </c>
      <c r="D845">
        <v>1</v>
      </c>
      <c r="E845" t="s">
        <v>1278</v>
      </c>
      <c r="F845" s="2" t="s">
        <v>503</v>
      </c>
    </row>
    <row r="846" spans="1:6" hidden="1" x14ac:dyDescent="0.3">
      <c r="A846">
        <v>0.284720000507934</v>
      </c>
      <c r="B846">
        <v>0.11600000000000001</v>
      </c>
      <c r="C846">
        <v>7.5999999999999998E-2</v>
      </c>
      <c r="D846">
        <v>1</v>
      </c>
      <c r="E846" t="s">
        <v>1278</v>
      </c>
      <c r="F846" s="2" t="s">
        <v>386</v>
      </c>
    </row>
    <row r="847" spans="1:6" hidden="1" x14ac:dyDescent="0.3">
      <c r="A847">
        <v>0.28354755040580398</v>
      </c>
      <c r="B847">
        <v>0.86899999999999999</v>
      </c>
      <c r="C847">
        <v>0.84499999999999997</v>
      </c>
      <c r="D847">
        <v>2.1866364285492199E-2</v>
      </c>
      <c r="E847" t="s">
        <v>1276</v>
      </c>
      <c r="F847" s="2" t="s">
        <v>928</v>
      </c>
    </row>
    <row r="848" spans="1:6" hidden="1" x14ac:dyDescent="0.3">
      <c r="A848">
        <v>0.28320151831872598</v>
      </c>
      <c r="B848">
        <v>0.24</v>
      </c>
      <c r="C848">
        <v>0.17699999999999999</v>
      </c>
      <c r="D848">
        <v>1</v>
      </c>
      <c r="E848" t="s">
        <v>1278</v>
      </c>
      <c r="F848" s="2" t="s">
        <v>593</v>
      </c>
    </row>
    <row r="849" spans="1:6" hidden="1" x14ac:dyDescent="0.3">
      <c r="A849">
        <v>0.283085534190128</v>
      </c>
      <c r="B849">
        <v>0.27700000000000002</v>
      </c>
      <c r="C849">
        <v>0.19700000000000001</v>
      </c>
      <c r="D849">
        <v>0.42831125746278897</v>
      </c>
      <c r="E849" t="s">
        <v>1278</v>
      </c>
      <c r="F849" s="2" t="s">
        <v>1313</v>
      </c>
    </row>
    <row r="850" spans="1:6" hidden="1" x14ac:dyDescent="0.3">
      <c r="A850">
        <v>0.28252229687985198</v>
      </c>
      <c r="B850">
        <v>0.2</v>
      </c>
      <c r="C850">
        <v>0.14199999999999999</v>
      </c>
      <c r="D850">
        <v>1</v>
      </c>
      <c r="E850" t="s">
        <v>1278</v>
      </c>
      <c r="F850" s="2" t="s">
        <v>1312</v>
      </c>
    </row>
    <row r="851" spans="1:6" hidden="1" x14ac:dyDescent="0.3">
      <c r="A851">
        <v>0.28232889491591601</v>
      </c>
      <c r="B851">
        <v>0.60899999999999999</v>
      </c>
      <c r="C851">
        <v>0.48099999999999998</v>
      </c>
      <c r="D851">
        <v>3.4414637284907401E-2</v>
      </c>
      <c r="E851" t="s">
        <v>1278</v>
      </c>
      <c r="F851" s="2" t="s">
        <v>813</v>
      </c>
    </row>
    <row r="852" spans="1:6" hidden="1" x14ac:dyDescent="0.3">
      <c r="A852">
        <v>0.28218673427538699</v>
      </c>
      <c r="B852">
        <v>0.78</v>
      </c>
      <c r="C852">
        <v>0.77500000000000002</v>
      </c>
      <c r="D852">
        <v>1</v>
      </c>
      <c r="E852" t="s">
        <v>1276</v>
      </c>
      <c r="F852" s="2" t="s">
        <v>1190</v>
      </c>
    </row>
    <row r="853" spans="1:6" hidden="1" x14ac:dyDescent="0.3">
      <c r="A853">
        <v>0.28208407087416199</v>
      </c>
      <c r="B853">
        <v>0.91800000000000004</v>
      </c>
      <c r="C853">
        <v>0.92100000000000004</v>
      </c>
      <c r="D853">
        <v>0.15959689658585099</v>
      </c>
      <c r="E853" t="s">
        <v>1276</v>
      </c>
      <c r="F853" s="2" t="s">
        <v>1007</v>
      </c>
    </row>
    <row r="854" spans="1:6" hidden="1" x14ac:dyDescent="0.3">
      <c r="A854">
        <v>0.281709449749251</v>
      </c>
      <c r="B854">
        <v>0.43099999999999999</v>
      </c>
      <c r="C854">
        <v>0.317</v>
      </c>
      <c r="D854">
        <v>4.1013584670618497E-2</v>
      </c>
      <c r="E854" t="s">
        <v>1278</v>
      </c>
      <c r="F854" s="2" t="s">
        <v>73</v>
      </c>
    </row>
    <row r="855" spans="1:6" hidden="1" x14ac:dyDescent="0.3">
      <c r="A855">
        <v>0.28027694821493498</v>
      </c>
      <c r="B855">
        <v>0.33800000000000002</v>
      </c>
      <c r="C855">
        <v>0.23200000000000001</v>
      </c>
      <c r="D855">
        <v>4.4828721389673703E-3</v>
      </c>
      <c r="E855" t="s">
        <v>1278</v>
      </c>
      <c r="F855" s="2" t="s">
        <v>1311</v>
      </c>
    </row>
    <row r="856" spans="1:6" hidden="1" x14ac:dyDescent="0.3">
      <c r="A856">
        <v>0.27988336662494601</v>
      </c>
      <c r="B856">
        <v>0.24199999999999999</v>
      </c>
      <c r="C856">
        <v>0.17100000000000001</v>
      </c>
      <c r="D856">
        <v>0.82327908840727404</v>
      </c>
      <c r="E856" t="s">
        <v>1278</v>
      </c>
      <c r="F856" s="2" t="s">
        <v>69</v>
      </c>
    </row>
    <row r="857" spans="1:6" hidden="1" x14ac:dyDescent="0.3">
      <c r="A857">
        <v>0.279880027338473</v>
      </c>
      <c r="B857">
        <v>0.51400000000000001</v>
      </c>
      <c r="C857">
        <v>0.38600000000000001</v>
      </c>
      <c r="D857">
        <v>1.58147510495538E-2</v>
      </c>
      <c r="E857" t="s">
        <v>1278</v>
      </c>
      <c r="F857" s="2" t="s">
        <v>77</v>
      </c>
    </row>
    <row r="858" spans="1:6" hidden="1" x14ac:dyDescent="0.3">
      <c r="A858">
        <v>0.27951091988886301</v>
      </c>
      <c r="B858">
        <v>0.52400000000000002</v>
      </c>
      <c r="C858">
        <v>0.434</v>
      </c>
      <c r="D858">
        <v>1</v>
      </c>
      <c r="E858" t="s">
        <v>1278</v>
      </c>
      <c r="F858" s="2" t="s">
        <v>1310</v>
      </c>
    </row>
    <row r="859" spans="1:6" hidden="1" x14ac:dyDescent="0.3">
      <c r="A859">
        <v>0.27936844374893199</v>
      </c>
      <c r="B859">
        <v>0.112</v>
      </c>
      <c r="C859">
        <v>7.9000000000000001E-2</v>
      </c>
      <c r="D859">
        <v>1</v>
      </c>
      <c r="E859" t="s">
        <v>1278</v>
      </c>
      <c r="F859" s="2" t="s">
        <v>1309</v>
      </c>
    </row>
    <row r="860" spans="1:6" hidden="1" x14ac:dyDescent="0.3">
      <c r="A860">
        <v>0.27929781636407802</v>
      </c>
      <c r="B860">
        <v>0.20499999999999999</v>
      </c>
      <c r="C860">
        <v>0.154</v>
      </c>
      <c r="D860">
        <v>1</v>
      </c>
      <c r="E860" t="s">
        <v>1278</v>
      </c>
      <c r="F860" s="2" t="s">
        <v>1308</v>
      </c>
    </row>
    <row r="861" spans="1:6" hidden="1" x14ac:dyDescent="0.3">
      <c r="A861">
        <v>0.27823514648784597</v>
      </c>
      <c r="B861">
        <v>0.309</v>
      </c>
      <c r="C861">
        <v>0.22600000000000001</v>
      </c>
      <c r="D861">
        <v>0.37198483738475402</v>
      </c>
      <c r="E861" t="s">
        <v>1278</v>
      </c>
      <c r="F861" s="2" t="s">
        <v>1094</v>
      </c>
    </row>
    <row r="862" spans="1:6" hidden="1" x14ac:dyDescent="0.3">
      <c r="A862">
        <v>0.27792504069260998</v>
      </c>
      <c r="B862">
        <v>0.28999999999999998</v>
      </c>
      <c r="C862">
        <v>0.21299999999999999</v>
      </c>
      <c r="D862">
        <v>1</v>
      </c>
      <c r="E862" t="s">
        <v>1278</v>
      </c>
      <c r="F862" s="2" t="s">
        <v>1307</v>
      </c>
    </row>
    <row r="863" spans="1:6" hidden="1" x14ac:dyDescent="0.3">
      <c r="A863">
        <v>0.27730708496860701</v>
      </c>
      <c r="B863">
        <v>0.73299999999999998</v>
      </c>
      <c r="C863">
        <v>0.72899999999999998</v>
      </c>
      <c r="D863">
        <v>1</v>
      </c>
      <c r="E863" t="s">
        <v>1276</v>
      </c>
      <c r="F863" s="2" t="s">
        <v>1214</v>
      </c>
    </row>
    <row r="864" spans="1:6" hidden="1" x14ac:dyDescent="0.3">
      <c r="A864">
        <v>0.27687351512125702</v>
      </c>
      <c r="B864">
        <v>0.48699999999999999</v>
      </c>
      <c r="C864">
        <v>0.38800000000000001</v>
      </c>
      <c r="D864">
        <v>0.47355301212723799</v>
      </c>
      <c r="E864" t="s">
        <v>1278</v>
      </c>
      <c r="F864" s="2" t="s">
        <v>131</v>
      </c>
    </row>
    <row r="865" spans="1:6" hidden="1" x14ac:dyDescent="0.3">
      <c r="A865">
        <v>0.27550514358606898</v>
      </c>
      <c r="B865">
        <v>0.309</v>
      </c>
      <c r="C865">
        <v>0.22700000000000001</v>
      </c>
      <c r="D865">
        <v>0.78317548801773895</v>
      </c>
      <c r="E865" t="s">
        <v>1278</v>
      </c>
      <c r="F865" s="2" t="s">
        <v>297</v>
      </c>
    </row>
    <row r="866" spans="1:6" hidden="1" x14ac:dyDescent="0.3">
      <c r="A866">
        <v>0.27490760353603</v>
      </c>
      <c r="B866">
        <v>0.80200000000000005</v>
      </c>
      <c r="C866">
        <v>0.67400000000000004</v>
      </c>
      <c r="D866" s="1">
        <v>9.8760538874351906E-6</v>
      </c>
      <c r="E866" t="s">
        <v>1278</v>
      </c>
      <c r="F866" s="2" t="s">
        <v>12</v>
      </c>
    </row>
    <row r="867" spans="1:6" hidden="1" x14ac:dyDescent="0.3">
      <c r="A867">
        <v>0.274733222130496</v>
      </c>
      <c r="B867">
        <v>0.23499999999999999</v>
      </c>
      <c r="C867">
        <v>0.16900000000000001</v>
      </c>
      <c r="D867">
        <v>1</v>
      </c>
      <c r="E867" t="s">
        <v>1278</v>
      </c>
      <c r="F867" s="2" t="s">
        <v>184</v>
      </c>
    </row>
    <row r="868" spans="1:6" hidden="1" x14ac:dyDescent="0.3">
      <c r="A868">
        <v>0.27270424146772998</v>
      </c>
      <c r="B868">
        <v>0.54500000000000004</v>
      </c>
      <c r="C868">
        <v>0.43099999999999999</v>
      </c>
      <c r="D868">
        <v>0.22562914481496199</v>
      </c>
      <c r="E868" t="s">
        <v>1278</v>
      </c>
      <c r="F868" s="2" t="s">
        <v>1306</v>
      </c>
    </row>
    <row r="869" spans="1:6" hidden="1" x14ac:dyDescent="0.3">
      <c r="A869">
        <v>0.27232849063988002</v>
      </c>
      <c r="B869">
        <v>0.373</v>
      </c>
      <c r="C869">
        <v>0.26500000000000001</v>
      </c>
      <c r="D869">
        <v>4.3169128578102997E-2</v>
      </c>
      <c r="E869" t="s">
        <v>1278</v>
      </c>
      <c r="F869" s="2" t="s">
        <v>234</v>
      </c>
    </row>
    <row r="870" spans="1:6" hidden="1" x14ac:dyDescent="0.3">
      <c r="A870">
        <v>0.27171786443875201</v>
      </c>
      <c r="B870">
        <v>0.23499999999999999</v>
      </c>
      <c r="C870">
        <v>0.16400000000000001</v>
      </c>
      <c r="D870">
        <v>0.62406439940998404</v>
      </c>
      <c r="E870" t="s">
        <v>1278</v>
      </c>
      <c r="F870" s="2" t="s">
        <v>27</v>
      </c>
    </row>
    <row r="871" spans="1:6" hidden="1" x14ac:dyDescent="0.3">
      <c r="A871">
        <v>0.27162511601933798</v>
      </c>
      <c r="B871">
        <v>0.23</v>
      </c>
      <c r="C871">
        <v>0.16</v>
      </c>
      <c r="D871">
        <v>0.96906622109540996</v>
      </c>
      <c r="E871" t="s">
        <v>1278</v>
      </c>
      <c r="F871" s="2" t="s">
        <v>1305</v>
      </c>
    </row>
    <row r="872" spans="1:6" hidden="1" x14ac:dyDescent="0.3">
      <c r="A872">
        <v>0.27150098059031802</v>
      </c>
      <c r="B872">
        <v>0.19600000000000001</v>
      </c>
      <c r="C872">
        <v>0.15</v>
      </c>
      <c r="D872">
        <v>1</v>
      </c>
      <c r="E872" t="s">
        <v>1278</v>
      </c>
      <c r="F872" s="2" t="s">
        <v>233</v>
      </c>
    </row>
    <row r="873" spans="1:6" hidden="1" x14ac:dyDescent="0.3">
      <c r="A873">
        <v>0.27104351788477699</v>
      </c>
      <c r="B873">
        <v>0.35399999999999998</v>
      </c>
      <c r="C873">
        <v>0.253</v>
      </c>
      <c r="D873">
        <v>7.5250206709034095E-2</v>
      </c>
      <c r="E873" t="s">
        <v>1278</v>
      </c>
      <c r="F873" s="2" t="s">
        <v>1304</v>
      </c>
    </row>
    <row r="874" spans="1:6" hidden="1" x14ac:dyDescent="0.3">
      <c r="A874">
        <v>0.27092014577919099</v>
      </c>
      <c r="B874">
        <v>0.307</v>
      </c>
      <c r="C874">
        <v>0.23400000000000001</v>
      </c>
      <c r="D874">
        <v>1</v>
      </c>
      <c r="E874" t="s">
        <v>1278</v>
      </c>
      <c r="F874" s="2" t="s">
        <v>1303</v>
      </c>
    </row>
    <row r="875" spans="1:6" hidden="1" x14ac:dyDescent="0.3">
      <c r="A875">
        <v>0.27076536054364703</v>
      </c>
      <c r="B875">
        <v>0.96299999999999997</v>
      </c>
      <c r="C875">
        <v>0.91800000000000004</v>
      </c>
      <c r="D875" s="1">
        <v>2.55337734552271E-8</v>
      </c>
      <c r="E875" t="s">
        <v>1278</v>
      </c>
      <c r="F875" s="2" t="s">
        <v>242</v>
      </c>
    </row>
    <row r="876" spans="1:6" hidden="1" x14ac:dyDescent="0.3">
      <c r="A876">
        <v>0.27066986032000001</v>
      </c>
      <c r="B876">
        <v>0.218</v>
      </c>
      <c r="C876">
        <v>0.157</v>
      </c>
      <c r="D876">
        <v>1</v>
      </c>
      <c r="E876" t="s">
        <v>1278</v>
      </c>
      <c r="F876" s="2" t="s">
        <v>1302</v>
      </c>
    </row>
    <row r="877" spans="1:6" hidden="1" x14ac:dyDescent="0.3">
      <c r="A877">
        <v>0.269202405365356</v>
      </c>
      <c r="B877">
        <v>0.123</v>
      </c>
      <c r="C877">
        <v>8.4000000000000005E-2</v>
      </c>
      <c r="D877">
        <v>1</v>
      </c>
      <c r="E877" t="s">
        <v>1278</v>
      </c>
      <c r="F877" s="2" t="s">
        <v>1301</v>
      </c>
    </row>
    <row r="878" spans="1:6" hidden="1" x14ac:dyDescent="0.3">
      <c r="A878">
        <v>0.26848886507241698</v>
      </c>
      <c r="B878">
        <v>0.60899999999999999</v>
      </c>
      <c r="C878">
        <v>0.49199999999999999</v>
      </c>
      <c r="D878">
        <v>2.4236857444787201E-2</v>
      </c>
      <c r="E878" t="s">
        <v>1278</v>
      </c>
      <c r="F878" s="2" t="s">
        <v>657</v>
      </c>
    </row>
    <row r="879" spans="1:6" hidden="1" x14ac:dyDescent="0.3">
      <c r="A879">
        <v>0.26744832387256501</v>
      </c>
      <c r="B879">
        <v>0.77</v>
      </c>
      <c r="C879">
        <v>0.65900000000000003</v>
      </c>
      <c r="D879">
        <v>1.23293700533309E-2</v>
      </c>
      <c r="E879" t="s">
        <v>1278</v>
      </c>
      <c r="F879" s="2" t="s">
        <v>879</v>
      </c>
    </row>
    <row r="880" spans="1:6" hidden="1" x14ac:dyDescent="0.3">
      <c r="A880">
        <v>0.26688867363966101</v>
      </c>
      <c r="B880">
        <v>0.249</v>
      </c>
      <c r="C880">
        <v>0.17599999999999999</v>
      </c>
      <c r="D880">
        <v>0.94195364068758503</v>
      </c>
      <c r="E880" t="s">
        <v>1278</v>
      </c>
      <c r="F880" s="2" t="s">
        <v>202</v>
      </c>
    </row>
    <row r="881" spans="1:6" hidden="1" x14ac:dyDescent="0.3">
      <c r="A881">
        <v>0.26670389978811099</v>
      </c>
      <c r="B881">
        <v>0.106</v>
      </c>
      <c r="C881">
        <v>7.0999999999999994E-2</v>
      </c>
      <c r="D881">
        <v>1</v>
      </c>
      <c r="E881" t="s">
        <v>1278</v>
      </c>
      <c r="F881" s="2" t="s">
        <v>1300</v>
      </c>
    </row>
    <row r="882" spans="1:6" hidden="1" x14ac:dyDescent="0.3">
      <c r="A882">
        <v>0.26661858990711201</v>
      </c>
      <c r="B882">
        <v>0.248</v>
      </c>
      <c r="C882">
        <v>0.16700000000000001</v>
      </c>
      <c r="D882">
        <v>0.113464123234961</v>
      </c>
      <c r="E882" t="s">
        <v>1278</v>
      </c>
      <c r="F882" s="2" t="s">
        <v>1299</v>
      </c>
    </row>
    <row r="883" spans="1:6" hidden="1" x14ac:dyDescent="0.3">
      <c r="A883">
        <v>0.26565538403010103</v>
      </c>
      <c r="B883">
        <v>0.84899999999999998</v>
      </c>
      <c r="C883">
        <v>0.78300000000000003</v>
      </c>
      <c r="D883">
        <v>1.11980779643587E-2</v>
      </c>
      <c r="E883" t="s">
        <v>1278</v>
      </c>
      <c r="F883" s="2" t="s">
        <v>926</v>
      </c>
    </row>
    <row r="884" spans="1:6" hidden="1" x14ac:dyDescent="0.3">
      <c r="A884">
        <v>0.26559220899422797</v>
      </c>
      <c r="B884">
        <v>0.35</v>
      </c>
      <c r="C884">
        <v>0.26200000000000001</v>
      </c>
      <c r="D884">
        <v>1</v>
      </c>
      <c r="E884" t="s">
        <v>1278</v>
      </c>
      <c r="F884" s="2" t="s">
        <v>36</v>
      </c>
    </row>
    <row r="885" spans="1:6" hidden="1" x14ac:dyDescent="0.3">
      <c r="A885">
        <v>0.26547092048974402</v>
      </c>
      <c r="B885">
        <v>0.69799999999999995</v>
      </c>
      <c r="C885">
        <v>0.54600000000000004</v>
      </c>
      <c r="D885" s="1">
        <v>1.58608869687457E-4</v>
      </c>
      <c r="E885" t="s">
        <v>1278</v>
      </c>
      <c r="F885" s="2" t="s">
        <v>380</v>
      </c>
    </row>
    <row r="886" spans="1:6" hidden="1" x14ac:dyDescent="0.3">
      <c r="A886">
        <v>0.26538043727988098</v>
      </c>
      <c r="B886">
        <v>0.216</v>
      </c>
      <c r="C886">
        <v>0.16</v>
      </c>
      <c r="D886">
        <v>1</v>
      </c>
      <c r="E886" t="s">
        <v>1278</v>
      </c>
      <c r="F886" s="2" t="s">
        <v>1298</v>
      </c>
    </row>
    <row r="887" spans="1:6" hidden="1" x14ac:dyDescent="0.3">
      <c r="A887">
        <v>0.26519338047886298</v>
      </c>
      <c r="B887">
        <v>0.96199999999999997</v>
      </c>
      <c r="C887">
        <v>0.91200000000000003</v>
      </c>
      <c r="D887" s="1">
        <v>8.9902795070605295E-10</v>
      </c>
      <c r="E887" t="s">
        <v>1276</v>
      </c>
      <c r="F887" s="2" t="s">
        <v>980</v>
      </c>
    </row>
    <row r="888" spans="1:6" hidden="1" x14ac:dyDescent="0.3">
      <c r="A888">
        <v>0.26412099598933803</v>
      </c>
      <c r="B888">
        <v>0.16</v>
      </c>
      <c r="C888">
        <v>0.112</v>
      </c>
      <c r="D888">
        <v>1</v>
      </c>
      <c r="E888" t="s">
        <v>1278</v>
      </c>
      <c r="F888" s="2" t="s">
        <v>1297</v>
      </c>
    </row>
    <row r="889" spans="1:6" hidden="1" x14ac:dyDescent="0.3">
      <c r="A889">
        <v>0.264060470037634</v>
      </c>
      <c r="B889">
        <v>0.35399999999999998</v>
      </c>
      <c r="C889">
        <v>0.251</v>
      </c>
      <c r="D889">
        <v>4.3303380062840097E-2</v>
      </c>
      <c r="E889" t="s">
        <v>1278</v>
      </c>
      <c r="F889" s="2" t="s">
        <v>1296</v>
      </c>
    </row>
    <row r="890" spans="1:6" hidden="1" x14ac:dyDescent="0.3">
      <c r="A890">
        <v>0.26389697208778401</v>
      </c>
      <c r="B890">
        <v>0.29599999999999999</v>
      </c>
      <c r="C890">
        <v>0.217</v>
      </c>
      <c r="D890">
        <v>1</v>
      </c>
      <c r="E890" t="s">
        <v>1278</v>
      </c>
      <c r="F890" s="2" t="s">
        <v>1295</v>
      </c>
    </row>
    <row r="891" spans="1:6" hidden="1" x14ac:dyDescent="0.3">
      <c r="A891">
        <v>0.26352621424281403</v>
      </c>
      <c r="B891">
        <v>0.153</v>
      </c>
      <c r="C891">
        <v>0.111</v>
      </c>
      <c r="D891">
        <v>1</v>
      </c>
      <c r="E891" t="s">
        <v>1278</v>
      </c>
      <c r="F891" s="2" t="s">
        <v>96</v>
      </c>
    </row>
    <row r="892" spans="1:6" hidden="1" x14ac:dyDescent="0.3">
      <c r="A892">
        <v>0.26243924438826699</v>
      </c>
      <c r="B892">
        <v>0.125</v>
      </c>
      <c r="C892">
        <v>8.8999999999999996E-2</v>
      </c>
      <c r="D892">
        <v>1</v>
      </c>
      <c r="E892" t="s">
        <v>1278</v>
      </c>
      <c r="F892" s="2" t="s">
        <v>292</v>
      </c>
    </row>
    <row r="893" spans="1:6" hidden="1" x14ac:dyDescent="0.3">
      <c r="A893">
        <v>0.26227077814156302</v>
      </c>
      <c r="B893">
        <v>0.221</v>
      </c>
      <c r="C893">
        <v>0.14599999999999999</v>
      </c>
      <c r="D893">
        <v>0.14712313914636699</v>
      </c>
      <c r="E893" t="s">
        <v>1278</v>
      </c>
      <c r="F893" s="2" t="s">
        <v>1294</v>
      </c>
    </row>
    <row r="894" spans="1:6" hidden="1" x14ac:dyDescent="0.3">
      <c r="A894">
        <v>0.26206218190534503</v>
      </c>
      <c r="B894">
        <v>0.69299999999999995</v>
      </c>
      <c r="C894">
        <v>0.54400000000000004</v>
      </c>
      <c r="D894">
        <v>3.1033584245700502E-3</v>
      </c>
      <c r="E894" t="s">
        <v>1278</v>
      </c>
      <c r="F894" s="2" t="s">
        <v>1293</v>
      </c>
    </row>
    <row r="895" spans="1:6" hidden="1" x14ac:dyDescent="0.3">
      <c r="A895">
        <v>0.26114135192995602</v>
      </c>
      <c r="B895">
        <v>0.68300000000000005</v>
      </c>
      <c r="C895">
        <v>0.53700000000000003</v>
      </c>
      <c r="D895" s="1">
        <v>2.13515750714798E-4</v>
      </c>
      <c r="E895" t="s">
        <v>1278</v>
      </c>
      <c r="F895" s="2" t="s">
        <v>1292</v>
      </c>
    </row>
    <row r="896" spans="1:6" hidden="1" x14ac:dyDescent="0.3">
      <c r="A896">
        <v>0.26052579853935098</v>
      </c>
      <c r="B896">
        <v>0.57399999999999995</v>
      </c>
      <c r="C896">
        <v>0.435</v>
      </c>
      <c r="D896">
        <v>3.41538904627069E-3</v>
      </c>
      <c r="E896" t="s">
        <v>1278</v>
      </c>
      <c r="F896" s="2" t="s">
        <v>1291</v>
      </c>
    </row>
    <row r="897" spans="1:6" hidden="1" x14ac:dyDescent="0.3">
      <c r="A897">
        <v>0.259824474292357</v>
      </c>
      <c r="B897">
        <v>0.64900000000000002</v>
      </c>
      <c r="C897">
        <v>0.55000000000000004</v>
      </c>
      <c r="D897">
        <v>0.99783485340800004</v>
      </c>
      <c r="E897" t="s">
        <v>1278</v>
      </c>
      <c r="F897" s="2" t="s">
        <v>1290</v>
      </c>
    </row>
    <row r="898" spans="1:6" hidden="1" x14ac:dyDescent="0.3">
      <c r="A898">
        <v>0.25949657558385397</v>
      </c>
      <c r="B898">
        <v>0.23300000000000001</v>
      </c>
      <c r="C898">
        <v>0.184</v>
      </c>
      <c r="D898">
        <v>1</v>
      </c>
      <c r="E898" t="s">
        <v>1278</v>
      </c>
      <c r="F898" s="2" t="s">
        <v>1289</v>
      </c>
    </row>
    <row r="899" spans="1:6" hidden="1" x14ac:dyDescent="0.3">
      <c r="A899">
        <v>0.25924437886566498</v>
      </c>
      <c r="B899">
        <v>0.27</v>
      </c>
      <c r="C899">
        <v>0.20399999999999999</v>
      </c>
      <c r="D899">
        <v>1</v>
      </c>
      <c r="E899" t="s">
        <v>1278</v>
      </c>
      <c r="F899" s="2" t="s">
        <v>1206</v>
      </c>
    </row>
    <row r="900" spans="1:6" hidden="1" x14ac:dyDescent="0.3">
      <c r="A900">
        <v>0.258690429683201</v>
      </c>
      <c r="B900">
        <v>0.24299999999999999</v>
      </c>
      <c r="C900">
        <v>0.17199999999999999</v>
      </c>
      <c r="D900">
        <v>1</v>
      </c>
      <c r="E900" t="s">
        <v>1278</v>
      </c>
      <c r="F900" s="2" t="s">
        <v>1288</v>
      </c>
    </row>
    <row r="901" spans="1:6" hidden="1" x14ac:dyDescent="0.3">
      <c r="A901">
        <v>0.25865067113851398</v>
      </c>
      <c r="B901">
        <v>0.26300000000000001</v>
      </c>
      <c r="C901">
        <v>0.19600000000000001</v>
      </c>
      <c r="D901">
        <v>1</v>
      </c>
      <c r="E901" t="s">
        <v>1278</v>
      </c>
      <c r="F901" s="2" t="s">
        <v>476</v>
      </c>
    </row>
    <row r="902" spans="1:6" hidden="1" x14ac:dyDescent="0.3">
      <c r="A902">
        <v>0.25853105903415702</v>
      </c>
      <c r="B902">
        <v>0.17699999999999999</v>
      </c>
      <c r="C902">
        <v>0.123</v>
      </c>
      <c r="D902">
        <v>1</v>
      </c>
      <c r="E902" t="s">
        <v>1278</v>
      </c>
      <c r="F902" s="2" t="s">
        <v>231</v>
      </c>
    </row>
    <row r="903" spans="1:6" hidden="1" x14ac:dyDescent="0.3">
      <c r="A903">
        <v>0.258032841820933</v>
      </c>
      <c r="B903">
        <v>0.17199999999999999</v>
      </c>
      <c r="C903">
        <v>0.123</v>
      </c>
      <c r="D903">
        <v>1</v>
      </c>
      <c r="E903" t="s">
        <v>1278</v>
      </c>
      <c r="F903" s="2" t="s">
        <v>1287</v>
      </c>
    </row>
    <row r="904" spans="1:6" hidden="1" x14ac:dyDescent="0.3">
      <c r="A904">
        <v>0.25666084309220499</v>
      </c>
      <c r="B904">
        <v>0.625</v>
      </c>
      <c r="C904">
        <v>0.46600000000000003</v>
      </c>
      <c r="D904" s="1">
        <v>7.0136313307036602E-4</v>
      </c>
      <c r="E904" t="s">
        <v>1278</v>
      </c>
      <c r="F904" s="2" t="s">
        <v>1286</v>
      </c>
    </row>
    <row r="905" spans="1:6" hidden="1" x14ac:dyDescent="0.3">
      <c r="A905">
        <v>0.25584181620016999</v>
      </c>
      <c r="B905">
        <v>0.126</v>
      </c>
      <c r="C905">
        <v>9.2999999999999999E-2</v>
      </c>
      <c r="D905">
        <v>1</v>
      </c>
      <c r="E905" t="s">
        <v>1278</v>
      </c>
      <c r="F905" s="2" t="s">
        <v>1285</v>
      </c>
    </row>
    <row r="906" spans="1:6" hidden="1" x14ac:dyDescent="0.3">
      <c r="A906">
        <v>0.25526784858636198</v>
      </c>
      <c r="B906">
        <v>0.27100000000000002</v>
      </c>
      <c r="C906">
        <v>0.19600000000000001</v>
      </c>
      <c r="D906">
        <v>1</v>
      </c>
      <c r="E906" t="s">
        <v>1278</v>
      </c>
      <c r="F906" s="2" t="s">
        <v>279</v>
      </c>
    </row>
    <row r="907" spans="1:6" hidden="1" x14ac:dyDescent="0.3">
      <c r="A907">
        <v>0.25473118073763901</v>
      </c>
      <c r="B907">
        <v>0.109</v>
      </c>
      <c r="C907">
        <v>7.2999999999999995E-2</v>
      </c>
      <c r="D907">
        <v>1</v>
      </c>
      <c r="E907" t="s">
        <v>1278</v>
      </c>
      <c r="F907" s="2" t="s">
        <v>207</v>
      </c>
    </row>
    <row r="908" spans="1:6" hidden="1" x14ac:dyDescent="0.3">
      <c r="A908">
        <v>0.25461752523055398</v>
      </c>
      <c r="B908">
        <v>0.252</v>
      </c>
      <c r="C908">
        <v>0.186</v>
      </c>
      <c r="D908">
        <v>1</v>
      </c>
      <c r="E908" t="s">
        <v>1278</v>
      </c>
      <c r="F908" s="2" t="s">
        <v>1284</v>
      </c>
    </row>
    <row r="909" spans="1:6" hidden="1" x14ac:dyDescent="0.3">
      <c r="A909">
        <v>0.25447866142196301</v>
      </c>
      <c r="B909">
        <v>0.38500000000000001</v>
      </c>
      <c r="C909">
        <v>0.26900000000000002</v>
      </c>
      <c r="D909">
        <v>5.8221676926812904E-3</v>
      </c>
      <c r="E909" t="s">
        <v>1278</v>
      </c>
      <c r="F909" s="2" t="s">
        <v>1283</v>
      </c>
    </row>
    <row r="910" spans="1:6" hidden="1" x14ac:dyDescent="0.3">
      <c r="A910">
        <v>0.252720795485739</v>
      </c>
      <c r="B910">
        <v>0.15</v>
      </c>
      <c r="C910">
        <v>0.106</v>
      </c>
      <c r="D910">
        <v>1</v>
      </c>
      <c r="E910" t="s">
        <v>1278</v>
      </c>
      <c r="F910" s="2" t="s">
        <v>1282</v>
      </c>
    </row>
    <row r="911" spans="1:6" hidden="1" x14ac:dyDescent="0.3">
      <c r="A911">
        <v>0.25249203222795602</v>
      </c>
      <c r="B911">
        <v>0.122</v>
      </c>
      <c r="C911">
        <v>8.5999999999999993E-2</v>
      </c>
      <c r="D911">
        <v>1</v>
      </c>
      <c r="E911" t="s">
        <v>1278</v>
      </c>
      <c r="F911" s="2" t="s">
        <v>1281</v>
      </c>
    </row>
    <row r="912" spans="1:6" hidden="1" x14ac:dyDescent="0.3">
      <c r="A912">
        <v>0.25227984355004301</v>
      </c>
      <c r="B912">
        <v>0.10199999999999999</v>
      </c>
      <c r="C912">
        <v>6.8000000000000005E-2</v>
      </c>
      <c r="D912">
        <v>1</v>
      </c>
      <c r="E912" t="s">
        <v>1278</v>
      </c>
      <c r="F912" s="2" t="s">
        <v>1280</v>
      </c>
    </row>
    <row r="913" spans="1:6" hidden="1" x14ac:dyDescent="0.3">
      <c r="A913">
        <v>0.251757756486646</v>
      </c>
      <c r="B913">
        <v>0.82699999999999996</v>
      </c>
      <c r="C913">
        <v>0.72099999999999997</v>
      </c>
      <c r="D913" s="1">
        <v>3.1086830653115302E-5</v>
      </c>
      <c r="E913" t="s">
        <v>1278</v>
      </c>
      <c r="F913" s="2" t="s">
        <v>145</v>
      </c>
    </row>
    <row r="914" spans="1:6" hidden="1" x14ac:dyDescent="0.3">
      <c r="A914">
        <v>0.25106124873323399</v>
      </c>
      <c r="B914">
        <v>0.77600000000000002</v>
      </c>
      <c r="C914">
        <v>0.66400000000000003</v>
      </c>
      <c r="D914">
        <v>5.4621846564101998E-3</v>
      </c>
      <c r="E914" t="s">
        <v>1278</v>
      </c>
      <c r="F914" s="2" t="s">
        <v>819</v>
      </c>
    </row>
    <row r="915" spans="1:6" hidden="1" x14ac:dyDescent="0.3">
      <c r="A915">
        <v>0.250737806038908</v>
      </c>
      <c r="B915">
        <v>0.15</v>
      </c>
      <c r="C915">
        <v>0.114</v>
      </c>
      <c r="D915">
        <v>1</v>
      </c>
      <c r="E915" t="s">
        <v>1278</v>
      </c>
      <c r="F915" s="2" t="s">
        <v>15</v>
      </c>
    </row>
    <row r="916" spans="1:6" hidden="1" x14ac:dyDescent="0.3">
      <c r="A916">
        <v>0.25072823068693001</v>
      </c>
      <c r="B916">
        <v>0.308</v>
      </c>
      <c r="C916">
        <v>0.22500000000000001</v>
      </c>
      <c r="D916">
        <v>0.92219981216369096</v>
      </c>
      <c r="E916" t="s">
        <v>1278</v>
      </c>
      <c r="F916" s="2" t="s">
        <v>1279</v>
      </c>
    </row>
    <row r="917" spans="1:6" hidden="1" x14ac:dyDescent="0.3">
      <c r="A917">
        <v>0.25033735574254001</v>
      </c>
      <c r="B917">
        <v>0.26200000000000001</v>
      </c>
      <c r="C917">
        <v>0.184</v>
      </c>
      <c r="D917">
        <v>0.64009896959722001</v>
      </c>
      <c r="E917" t="s">
        <v>1278</v>
      </c>
      <c r="F917" s="2" t="s">
        <v>1277</v>
      </c>
    </row>
    <row r="918" spans="1:6" hidden="1" x14ac:dyDescent="0.3">
      <c r="A918">
        <v>0.25032143266693102</v>
      </c>
      <c r="B918">
        <v>0.67600000000000005</v>
      </c>
      <c r="C918">
        <v>0.67200000000000004</v>
      </c>
      <c r="D918">
        <v>1</v>
      </c>
      <c r="E918" t="s">
        <v>1276</v>
      </c>
      <c r="F918" s="2" t="s">
        <v>123</v>
      </c>
    </row>
  </sheetData>
  <autoFilter ref="A1:F918" xr:uid="{EFAC0BEC-C8BF-4E7B-ADED-D63762DCECA1}">
    <filterColumn colId="0">
      <customFilters>
        <customFilter operator="greaterThanOrEqual" val="0.5"/>
      </customFilters>
    </filterColumn>
    <filterColumn colId="2">
      <customFilters>
        <customFilter operator="greaterThanOrEqual" val="0.2"/>
      </customFilters>
    </filterColumn>
    <filterColumn colId="3">
      <customFilters>
        <customFilter operator="lessThanOrEqual" val="0.05"/>
      </customFilters>
    </filterColumn>
    <filterColumn colId="4">
      <filters>
        <filter val="db"/>
      </filters>
    </filterColumn>
    <sortState xmlns:xlrd2="http://schemas.microsoft.com/office/spreadsheetml/2017/richdata2" ref="A26:F489">
      <sortCondition descending="1" ref="A1:A918"/>
    </sortState>
  </autoFilter>
  <conditionalFormatting sqref="A1:A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B1:C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26B53-3DC0-4718-BB94-ED7CEF0F6A9A}">
  <sheetPr filterMode="1"/>
  <dimension ref="A1:F574"/>
  <sheetViews>
    <sheetView workbookViewId="0">
      <selection activeCell="M29" sqref="M29"/>
    </sheetView>
  </sheetViews>
  <sheetFormatPr defaultRowHeight="14.4" x14ac:dyDescent="0.3"/>
  <cols>
    <col min="1" max="1" width="11.77734375" bestFit="1" customWidth="1"/>
  </cols>
  <sheetData>
    <row r="1" spans="1:6" x14ac:dyDescent="0.3">
      <c r="A1" t="s">
        <v>1275</v>
      </c>
      <c r="B1" t="s">
        <v>1274</v>
      </c>
      <c r="C1" t="s">
        <v>1273</v>
      </c>
      <c r="D1" t="s">
        <v>1272</v>
      </c>
      <c r="E1" t="s">
        <v>1271</v>
      </c>
      <c r="F1" s="2" t="s">
        <v>1270</v>
      </c>
    </row>
    <row r="2" spans="1:6" hidden="1" x14ac:dyDescent="0.3">
      <c r="A2">
        <v>8.1300437165452593</v>
      </c>
      <c r="B2">
        <v>0.314</v>
      </c>
      <c r="C2">
        <v>0</v>
      </c>
      <c r="D2" s="1">
        <v>1.3994350991010699E-15</v>
      </c>
      <c r="E2" t="s">
        <v>1278</v>
      </c>
      <c r="F2" s="2" t="s">
        <v>724</v>
      </c>
    </row>
    <row r="3" spans="1:6" hidden="1" x14ac:dyDescent="0.3">
      <c r="A3">
        <v>6.31427682934895</v>
      </c>
      <c r="B3">
        <v>0.47699999999999998</v>
      </c>
      <c r="C3">
        <v>0.01</v>
      </c>
      <c r="D3" s="1">
        <v>2.50310971775574E-29</v>
      </c>
      <c r="E3" t="s">
        <v>1278</v>
      </c>
      <c r="F3" s="2" t="s">
        <v>758</v>
      </c>
    </row>
    <row r="4" spans="1:6" hidden="1" x14ac:dyDescent="0.3">
      <c r="A4">
        <v>5.9281881430725099</v>
      </c>
      <c r="B4">
        <v>0.79100000000000004</v>
      </c>
      <c r="C4">
        <v>0.03</v>
      </c>
      <c r="D4" s="1">
        <v>2.8943273470625501E-71</v>
      </c>
      <c r="E4" t="s">
        <v>1278</v>
      </c>
      <c r="F4" s="2" t="s">
        <v>767</v>
      </c>
    </row>
    <row r="5" spans="1:6" hidden="1" x14ac:dyDescent="0.3">
      <c r="A5">
        <v>5.9241200989701497</v>
      </c>
      <c r="B5">
        <v>0.315</v>
      </c>
      <c r="C5">
        <v>1.0999999999999999E-2</v>
      </c>
      <c r="D5" s="1">
        <v>1.7331998089048999E-125</v>
      </c>
      <c r="E5" t="s">
        <v>1276</v>
      </c>
      <c r="F5" s="2" t="s">
        <v>1269</v>
      </c>
    </row>
    <row r="6" spans="1:6" hidden="1" x14ac:dyDescent="0.3">
      <c r="A6">
        <v>5.2719919339617496</v>
      </c>
      <c r="B6">
        <v>0.51900000000000002</v>
      </c>
      <c r="C6">
        <v>0.02</v>
      </c>
      <c r="D6" s="1">
        <v>1.25939360879143E-32</v>
      </c>
      <c r="E6" t="s">
        <v>1278</v>
      </c>
      <c r="F6" s="2" t="s">
        <v>759</v>
      </c>
    </row>
    <row r="7" spans="1:6" hidden="1" x14ac:dyDescent="0.3">
      <c r="A7">
        <v>5.2294740605275303</v>
      </c>
      <c r="B7">
        <v>0.218</v>
      </c>
      <c r="C7">
        <v>5.0000000000000001E-3</v>
      </c>
      <c r="D7" s="1">
        <v>4.1429067613612E-8</v>
      </c>
      <c r="E7" t="s">
        <v>1278</v>
      </c>
      <c r="F7" s="2" t="s">
        <v>756</v>
      </c>
    </row>
    <row r="8" spans="1:6" hidden="1" x14ac:dyDescent="0.3">
      <c r="A8">
        <v>5.1479998350718796</v>
      </c>
      <c r="B8">
        <v>0.80900000000000005</v>
      </c>
      <c r="C8">
        <v>6.6000000000000003E-2</v>
      </c>
      <c r="D8" s="1">
        <v>6.933171029611E-71</v>
      </c>
      <c r="E8" t="s">
        <v>1278</v>
      </c>
      <c r="F8" s="2" t="s">
        <v>766</v>
      </c>
    </row>
    <row r="9" spans="1:6" hidden="1" x14ac:dyDescent="0.3">
      <c r="A9">
        <v>5.0121590072419897</v>
      </c>
      <c r="B9">
        <v>0.27600000000000002</v>
      </c>
      <c r="C9">
        <v>0.01</v>
      </c>
      <c r="D9" s="1">
        <v>1.48104998709723E-11</v>
      </c>
      <c r="E9" t="s">
        <v>1278</v>
      </c>
      <c r="F9" s="2" t="s">
        <v>708</v>
      </c>
    </row>
    <row r="10" spans="1:6" hidden="1" x14ac:dyDescent="0.3">
      <c r="A10">
        <v>4.5456754638370196</v>
      </c>
      <c r="B10">
        <v>0.15</v>
      </c>
      <c r="C10">
        <v>5.0000000000000001E-3</v>
      </c>
      <c r="D10" s="1">
        <v>5.3396144655853495E-4</v>
      </c>
      <c r="E10" t="s">
        <v>1278</v>
      </c>
      <c r="F10" s="2" t="s">
        <v>761</v>
      </c>
    </row>
    <row r="11" spans="1:6" hidden="1" x14ac:dyDescent="0.3">
      <c r="A11">
        <v>4.1240829001249004</v>
      </c>
      <c r="B11">
        <v>0.38400000000000001</v>
      </c>
      <c r="C11">
        <v>2.5000000000000001E-2</v>
      </c>
      <c r="D11" s="1">
        <v>2.6654379277405699E-18</v>
      </c>
      <c r="E11" t="s">
        <v>1278</v>
      </c>
      <c r="F11" s="2" t="s">
        <v>755</v>
      </c>
    </row>
    <row r="12" spans="1:6" hidden="1" x14ac:dyDescent="0.3">
      <c r="A12">
        <v>4.08193994778423</v>
      </c>
      <c r="B12">
        <v>0.11700000000000001</v>
      </c>
      <c r="C12">
        <v>1.4E-2</v>
      </c>
      <c r="D12" s="1">
        <v>1.7296206453077501E-18</v>
      </c>
      <c r="E12" t="s">
        <v>1276</v>
      </c>
      <c r="F12" s="2" t="s">
        <v>1831</v>
      </c>
    </row>
    <row r="13" spans="1:6" hidden="1" x14ac:dyDescent="0.3">
      <c r="A13">
        <v>4.0556737699124596</v>
      </c>
      <c r="B13">
        <v>0.42199999999999999</v>
      </c>
      <c r="C13">
        <v>6.0999999999999999E-2</v>
      </c>
      <c r="D13" s="1">
        <v>5.0654914576967501E-18</v>
      </c>
      <c r="E13" t="s">
        <v>1278</v>
      </c>
      <c r="F13" s="2" t="s">
        <v>773</v>
      </c>
    </row>
    <row r="14" spans="1:6" hidden="1" x14ac:dyDescent="0.3">
      <c r="A14">
        <v>3.65300830585779</v>
      </c>
      <c r="B14">
        <v>0.26100000000000001</v>
      </c>
      <c r="C14">
        <v>1.4999999999999999E-2</v>
      </c>
      <c r="D14" s="1">
        <v>6.4685498480337397E-10</v>
      </c>
      <c r="E14" t="s">
        <v>1278</v>
      </c>
      <c r="F14" s="2" t="s">
        <v>740</v>
      </c>
    </row>
    <row r="15" spans="1:6" hidden="1" x14ac:dyDescent="0.3">
      <c r="A15">
        <v>3.6062025374155602</v>
      </c>
      <c r="B15">
        <v>0.153</v>
      </c>
      <c r="C15">
        <v>0.02</v>
      </c>
      <c r="D15">
        <v>9.8282350944255605E-3</v>
      </c>
      <c r="E15" t="s">
        <v>1278</v>
      </c>
      <c r="F15" s="2" t="s">
        <v>770</v>
      </c>
    </row>
    <row r="16" spans="1:6" hidden="1" x14ac:dyDescent="0.3">
      <c r="A16">
        <v>3.5514024043135399</v>
      </c>
      <c r="B16">
        <v>0.16800000000000001</v>
      </c>
      <c r="C16">
        <v>0.02</v>
      </c>
      <c r="D16" s="1">
        <v>4.23631470549578E-29</v>
      </c>
      <c r="E16" t="s">
        <v>1276</v>
      </c>
      <c r="F16" s="2" t="s">
        <v>1715</v>
      </c>
    </row>
    <row r="17" spans="1:6" hidden="1" x14ac:dyDescent="0.3">
      <c r="A17">
        <v>3.3895997110021701</v>
      </c>
      <c r="B17">
        <v>0.16700000000000001</v>
      </c>
      <c r="C17">
        <v>4.5999999999999999E-2</v>
      </c>
      <c r="D17">
        <v>0.17248195859479401</v>
      </c>
      <c r="E17" t="s">
        <v>1278</v>
      </c>
      <c r="F17" s="2" t="s">
        <v>765</v>
      </c>
    </row>
    <row r="18" spans="1:6" hidden="1" x14ac:dyDescent="0.3">
      <c r="A18">
        <v>3.25528440384798</v>
      </c>
      <c r="B18">
        <v>0.20200000000000001</v>
      </c>
      <c r="C18">
        <v>0.02</v>
      </c>
      <c r="D18" s="1">
        <v>1.6937416195538401E-5</v>
      </c>
      <c r="E18" t="s">
        <v>1278</v>
      </c>
      <c r="F18" s="2" t="s">
        <v>737</v>
      </c>
    </row>
    <row r="19" spans="1:6" hidden="1" x14ac:dyDescent="0.3">
      <c r="A19">
        <v>2.9243519027775502</v>
      </c>
      <c r="B19">
        <v>0.13300000000000001</v>
      </c>
      <c r="C19">
        <v>0.01</v>
      </c>
      <c r="D19">
        <v>2.0593429590721499E-2</v>
      </c>
      <c r="E19" t="s">
        <v>1278</v>
      </c>
      <c r="F19" s="2" t="s">
        <v>738</v>
      </c>
    </row>
    <row r="20" spans="1:6" hidden="1" x14ac:dyDescent="0.3">
      <c r="A20">
        <v>2.8448588894052298</v>
      </c>
      <c r="B20">
        <v>0.23200000000000001</v>
      </c>
      <c r="C20">
        <v>8.1000000000000003E-2</v>
      </c>
      <c r="D20">
        <v>1.28550025483907E-2</v>
      </c>
      <c r="E20" t="s">
        <v>1278</v>
      </c>
      <c r="F20" s="2" t="s">
        <v>762</v>
      </c>
    </row>
    <row r="21" spans="1:6" hidden="1" x14ac:dyDescent="0.3">
      <c r="A21">
        <v>2.7976124484911802</v>
      </c>
      <c r="B21">
        <v>0.158</v>
      </c>
      <c r="C21">
        <v>0.03</v>
      </c>
      <c r="D21">
        <v>3.50890738221055E-2</v>
      </c>
      <c r="E21" t="s">
        <v>1278</v>
      </c>
      <c r="F21" s="2" t="s">
        <v>730</v>
      </c>
    </row>
    <row r="22" spans="1:6" hidden="1" x14ac:dyDescent="0.3">
      <c r="A22">
        <v>2.76029229832498</v>
      </c>
      <c r="B22">
        <v>0.127</v>
      </c>
      <c r="C22">
        <v>0.02</v>
      </c>
      <c r="D22">
        <v>0.269900436733714</v>
      </c>
      <c r="E22" t="s">
        <v>1278</v>
      </c>
      <c r="F22" s="2" t="s">
        <v>1712</v>
      </c>
    </row>
    <row r="23" spans="1:6" hidden="1" x14ac:dyDescent="0.3">
      <c r="A23">
        <v>2.6306474626501899</v>
      </c>
      <c r="B23">
        <v>0.40799999999999997</v>
      </c>
      <c r="C23">
        <v>7.5999999999999998E-2</v>
      </c>
      <c r="D23" s="1">
        <v>1.3625640056831301E-14</v>
      </c>
      <c r="E23" t="s">
        <v>1278</v>
      </c>
      <c r="F23" s="2" t="s">
        <v>702</v>
      </c>
    </row>
    <row r="24" spans="1:6" hidden="1" x14ac:dyDescent="0.3">
      <c r="A24">
        <v>2.6088676029023699</v>
      </c>
      <c r="B24">
        <v>0.10199999999999999</v>
      </c>
      <c r="C24">
        <v>2.5999999999999999E-2</v>
      </c>
      <c r="D24" s="1">
        <v>5.2204308704698499E-5</v>
      </c>
      <c r="E24" t="s">
        <v>1276</v>
      </c>
      <c r="F24" s="2" t="s">
        <v>1830</v>
      </c>
    </row>
    <row r="25" spans="1:6" hidden="1" x14ac:dyDescent="0.3">
      <c r="A25">
        <v>2.6005791382819301</v>
      </c>
      <c r="B25">
        <v>0.16900000000000001</v>
      </c>
      <c r="C25">
        <v>0.02</v>
      </c>
      <c r="D25">
        <v>1.8088198381414199E-3</v>
      </c>
      <c r="E25" t="s">
        <v>1278</v>
      </c>
      <c r="F25" s="2" t="s">
        <v>754</v>
      </c>
    </row>
    <row r="26" spans="1:6" hidden="1" x14ac:dyDescent="0.3">
      <c r="A26">
        <v>2.5822512484953801</v>
      </c>
      <c r="B26">
        <v>0.10100000000000001</v>
      </c>
      <c r="C26">
        <v>0.02</v>
      </c>
      <c r="D26">
        <v>1</v>
      </c>
      <c r="E26" t="s">
        <v>1278</v>
      </c>
      <c r="F26" s="2" t="s">
        <v>1829</v>
      </c>
    </row>
    <row r="27" spans="1:6" hidden="1" x14ac:dyDescent="0.3">
      <c r="A27">
        <v>2.4987132043960401</v>
      </c>
      <c r="B27">
        <v>0.2</v>
      </c>
      <c r="C27">
        <v>3.5999999999999997E-2</v>
      </c>
      <c r="D27" s="1">
        <v>5.7108689859173395E-4</v>
      </c>
      <c r="E27" t="s">
        <v>1278</v>
      </c>
      <c r="F27" s="2" t="s">
        <v>695</v>
      </c>
    </row>
    <row r="28" spans="1:6" hidden="1" x14ac:dyDescent="0.3">
      <c r="A28">
        <v>2.4977206974249002</v>
      </c>
      <c r="B28">
        <v>0.107</v>
      </c>
      <c r="C28">
        <v>2.3E-2</v>
      </c>
      <c r="D28" s="1">
        <v>1.78511134901127E-7</v>
      </c>
      <c r="E28" t="s">
        <v>1276</v>
      </c>
      <c r="F28" s="2" t="s">
        <v>1268</v>
      </c>
    </row>
    <row r="29" spans="1:6" hidden="1" x14ac:dyDescent="0.3">
      <c r="A29">
        <v>2.4920210975759001</v>
      </c>
      <c r="B29">
        <v>0.437</v>
      </c>
      <c r="C29">
        <v>0.23300000000000001</v>
      </c>
      <c r="D29" s="1">
        <v>5.4053053561580202E-12</v>
      </c>
      <c r="E29" t="s">
        <v>1276</v>
      </c>
      <c r="F29" s="2" t="s">
        <v>1264</v>
      </c>
    </row>
    <row r="30" spans="1:6" hidden="1" x14ac:dyDescent="0.3">
      <c r="A30">
        <v>2.3605641231515899</v>
      </c>
      <c r="B30">
        <v>0.13500000000000001</v>
      </c>
      <c r="C30">
        <v>2.5000000000000001E-2</v>
      </c>
      <c r="D30">
        <v>0.28840468009220199</v>
      </c>
      <c r="E30" t="s">
        <v>1278</v>
      </c>
      <c r="F30" s="2" t="s">
        <v>745</v>
      </c>
    </row>
    <row r="31" spans="1:6" hidden="1" x14ac:dyDescent="0.3">
      <c r="A31">
        <v>2.3250551413285701</v>
      </c>
      <c r="B31">
        <v>0.20300000000000001</v>
      </c>
      <c r="C31">
        <v>7.9000000000000001E-2</v>
      </c>
      <c r="D31" s="1">
        <v>7.9375898964823207E-6</v>
      </c>
      <c r="E31" t="s">
        <v>1276</v>
      </c>
      <c r="F31" s="2" t="s">
        <v>1220</v>
      </c>
    </row>
    <row r="32" spans="1:6" x14ac:dyDescent="0.3">
      <c r="A32">
        <v>2.2302101289489702</v>
      </c>
      <c r="B32">
        <v>0.79300000000000004</v>
      </c>
      <c r="C32">
        <v>0.24399999999999999</v>
      </c>
      <c r="D32" s="1">
        <v>5.8394660972051596E-41</v>
      </c>
      <c r="E32" t="s">
        <v>1278</v>
      </c>
      <c r="F32" s="2" t="s">
        <v>704</v>
      </c>
    </row>
    <row r="33" spans="1:6" hidden="1" x14ac:dyDescent="0.3">
      <c r="A33">
        <v>2.2015760070242698</v>
      </c>
      <c r="B33">
        <v>0.152</v>
      </c>
      <c r="C33">
        <v>4.8000000000000001E-2</v>
      </c>
      <c r="D33" s="1">
        <v>3.7807696389414098E-6</v>
      </c>
      <c r="E33" t="s">
        <v>1276</v>
      </c>
      <c r="F33" s="2" t="s">
        <v>1262</v>
      </c>
    </row>
    <row r="34" spans="1:6" hidden="1" x14ac:dyDescent="0.3">
      <c r="A34">
        <v>2.20067608558668</v>
      </c>
      <c r="B34">
        <v>0.122</v>
      </c>
      <c r="C34">
        <v>3.2000000000000001E-2</v>
      </c>
      <c r="D34" s="1">
        <v>3.6591322222539202E-6</v>
      </c>
      <c r="E34" t="s">
        <v>1276</v>
      </c>
      <c r="F34" s="2" t="s">
        <v>1828</v>
      </c>
    </row>
    <row r="35" spans="1:6" hidden="1" x14ac:dyDescent="0.3">
      <c r="A35">
        <v>2.1861136713976999</v>
      </c>
      <c r="B35">
        <v>0.19</v>
      </c>
      <c r="C35">
        <v>7.0999999999999994E-2</v>
      </c>
      <c r="D35">
        <v>0.77140924646796805</v>
      </c>
      <c r="E35" t="s">
        <v>1278</v>
      </c>
      <c r="F35" s="2" t="s">
        <v>744</v>
      </c>
    </row>
    <row r="36" spans="1:6" hidden="1" x14ac:dyDescent="0.3">
      <c r="A36">
        <v>2.1641833413390299</v>
      </c>
      <c r="B36">
        <v>0.114</v>
      </c>
      <c r="C36">
        <v>0.03</v>
      </c>
      <c r="D36">
        <v>1</v>
      </c>
      <c r="E36" t="s">
        <v>1278</v>
      </c>
      <c r="F36" s="2" t="s">
        <v>718</v>
      </c>
    </row>
    <row r="37" spans="1:6" hidden="1" x14ac:dyDescent="0.3">
      <c r="A37">
        <v>2.15013143005672</v>
      </c>
      <c r="B37">
        <v>0.32600000000000001</v>
      </c>
      <c r="C37">
        <v>7.5999999999999998E-2</v>
      </c>
      <c r="D37" s="1">
        <v>1.8512874663587E-8</v>
      </c>
      <c r="E37" t="s">
        <v>1278</v>
      </c>
      <c r="F37" s="2" t="s">
        <v>699</v>
      </c>
    </row>
    <row r="38" spans="1:6" hidden="1" x14ac:dyDescent="0.3">
      <c r="A38">
        <v>2.1024260413256499</v>
      </c>
      <c r="B38">
        <v>0.21</v>
      </c>
      <c r="C38">
        <v>0.03</v>
      </c>
      <c r="D38" s="1">
        <v>5.3006878088162701E-5</v>
      </c>
      <c r="E38" t="s">
        <v>1278</v>
      </c>
      <c r="F38" s="2" t="s">
        <v>748</v>
      </c>
    </row>
    <row r="39" spans="1:6" hidden="1" x14ac:dyDescent="0.3">
      <c r="A39">
        <v>2.06844968295594</v>
      </c>
      <c r="B39">
        <v>0.24</v>
      </c>
      <c r="C39">
        <v>0.112</v>
      </c>
      <c r="D39">
        <v>0.95579327788375701</v>
      </c>
      <c r="E39" t="s">
        <v>1278</v>
      </c>
      <c r="F39" s="2" t="s">
        <v>729</v>
      </c>
    </row>
    <row r="40" spans="1:6" hidden="1" x14ac:dyDescent="0.3">
      <c r="A40">
        <v>2.03323814644276</v>
      </c>
      <c r="B40">
        <v>0.158</v>
      </c>
      <c r="C40">
        <v>9.0999999999999998E-2</v>
      </c>
      <c r="D40">
        <v>1</v>
      </c>
      <c r="E40" t="s">
        <v>1278</v>
      </c>
      <c r="F40" s="2" t="s">
        <v>723</v>
      </c>
    </row>
    <row r="41" spans="1:6" hidden="1" x14ac:dyDescent="0.3">
      <c r="A41">
        <v>1.9629394183584401</v>
      </c>
      <c r="B41">
        <v>0.26500000000000001</v>
      </c>
      <c r="C41">
        <v>7.5999999999999998E-2</v>
      </c>
      <c r="D41" s="1">
        <v>1.64038611873809E-4</v>
      </c>
      <c r="E41" t="s">
        <v>1278</v>
      </c>
      <c r="F41" s="2" t="s">
        <v>742</v>
      </c>
    </row>
    <row r="42" spans="1:6" hidden="1" x14ac:dyDescent="0.3">
      <c r="A42">
        <v>1.9488127854108599</v>
      </c>
      <c r="B42">
        <v>0.11700000000000001</v>
      </c>
      <c r="C42">
        <v>0.05</v>
      </c>
      <c r="D42">
        <v>1</v>
      </c>
      <c r="E42" t="s">
        <v>1276</v>
      </c>
      <c r="F42" s="2" t="s">
        <v>1827</v>
      </c>
    </row>
    <row r="43" spans="1:6" hidden="1" x14ac:dyDescent="0.3">
      <c r="A43">
        <v>1.92916764003584</v>
      </c>
      <c r="B43">
        <v>0.105</v>
      </c>
      <c r="C43">
        <v>0.03</v>
      </c>
      <c r="D43">
        <v>1</v>
      </c>
      <c r="E43" t="s">
        <v>1278</v>
      </c>
      <c r="F43" s="2" t="s">
        <v>204</v>
      </c>
    </row>
    <row r="44" spans="1:6" hidden="1" x14ac:dyDescent="0.3">
      <c r="A44">
        <v>1.92328554746874</v>
      </c>
      <c r="B44">
        <v>0.185</v>
      </c>
      <c r="C44">
        <v>6.0999999999999999E-2</v>
      </c>
      <c r="D44">
        <v>0.37179095700531001</v>
      </c>
      <c r="E44" t="s">
        <v>1278</v>
      </c>
      <c r="F44" s="2" t="s">
        <v>764</v>
      </c>
    </row>
    <row r="45" spans="1:6" hidden="1" x14ac:dyDescent="0.3">
      <c r="A45">
        <v>1.9162542388897299</v>
      </c>
      <c r="B45">
        <v>0.13200000000000001</v>
      </c>
      <c r="C45">
        <v>5.1999999999999998E-2</v>
      </c>
      <c r="D45">
        <v>4.49685045449831E-2</v>
      </c>
      <c r="E45" t="s">
        <v>1276</v>
      </c>
      <c r="F45" s="2" t="s">
        <v>1245</v>
      </c>
    </row>
    <row r="46" spans="1:6" hidden="1" x14ac:dyDescent="0.3">
      <c r="A46">
        <v>1.89555366508444</v>
      </c>
      <c r="B46">
        <v>0.13200000000000001</v>
      </c>
      <c r="C46">
        <v>2.5000000000000001E-2</v>
      </c>
      <c r="D46">
        <v>0.58142588075088597</v>
      </c>
      <c r="E46" t="s">
        <v>1278</v>
      </c>
      <c r="F46" s="2" t="s">
        <v>683</v>
      </c>
    </row>
    <row r="47" spans="1:6" hidden="1" x14ac:dyDescent="0.3">
      <c r="A47">
        <v>1.8561520368967399</v>
      </c>
      <c r="B47">
        <v>0.57399999999999995</v>
      </c>
      <c r="C47">
        <v>0.22800000000000001</v>
      </c>
      <c r="D47" s="1">
        <v>6.6689803653976402E-29</v>
      </c>
      <c r="E47" t="s">
        <v>1276</v>
      </c>
      <c r="F47" s="2" t="s">
        <v>1251</v>
      </c>
    </row>
    <row r="48" spans="1:6" hidden="1" x14ac:dyDescent="0.3">
      <c r="A48">
        <v>1.8555174560651999</v>
      </c>
      <c r="B48">
        <v>0.10199999999999999</v>
      </c>
      <c r="C48">
        <v>4.2999999999999997E-2</v>
      </c>
      <c r="D48">
        <v>1</v>
      </c>
      <c r="E48" t="s">
        <v>1276</v>
      </c>
      <c r="F48" s="2" t="s">
        <v>1826</v>
      </c>
    </row>
    <row r="49" spans="1:6" hidden="1" x14ac:dyDescent="0.3">
      <c r="A49">
        <v>1.8494896937544401</v>
      </c>
      <c r="B49">
        <v>0.13700000000000001</v>
      </c>
      <c r="C49">
        <v>8.3000000000000004E-2</v>
      </c>
      <c r="D49">
        <v>1</v>
      </c>
      <c r="E49" t="s">
        <v>1276</v>
      </c>
      <c r="F49" s="2" t="s">
        <v>1193</v>
      </c>
    </row>
    <row r="50" spans="1:6" x14ac:dyDescent="0.3">
      <c r="A50">
        <v>1.84019957286114</v>
      </c>
      <c r="B50">
        <v>0.66800000000000004</v>
      </c>
      <c r="C50">
        <v>0.30499999999999999</v>
      </c>
      <c r="D50" s="1">
        <v>6.3460132827457403E-21</v>
      </c>
      <c r="E50" t="s">
        <v>1278</v>
      </c>
      <c r="F50" s="2" t="s">
        <v>640</v>
      </c>
    </row>
    <row r="51" spans="1:6" hidden="1" x14ac:dyDescent="0.3">
      <c r="A51">
        <v>1.80091366659587</v>
      </c>
      <c r="B51">
        <v>0.152</v>
      </c>
      <c r="C51">
        <v>5.8999999999999997E-2</v>
      </c>
      <c r="D51">
        <v>3.7555968151311201E-3</v>
      </c>
      <c r="E51" t="s">
        <v>1276</v>
      </c>
      <c r="F51" s="2" t="s">
        <v>1248</v>
      </c>
    </row>
    <row r="52" spans="1:6" hidden="1" x14ac:dyDescent="0.3">
      <c r="A52">
        <v>1.75003604440232</v>
      </c>
      <c r="B52">
        <v>0.28899999999999998</v>
      </c>
      <c r="C52">
        <v>0.109</v>
      </c>
      <c r="D52" s="1">
        <v>1.02428092678426E-10</v>
      </c>
      <c r="E52" t="s">
        <v>1276</v>
      </c>
      <c r="F52" s="2" t="s">
        <v>1207</v>
      </c>
    </row>
    <row r="53" spans="1:6" hidden="1" x14ac:dyDescent="0.3">
      <c r="A53">
        <v>1.7307562952503499</v>
      </c>
      <c r="B53">
        <v>0.16500000000000001</v>
      </c>
      <c r="C53">
        <v>6.0999999999999999E-2</v>
      </c>
      <c r="D53">
        <v>1</v>
      </c>
      <c r="E53" t="s">
        <v>1278</v>
      </c>
      <c r="F53" s="2" t="s">
        <v>696</v>
      </c>
    </row>
    <row r="54" spans="1:6" hidden="1" x14ac:dyDescent="0.3">
      <c r="A54">
        <v>1.72936992561901</v>
      </c>
      <c r="B54">
        <v>0.34</v>
      </c>
      <c r="C54">
        <v>0.151</v>
      </c>
      <c r="D54" s="1">
        <v>1.3983411620563399E-9</v>
      </c>
      <c r="E54" t="s">
        <v>1276</v>
      </c>
      <c r="F54" s="2" t="s">
        <v>1236</v>
      </c>
    </row>
    <row r="55" spans="1:6" hidden="1" x14ac:dyDescent="0.3">
      <c r="A55">
        <v>1.7292423288268</v>
      </c>
      <c r="B55">
        <v>0.11700000000000001</v>
      </c>
      <c r="C55">
        <v>3.5999999999999997E-2</v>
      </c>
      <c r="D55">
        <v>1</v>
      </c>
      <c r="E55" t="s">
        <v>1278</v>
      </c>
      <c r="F55" s="2" t="s">
        <v>569</v>
      </c>
    </row>
    <row r="56" spans="1:6" hidden="1" x14ac:dyDescent="0.3">
      <c r="A56">
        <v>1.7094607862467599</v>
      </c>
      <c r="B56">
        <v>0.17799999999999999</v>
      </c>
      <c r="C56">
        <v>7.4999999999999997E-2</v>
      </c>
      <c r="D56">
        <v>5.4417871096086199E-3</v>
      </c>
      <c r="E56" t="s">
        <v>1276</v>
      </c>
      <c r="F56" s="2" t="s">
        <v>1259</v>
      </c>
    </row>
    <row r="57" spans="1:6" hidden="1" x14ac:dyDescent="0.3">
      <c r="A57">
        <v>1.69541164072796</v>
      </c>
      <c r="B57">
        <v>0.13</v>
      </c>
      <c r="C57">
        <v>3.5999999999999997E-2</v>
      </c>
      <c r="D57">
        <v>1</v>
      </c>
      <c r="E57" t="s">
        <v>1278</v>
      </c>
      <c r="F57" s="2" t="s">
        <v>496</v>
      </c>
    </row>
    <row r="58" spans="1:6" hidden="1" x14ac:dyDescent="0.3">
      <c r="A58">
        <v>1.69091477558249</v>
      </c>
      <c r="B58">
        <v>0.18099999999999999</v>
      </c>
      <c r="C58">
        <v>6.0999999999999999E-2</v>
      </c>
      <c r="D58">
        <v>0.60699034104430605</v>
      </c>
      <c r="E58" t="s">
        <v>1278</v>
      </c>
      <c r="F58" s="2" t="s">
        <v>660</v>
      </c>
    </row>
    <row r="59" spans="1:6" hidden="1" x14ac:dyDescent="0.3">
      <c r="A59">
        <v>1.66844162416965</v>
      </c>
      <c r="B59">
        <v>0.94399999999999995</v>
      </c>
      <c r="C59">
        <v>0.745</v>
      </c>
      <c r="D59" s="1">
        <v>4.15909691291338E-54</v>
      </c>
      <c r="E59" t="s">
        <v>1276</v>
      </c>
      <c r="F59" s="2" t="s">
        <v>1247</v>
      </c>
    </row>
    <row r="60" spans="1:6" hidden="1" x14ac:dyDescent="0.3">
      <c r="A60">
        <v>1.6610624142645201</v>
      </c>
      <c r="B60">
        <v>0.11700000000000001</v>
      </c>
      <c r="C60">
        <v>5.5E-2</v>
      </c>
      <c r="D60">
        <v>1</v>
      </c>
      <c r="E60" t="s">
        <v>1276</v>
      </c>
      <c r="F60" s="2" t="s">
        <v>1256</v>
      </c>
    </row>
    <row r="61" spans="1:6" hidden="1" x14ac:dyDescent="0.3">
      <c r="A61">
        <v>1.64971517873767</v>
      </c>
      <c r="B61">
        <v>0.157</v>
      </c>
      <c r="C61">
        <v>6.3E-2</v>
      </c>
      <c r="D61">
        <v>5.2137535525395599E-3</v>
      </c>
      <c r="E61" t="s">
        <v>1276</v>
      </c>
      <c r="F61" s="2" t="s">
        <v>1699</v>
      </c>
    </row>
    <row r="62" spans="1:6" hidden="1" x14ac:dyDescent="0.3">
      <c r="A62">
        <v>1.6488885951025201</v>
      </c>
      <c r="B62">
        <v>0.127</v>
      </c>
      <c r="C62">
        <v>7.0999999999999994E-2</v>
      </c>
      <c r="D62">
        <v>1</v>
      </c>
      <c r="E62" t="s">
        <v>1276</v>
      </c>
      <c r="F62" s="2" t="s">
        <v>1825</v>
      </c>
    </row>
    <row r="63" spans="1:6" hidden="1" x14ac:dyDescent="0.3">
      <c r="A63">
        <v>1.6455311583233401</v>
      </c>
      <c r="B63">
        <v>0.2</v>
      </c>
      <c r="C63">
        <v>4.1000000000000002E-2</v>
      </c>
      <c r="D63">
        <v>3.2097052274604201E-3</v>
      </c>
      <c r="E63" t="s">
        <v>1278</v>
      </c>
      <c r="F63" s="2" t="s">
        <v>753</v>
      </c>
    </row>
    <row r="64" spans="1:6" hidden="1" x14ac:dyDescent="0.3">
      <c r="A64">
        <v>1.64525081176004</v>
      </c>
      <c r="B64">
        <v>0.23100000000000001</v>
      </c>
      <c r="C64">
        <v>8.1000000000000003E-2</v>
      </c>
      <c r="D64">
        <v>3.9893131124074901E-2</v>
      </c>
      <c r="E64" t="s">
        <v>1278</v>
      </c>
      <c r="F64" s="2" t="s">
        <v>757</v>
      </c>
    </row>
    <row r="65" spans="1:6" hidden="1" x14ac:dyDescent="0.3">
      <c r="A65">
        <v>1.6379999490539501</v>
      </c>
      <c r="B65">
        <v>0.19600000000000001</v>
      </c>
      <c r="C65">
        <v>7.5999999999999998E-2</v>
      </c>
      <c r="D65">
        <v>0.91322592415246895</v>
      </c>
      <c r="E65" t="s">
        <v>1278</v>
      </c>
      <c r="F65" s="2" t="s">
        <v>663</v>
      </c>
    </row>
    <row r="66" spans="1:6" hidden="1" x14ac:dyDescent="0.3">
      <c r="A66">
        <v>1.6366217553473901</v>
      </c>
      <c r="B66">
        <v>0.112</v>
      </c>
      <c r="C66">
        <v>5.2999999999999999E-2</v>
      </c>
      <c r="D66">
        <v>1</v>
      </c>
      <c r="E66" t="s">
        <v>1276</v>
      </c>
      <c r="F66" s="2" t="s">
        <v>1257</v>
      </c>
    </row>
    <row r="67" spans="1:6" hidden="1" x14ac:dyDescent="0.3">
      <c r="A67">
        <v>1.6190981640472</v>
      </c>
      <c r="B67">
        <v>0.128</v>
      </c>
      <c r="C67">
        <v>3.5999999999999997E-2</v>
      </c>
      <c r="D67">
        <v>1</v>
      </c>
      <c r="E67" t="s">
        <v>1278</v>
      </c>
      <c r="F67" s="2" t="s">
        <v>669</v>
      </c>
    </row>
    <row r="68" spans="1:6" hidden="1" x14ac:dyDescent="0.3">
      <c r="A68">
        <v>1.6155879802698601</v>
      </c>
      <c r="B68">
        <v>0.191</v>
      </c>
      <c r="C68">
        <v>7.0999999999999994E-2</v>
      </c>
      <c r="D68">
        <v>0.94301053787157196</v>
      </c>
      <c r="E68" t="s">
        <v>1278</v>
      </c>
      <c r="F68" s="2" t="s">
        <v>717</v>
      </c>
    </row>
    <row r="69" spans="1:6" hidden="1" x14ac:dyDescent="0.3">
      <c r="A69">
        <v>1.6081587874625101</v>
      </c>
      <c r="B69">
        <v>0.127</v>
      </c>
      <c r="C69">
        <v>6.0999999999999999E-2</v>
      </c>
      <c r="D69">
        <v>1</v>
      </c>
      <c r="E69" t="s">
        <v>1276</v>
      </c>
      <c r="F69" s="2" t="s">
        <v>1824</v>
      </c>
    </row>
    <row r="70" spans="1:6" hidden="1" x14ac:dyDescent="0.3">
      <c r="A70">
        <v>1.6057550241920999</v>
      </c>
      <c r="B70">
        <v>0.112</v>
      </c>
      <c r="C70">
        <v>0.05</v>
      </c>
      <c r="D70">
        <v>1</v>
      </c>
      <c r="E70" t="s">
        <v>1276</v>
      </c>
      <c r="F70" s="2" t="s">
        <v>1676</v>
      </c>
    </row>
    <row r="71" spans="1:6" hidden="1" x14ac:dyDescent="0.3">
      <c r="A71">
        <v>1.6050988006000899</v>
      </c>
      <c r="B71">
        <v>0.183</v>
      </c>
      <c r="C71">
        <v>8.1000000000000003E-2</v>
      </c>
      <c r="D71">
        <v>1.7982458270782001E-2</v>
      </c>
      <c r="E71" t="s">
        <v>1276</v>
      </c>
      <c r="F71" s="2" t="s">
        <v>1211</v>
      </c>
    </row>
    <row r="72" spans="1:6" hidden="1" x14ac:dyDescent="0.3">
      <c r="A72">
        <v>1.5919786396286999</v>
      </c>
      <c r="B72">
        <v>0.107</v>
      </c>
      <c r="C72">
        <v>5.2999999999999999E-2</v>
      </c>
      <c r="D72">
        <v>1</v>
      </c>
      <c r="E72" t="s">
        <v>1276</v>
      </c>
      <c r="F72" s="2" t="s">
        <v>1254</v>
      </c>
    </row>
    <row r="73" spans="1:6" hidden="1" x14ac:dyDescent="0.3">
      <c r="A73">
        <v>1.58554024078596</v>
      </c>
      <c r="B73">
        <v>0.34</v>
      </c>
      <c r="C73">
        <v>0.219</v>
      </c>
      <c r="D73">
        <v>4.0738368109912403E-2</v>
      </c>
      <c r="E73" t="s">
        <v>1276</v>
      </c>
      <c r="F73" s="2" t="s">
        <v>913</v>
      </c>
    </row>
    <row r="74" spans="1:6" hidden="1" x14ac:dyDescent="0.3">
      <c r="A74">
        <v>1.58081179482526</v>
      </c>
      <c r="B74">
        <v>0.14299999999999999</v>
      </c>
      <c r="C74">
        <v>5.0999999999999997E-2</v>
      </c>
      <c r="D74">
        <v>1</v>
      </c>
      <c r="E74" t="s">
        <v>1278</v>
      </c>
      <c r="F74" s="2" t="s">
        <v>192</v>
      </c>
    </row>
    <row r="75" spans="1:6" hidden="1" x14ac:dyDescent="0.3">
      <c r="A75">
        <v>1.5765403777973701</v>
      </c>
      <c r="B75">
        <v>0.22800000000000001</v>
      </c>
      <c r="C75">
        <v>0.107</v>
      </c>
      <c r="D75" s="1">
        <v>6.1217520337449602E-4</v>
      </c>
      <c r="E75" t="s">
        <v>1276</v>
      </c>
      <c r="F75" s="2" t="s">
        <v>1243</v>
      </c>
    </row>
    <row r="76" spans="1:6" hidden="1" x14ac:dyDescent="0.3">
      <c r="A76">
        <v>1.55884703720867</v>
      </c>
      <c r="B76">
        <v>0.20799999999999999</v>
      </c>
      <c r="C76">
        <v>0.10199999999999999</v>
      </c>
      <c r="D76">
        <v>3.9835231712398202E-2</v>
      </c>
      <c r="E76" t="s">
        <v>1276</v>
      </c>
      <c r="F76" s="2" t="s">
        <v>1227</v>
      </c>
    </row>
    <row r="77" spans="1:6" hidden="1" x14ac:dyDescent="0.3">
      <c r="A77">
        <v>1.54881052963093</v>
      </c>
      <c r="B77">
        <v>1</v>
      </c>
      <c r="C77">
        <v>0.999</v>
      </c>
      <c r="D77" s="1">
        <v>8.4620176739343394E-86</v>
      </c>
      <c r="E77" t="s">
        <v>1276</v>
      </c>
      <c r="F77" s="2" t="s">
        <v>1238</v>
      </c>
    </row>
    <row r="78" spans="1:6" hidden="1" x14ac:dyDescent="0.3">
      <c r="A78">
        <v>1.5434067938787499</v>
      </c>
      <c r="B78">
        <v>0.122</v>
      </c>
      <c r="C78">
        <v>5.8000000000000003E-2</v>
      </c>
      <c r="D78">
        <v>1</v>
      </c>
      <c r="E78" t="s">
        <v>1276</v>
      </c>
      <c r="F78" s="2" t="s">
        <v>1823</v>
      </c>
    </row>
    <row r="79" spans="1:6" hidden="1" x14ac:dyDescent="0.3">
      <c r="A79">
        <v>1.51044461745267</v>
      </c>
      <c r="B79">
        <v>0.17799999999999999</v>
      </c>
      <c r="C79">
        <v>7.9000000000000001E-2</v>
      </c>
      <c r="D79">
        <v>2.6428974568609601E-2</v>
      </c>
      <c r="E79" t="s">
        <v>1276</v>
      </c>
      <c r="F79" s="2" t="s">
        <v>1701</v>
      </c>
    </row>
    <row r="80" spans="1:6" hidden="1" x14ac:dyDescent="0.3">
      <c r="A80">
        <v>1.49899533509167</v>
      </c>
      <c r="B80">
        <v>0.14399999999999999</v>
      </c>
      <c r="C80">
        <v>3.5999999999999997E-2</v>
      </c>
      <c r="D80">
        <v>0.88857442380535701</v>
      </c>
      <c r="E80" t="s">
        <v>1278</v>
      </c>
      <c r="F80" s="2" t="s">
        <v>733</v>
      </c>
    </row>
    <row r="81" spans="1:6" hidden="1" x14ac:dyDescent="0.3">
      <c r="A81">
        <v>1.4750407824570499</v>
      </c>
      <c r="B81">
        <v>0.17799999999999999</v>
      </c>
      <c r="C81">
        <v>0.10199999999999999</v>
      </c>
      <c r="D81">
        <v>1</v>
      </c>
      <c r="E81" t="s">
        <v>1276</v>
      </c>
      <c r="F81" s="2" t="s">
        <v>1184</v>
      </c>
    </row>
    <row r="82" spans="1:6" x14ac:dyDescent="0.3">
      <c r="A82">
        <v>1.47009483899489</v>
      </c>
      <c r="B82">
        <v>0.746</v>
      </c>
      <c r="C82">
        <v>0.42599999999999999</v>
      </c>
      <c r="D82" s="1">
        <v>4.3028587049267602E-16</v>
      </c>
      <c r="E82" t="s">
        <v>1278</v>
      </c>
      <c r="F82" s="2" t="s">
        <v>592</v>
      </c>
    </row>
    <row r="83" spans="1:6" hidden="1" x14ac:dyDescent="0.3">
      <c r="A83">
        <v>1.4659818177898001</v>
      </c>
      <c r="B83">
        <v>0.47699999999999998</v>
      </c>
      <c r="C83">
        <v>0.33100000000000002</v>
      </c>
      <c r="D83">
        <v>3.3612684057430799E-3</v>
      </c>
      <c r="E83" t="s">
        <v>1276</v>
      </c>
      <c r="F83" s="2" t="s">
        <v>1240</v>
      </c>
    </row>
    <row r="84" spans="1:6" hidden="1" x14ac:dyDescent="0.3">
      <c r="A84">
        <v>1.4588199792673999</v>
      </c>
      <c r="B84">
        <v>0.11700000000000001</v>
      </c>
      <c r="C84">
        <v>4.4999999999999998E-2</v>
      </c>
      <c r="D84">
        <v>0.156346354710833</v>
      </c>
      <c r="E84" t="s">
        <v>1276</v>
      </c>
      <c r="F84" s="2" t="s">
        <v>1249</v>
      </c>
    </row>
    <row r="85" spans="1:6" hidden="1" x14ac:dyDescent="0.3">
      <c r="A85">
        <v>1.4452560454507399</v>
      </c>
      <c r="B85">
        <v>0.13200000000000001</v>
      </c>
      <c r="C85">
        <v>5.5E-2</v>
      </c>
      <c r="D85">
        <v>0.19831607503227799</v>
      </c>
      <c r="E85" t="s">
        <v>1276</v>
      </c>
      <c r="F85" s="2" t="s">
        <v>1822</v>
      </c>
    </row>
    <row r="86" spans="1:6" hidden="1" x14ac:dyDescent="0.3">
      <c r="A86">
        <v>1.43145827997915</v>
      </c>
      <c r="B86">
        <v>0.112</v>
      </c>
      <c r="C86">
        <v>5.2999999999999999E-2</v>
      </c>
      <c r="D86">
        <v>1</v>
      </c>
      <c r="E86" t="s">
        <v>1276</v>
      </c>
      <c r="F86" s="2" t="s">
        <v>1821</v>
      </c>
    </row>
    <row r="87" spans="1:6" x14ac:dyDescent="0.3">
      <c r="A87">
        <v>1.4219407195682401</v>
      </c>
      <c r="B87">
        <v>0.46</v>
      </c>
      <c r="C87">
        <v>0.20799999999999999</v>
      </c>
      <c r="D87" s="1">
        <v>1.40963781716558E-6</v>
      </c>
      <c r="E87" t="s">
        <v>1278</v>
      </c>
      <c r="F87" s="2" t="s">
        <v>661</v>
      </c>
    </row>
    <row r="88" spans="1:6" hidden="1" x14ac:dyDescent="0.3">
      <c r="A88">
        <v>1.4069735640204699</v>
      </c>
      <c r="B88">
        <v>0.157</v>
      </c>
      <c r="C88">
        <v>8.4000000000000005E-2</v>
      </c>
      <c r="D88">
        <v>1</v>
      </c>
      <c r="E88" t="s">
        <v>1276</v>
      </c>
      <c r="F88" s="2" t="s">
        <v>1820</v>
      </c>
    </row>
    <row r="89" spans="1:6" hidden="1" x14ac:dyDescent="0.3">
      <c r="A89">
        <v>1.40248479892275</v>
      </c>
      <c r="B89">
        <v>0.67500000000000004</v>
      </c>
      <c r="C89">
        <v>0.434</v>
      </c>
      <c r="D89" s="1">
        <v>2.1886778411863901E-17</v>
      </c>
      <c r="E89" t="s">
        <v>1276</v>
      </c>
      <c r="F89" s="2" t="s">
        <v>1228</v>
      </c>
    </row>
    <row r="90" spans="1:6" hidden="1" x14ac:dyDescent="0.3">
      <c r="A90">
        <v>1.4003168062745299</v>
      </c>
      <c r="B90">
        <v>0.183</v>
      </c>
      <c r="C90">
        <v>6.0999999999999999E-2</v>
      </c>
      <c r="D90">
        <v>0.61648205533029898</v>
      </c>
      <c r="E90" t="s">
        <v>1278</v>
      </c>
      <c r="F90" s="2" t="s">
        <v>691</v>
      </c>
    </row>
    <row r="91" spans="1:6" hidden="1" x14ac:dyDescent="0.3">
      <c r="A91">
        <v>1.39881060455941</v>
      </c>
      <c r="B91">
        <v>0.1</v>
      </c>
      <c r="C91">
        <v>3.5999999999999997E-2</v>
      </c>
      <c r="D91">
        <v>1</v>
      </c>
      <c r="E91" t="s">
        <v>1278</v>
      </c>
      <c r="F91" s="2" t="s">
        <v>1819</v>
      </c>
    </row>
    <row r="92" spans="1:6" hidden="1" x14ac:dyDescent="0.3">
      <c r="A92">
        <v>1.3941024838848599</v>
      </c>
      <c r="B92">
        <v>0.127</v>
      </c>
      <c r="C92">
        <v>7.1999999999999995E-2</v>
      </c>
      <c r="D92">
        <v>1</v>
      </c>
      <c r="E92" t="s">
        <v>1276</v>
      </c>
      <c r="F92" s="2" t="s">
        <v>1616</v>
      </c>
    </row>
    <row r="93" spans="1:6" hidden="1" x14ac:dyDescent="0.3">
      <c r="A93">
        <v>1.3879308443110401</v>
      </c>
      <c r="B93">
        <v>0.122</v>
      </c>
      <c r="C93">
        <v>6.0999999999999999E-2</v>
      </c>
      <c r="D93">
        <v>1</v>
      </c>
      <c r="E93" t="s">
        <v>1276</v>
      </c>
      <c r="F93" s="2" t="s">
        <v>1260</v>
      </c>
    </row>
    <row r="94" spans="1:6" hidden="1" x14ac:dyDescent="0.3">
      <c r="A94">
        <v>1.3809471679706899</v>
      </c>
      <c r="B94">
        <v>0.16800000000000001</v>
      </c>
      <c r="C94">
        <v>0.107</v>
      </c>
      <c r="D94">
        <v>1</v>
      </c>
      <c r="E94" t="s">
        <v>1276</v>
      </c>
      <c r="F94" s="2" t="s">
        <v>1818</v>
      </c>
    </row>
    <row r="95" spans="1:6" hidden="1" x14ac:dyDescent="0.3">
      <c r="A95">
        <v>1.3808865058027999</v>
      </c>
      <c r="B95">
        <v>0.125</v>
      </c>
      <c r="C95">
        <v>4.1000000000000002E-2</v>
      </c>
      <c r="D95">
        <v>1</v>
      </c>
      <c r="E95" t="s">
        <v>1278</v>
      </c>
      <c r="F95" s="2" t="s">
        <v>430</v>
      </c>
    </row>
    <row r="96" spans="1:6" hidden="1" x14ac:dyDescent="0.3">
      <c r="A96">
        <v>1.3735170946472099</v>
      </c>
      <c r="B96">
        <v>0.21199999999999999</v>
      </c>
      <c r="C96">
        <v>0.127</v>
      </c>
      <c r="D96">
        <v>1</v>
      </c>
      <c r="E96" t="s">
        <v>1278</v>
      </c>
      <c r="F96" s="2" t="s">
        <v>489</v>
      </c>
    </row>
    <row r="97" spans="1:6" hidden="1" x14ac:dyDescent="0.3">
      <c r="A97">
        <v>1.3645362800330301</v>
      </c>
      <c r="B97">
        <v>0.109</v>
      </c>
      <c r="C97">
        <v>3.5999999999999997E-2</v>
      </c>
      <c r="D97">
        <v>1</v>
      </c>
      <c r="E97" t="s">
        <v>1278</v>
      </c>
      <c r="F97" s="2" t="s">
        <v>472</v>
      </c>
    </row>
    <row r="98" spans="1:6" hidden="1" x14ac:dyDescent="0.3">
      <c r="A98">
        <v>1.3527899180687</v>
      </c>
      <c r="B98">
        <v>0.13700000000000001</v>
      </c>
      <c r="C98">
        <v>5.0999999999999997E-2</v>
      </c>
      <c r="D98">
        <v>1</v>
      </c>
      <c r="E98" t="s">
        <v>1278</v>
      </c>
      <c r="F98" s="2" t="s">
        <v>577</v>
      </c>
    </row>
    <row r="99" spans="1:6" hidden="1" x14ac:dyDescent="0.3">
      <c r="A99">
        <v>1.34170639103056</v>
      </c>
      <c r="B99">
        <v>0.254</v>
      </c>
      <c r="C99">
        <v>9.6000000000000002E-2</v>
      </c>
      <c r="D99">
        <v>4.06916104353027E-2</v>
      </c>
      <c r="E99" t="s">
        <v>1278</v>
      </c>
      <c r="F99" s="2" t="s">
        <v>655</v>
      </c>
    </row>
    <row r="100" spans="1:6" hidden="1" x14ac:dyDescent="0.3">
      <c r="A100">
        <v>1.33153849360155</v>
      </c>
      <c r="B100">
        <v>0.122</v>
      </c>
      <c r="C100">
        <v>7.1999999999999995E-2</v>
      </c>
      <c r="D100">
        <v>1</v>
      </c>
      <c r="E100" t="s">
        <v>1276</v>
      </c>
      <c r="F100" s="2" t="s">
        <v>1817</v>
      </c>
    </row>
    <row r="101" spans="1:6" hidden="1" x14ac:dyDescent="0.3">
      <c r="A101">
        <v>1.33120743696023</v>
      </c>
      <c r="B101">
        <v>0.15</v>
      </c>
      <c r="C101">
        <v>6.6000000000000003E-2</v>
      </c>
      <c r="D101">
        <v>1</v>
      </c>
      <c r="E101" t="s">
        <v>1278</v>
      </c>
      <c r="F101" s="2" t="s">
        <v>510</v>
      </c>
    </row>
    <row r="102" spans="1:6" hidden="1" x14ac:dyDescent="0.3">
      <c r="A102">
        <v>1.3271917653376399</v>
      </c>
      <c r="B102">
        <v>0.11700000000000001</v>
      </c>
      <c r="C102">
        <v>5.6000000000000001E-2</v>
      </c>
      <c r="D102">
        <v>1</v>
      </c>
      <c r="E102" t="s">
        <v>1276</v>
      </c>
      <c r="F102" s="2" t="s">
        <v>1816</v>
      </c>
    </row>
    <row r="103" spans="1:6" hidden="1" x14ac:dyDescent="0.3">
      <c r="A103">
        <v>1.32713989072427</v>
      </c>
      <c r="B103">
        <v>0.33</v>
      </c>
      <c r="C103">
        <v>0.18</v>
      </c>
      <c r="D103" s="1">
        <v>1.9302591626666699E-4</v>
      </c>
      <c r="E103" t="s">
        <v>1276</v>
      </c>
      <c r="F103" s="2" t="s">
        <v>1147</v>
      </c>
    </row>
    <row r="104" spans="1:6" hidden="1" x14ac:dyDescent="0.3">
      <c r="A104">
        <v>1.3124453106427501</v>
      </c>
      <c r="B104">
        <v>0.28899999999999998</v>
      </c>
      <c r="C104">
        <v>0.222</v>
      </c>
      <c r="D104">
        <v>1</v>
      </c>
      <c r="E104" t="s">
        <v>1276</v>
      </c>
      <c r="F104" s="2" t="s">
        <v>1059</v>
      </c>
    </row>
    <row r="105" spans="1:6" x14ac:dyDescent="0.3">
      <c r="A105">
        <v>1.2931408727253999</v>
      </c>
      <c r="B105">
        <v>0.70299999999999996</v>
      </c>
      <c r="C105">
        <v>0.38600000000000001</v>
      </c>
      <c r="D105" s="1">
        <v>1.13749689885444E-14</v>
      </c>
      <c r="E105" t="s">
        <v>1278</v>
      </c>
      <c r="F105" s="2" t="s">
        <v>649</v>
      </c>
    </row>
    <row r="106" spans="1:6" x14ac:dyDescent="0.3">
      <c r="A106">
        <v>1.27390346345322</v>
      </c>
      <c r="B106">
        <v>0.88600000000000001</v>
      </c>
      <c r="C106">
        <v>0.79700000000000004</v>
      </c>
      <c r="D106" s="1">
        <v>8.0347813429079702E-16</v>
      </c>
      <c r="E106" t="s">
        <v>1278</v>
      </c>
      <c r="F106" s="2" t="s">
        <v>698</v>
      </c>
    </row>
    <row r="107" spans="1:6" hidden="1" x14ac:dyDescent="0.3">
      <c r="A107">
        <v>1.27368884098499</v>
      </c>
      <c r="B107">
        <v>0.79700000000000004</v>
      </c>
      <c r="C107">
        <v>0.65200000000000002</v>
      </c>
      <c r="D107" s="1">
        <v>6.0222955793821996E-17</v>
      </c>
      <c r="E107" t="s">
        <v>1276</v>
      </c>
      <c r="F107" s="2" t="s">
        <v>1190</v>
      </c>
    </row>
    <row r="108" spans="1:6" hidden="1" x14ac:dyDescent="0.3">
      <c r="A108">
        <v>1.27344140603627</v>
      </c>
      <c r="B108">
        <v>0.13700000000000001</v>
      </c>
      <c r="C108">
        <v>7.2999999999999995E-2</v>
      </c>
      <c r="D108">
        <v>1</v>
      </c>
      <c r="E108" t="s">
        <v>1276</v>
      </c>
      <c r="F108" s="2" t="s">
        <v>1096</v>
      </c>
    </row>
    <row r="109" spans="1:6" hidden="1" x14ac:dyDescent="0.3">
      <c r="A109">
        <v>1.2718464622679599</v>
      </c>
      <c r="B109">
        <v>0.10199999999999999</v>
      </c>
      <c r="C109">
        <v>5.1999999999999998E-2</v>
      </c>
      <c r="D109">
        <v>1</v>
      </c>
      <c r="E109" t="s">
        <v>1276</v>
      </c>
      <c r="F109" s="2" t="s">
        <v>1815</v>
      </c>
    </row>
    <row r="110" spans="1:6" hidden="1" x14ac:dyDescent="0.3">
      <c r="A110">
        <v>1.2660102393347601</v>
      </c>
      <c r="B110">
        <v>0.127</v>
      </c>
      <c r="C110">
        <v>6.4000000000000001E-2</v>
      </c>
      <c r="D110">
        <v>1</v>
      </c>
      <c r="E110" t="s">
        <v>1276</v>
      </c>
      <c r="F110" s="2" t="s">
        <v>1814</v>
      </c>
    </row>
    <row r="111" spans="1:6" hidden="1" x14ac:dyDescent="0.3">
      <c r="A111">
        <v>1.2610476007845099</v>
      </c>
      <c r="B111">
        <v>0.23899999999999999</v>
      </c>
      <c r="C111">
        <v>0.13400000000000001</v>
      </c>
      <c r="D111">
        <v>0.23559033453546299</v>
      </c>
      <c r="E111" t="s">
        <v>1276</v>
      </c>
      <c r="F111" s="2" t="s">
        <v>1600</v>
      </c>
    </row>
    <row r="112" spans="1:6" hidden="1" x14ac:dyDescent="0.3">
      <c r="A112">
        <v>1.2551796575371701</v>
      </c>
      <c r="B112">
        <v>0.27100000000000002</v>
      </c>
      <c r="C112">
        <v>0.107</v>
      </c>
      <c r="D112">
        <v>1.37312437044078E-2</v>
      </c>
      <c r="E112" t="s">
        <v>1278</v>
      </c>
      <c r="F112" s="2" t="s">
        <v>291</v>
      </c>
    </row>
    <row r="113" spans="1:6" hidden="1" x14ac:dyDescent="0.3">
      <c r="A113">
        <v>1.2527731707340499</v>
      </c>
      <c r="B113">
        <v>0.14399999999999999</v>
      </c>
      <c r="C113">
        <v>6.0999999999999999E-2</v>
      </c>
      <c r="D113">
        <v>1</v>
      </c>
      <c r="E113" t="s">
        <v>1278</v>
      </c>
      <c r="F113" s="2" t="s">
        <v>304</v>
      </c>
    </row>
    <row r="114" spans="1:6" hidden="1" x14ac:dyDescent="0.3">
      <c r="A114">
        <v>1.2432357705005701</v>
      </c>
      <c r="B114">
        <v>0.107</v>
      </c>
      <c r="C114">
        <v>5.2999999999999999E-2</v>
      </c>
      <c r="D114">
        <v>1</v>
      </c>
      <c r="E114" t="s">
        <v>1276</v>
      </c>
      <c r="F114" s="2" t="s">
        <v>1813</v>
      </c>
    </row>
    <row r="115" spans="1:6" hidden="1" x14ac:dyDescent="0.3">
      <c r="A115">
        <v>1.2417521280802399</v>
      </c>
      <c r="B115">
        <v>0.14699999999999999</v>
      </c>
      <c r="C115">
        <v>8.1000000000000003E-2</v>
      </c>
      <c r="D115">
        <v>1</v>
      </c>
      <c r="E115" t="s">
        <v>1276</v>
      </c>
      <c r="F115" s="2" t="s">
        <v>1215</v>
      </c>
    </row>
    <row r="116" spans="1:6" hidden="1" x14ac:dyDescent="0.3">
      <c r="A116">
        <v>1.2381762663336899</v>
      </c>
      <c r="B116">
        <v>0.112</v>
      </c>
      <c r="C116">
        <v>0.06</v>
      </c>
      <c r="D116">
        <v>1</v>
      </c>
      <c r="E116" t="s">
        <v>1276</v>
      </c>
      <c r="F116" s="2" t="s">
        <v>1258</v>
      </c>
    </row>
    <row r="117" spans="1:6" hidden="1" x14ac:dyDescent="0.3">
      <c r="A117">
        <v>1.2362416085557599</v>
      </c>
      <c r="B117">
        <v>0.14199999999999999</v>
      </c>
      <c r="C117">
        <v>8.5999999999999993E-2</v>
      </c>
      <c r="D117">
        <v>1</v>
      </c>
      <c r="E117" t="s">
        <v>1276</v>
      </c>
      <c r="F117" s="2" t="s">
        <v>1812</v>
      </c>
    </row>
    <row r="118" spans="1:6" hidden="1" x14ac:dyDescent="0.3">
      <c r="A118">
        <v>1.23447672200597</v>
      </c>
      <c r="B118">
        <v>0.11700000000000001</v>
      </c>
      <c r="C118">
        <v>5.6000000000000001E-2</v>
      </c>
      <c r="D118">
        <v>1</v>
      </c>
      <c r="E118" t="s">
        <v>1278</v>
      </c>
      <c r="F118" s="2" t="s">
        <v>1659</v>
      </c>
    </row>
    <row r="119" spans="1:6" hidden="1" x14ac:dyDescent="0.3">
      <c r="A119">
        <v>1.22643008991804</v>
      </c>
      <c r="B119">
        <v>0.157</v>
      </c>
      <c r="C119">
        <v>9.9000000000000005E-2</v>
      </c>
      <c r="D119">
        <v>1</v>
      </c>
      <c r="E119" t="s">
        <v>1276</v>
      </c>
      <c r="F119" s="2" t="s">
        <v>1811</v>
      </c>
    </row>
    <row r="120" spans="1:6" x14ac:dyDescent="0.3">
      <c r="A120">
        <v>1.22355089417528</v>
      </c>
      <c r="B120">
        <v>0.71199999999999997</v>
      </c>
      <c r="C120">
        <v>0.41099999999999998</v>
      </c>
      <c r="D120" s="1">
        <v>1.02140390814551E-13</v>
      </c>
      <c r="E120" t="s">
        <v>1278</v>
      </c>
      <c r="F120" s="2" t="s">
        <v>586</v>
      </c>
    </row>
    <row r="121" spans="1:6" hidden="1" x14ac:dyDescent="0.3">
      <c r="A121">
        <v>1.22290296264119</v>
      </c>
      <c r="B121">
        <v>0.19800000000000001</v>
      </c>
      <c r="C121">
        <v>9.4E-2</v>
      </c>
      <c r="D121">
        <v>4.1145843150759101E-2</v>
      </c>
      <c r="E121" t="s">
        <v>1276</v>
      </c>
      <c r="F121" s="2" t="s">
        <v>1013</v>
      </c>
    </row>
    <row r="122" spans="1:6" hidden="1" x14ac:dyDescent="0.3">
      <c r="A122">
        <v>1.21186790451195</v>
      </c>
      <c r="B122">
        <v>0.10199999999999999</v>
      </c>
      <c r="C122">
        <v>5.1999999999999998E-2</v>
      </c>
      <c r="D122">
        <v>1</v>
      </c>
      <c r="E122" t="s">
        <v>1276</v>
      </c>
      <c r="F122" s="2" t="s">
        <v>1810</v>
      </c>
    </row>
    <row r="123" spans="1:6" hidden="1" x14ac:dyDescent="0.3">
      <c r="A123">
        <v>1.2066737043936</v>
      </c>
      <c r="B123">
        <v>0.13700000000000001</v>
      </c>
      <c r="C123">
        <v>7.4999999999999997E-2</v>
      </c>
      <c r="D123">
        <v>1</v>
      </c>
      <c r="E123" t="s">
        <v>1276</v>
      </c>
      <c r="F123" s="2" t="s">
        <v>1198</v>
      </c>
    </row>
    <row r="124" spans="1:6" hidden="1" x14ac:dyDescent="0.3">
      <c r="A124">
        <v>1.20535264284155</v>
      </c>
      <c r="B124">
        <v>0.157</v>
      </c>
      <c r="C124">
        <v>6.0999999999999999E-2</v>
      </c>
      <c r="D124">
        <v>1</v>
      </c>
      <c r="E124" t="s">
        <v>1278</v>
      </c>
      <c r="F124" s="2" t="s">
        <v>772</v>
      </c>
    </row>
    <row r="125" spans="1:6" hidden="1" x14ac:dyDescent="0.3">
      <c r="A125">
        <v>1.2020797642479599</v>
      </c>
      <c r="B125">
        <v>0.10199999999999999</v>
      </c>
      <c r="C125">
        <v>4.1000000000000002E-2</v>
      </c>
      <c r="D125">
        <v>1</v>
      </c>
      <c r="E125" t="s">
        <v>1278</v>
      </c>
      <c r="F125" s="2" t="s">
        <v>1809</v>
      </c>
    </row>
    <row r="126" spans="1:6" hidden="1" x14ac:dyDescent="0.3">
      <c r="A126">
        <v>1.20056430397447</v>
      </c>
      <c r="B126">
        <v>0.249</v>
      </c>
      <c r="C126">
        <v>0.16700000000000001</v>
      </c>
      <c r="D126">
        <v>1</v>
      </c>
      <c r="E126" t="s">
        <v>1276</v>
      </c>
      <c r="F126" s="2" t="s">
        <v>1267</v>
      </c>
    </row>
    <row r="127" spans="1:6" hidden="1" x14ac:dyDescent="0.3">
      <c r="A127">
        <v>1.20047743659321</v>
      </c>
      <c r="B127">
        <v>0.13</v>
      </c>
      <c r="C127">
        <v>5.0999999999999997E-2</v>
      </c>
      <c r="D127">
        <v>1</v>
      </c>
      <c r="E127" t="s">
        <v>1278</v>
      </c>
      <c r="F127" s="2" t="s">
        <v>525</v>
      </c>
    </row>
    <row r="128" spans="1:6" hidden="1" x14ac:dyDescent="0.3">
      <c r="A128">
        <v>1.1983061407067499</v>
      </c>
      <c r="B128">
        <v>0.72599999999999998</v>
      </c>
      <c r="C128">
        <v>0.60899999999999999</v>
      </c>
      <c r="D128" s="1">
        <v>1.03413538287358E-9</v>
      </c>
      <c r="E128" t="s">
        <v>1276</v>
      </c>
      <c r="F128" s="2" t="s">
        <v>1214</v>
      </c>
    </row>
    <row r="129" spans="1:6" hidden="1" x14ac:dyDescent="0.3">
      <c r="A129">
        <v>1.1949759862676901</v>
      </c>
      <c r="B129">
        <v>0.23300000000000001</v>
      </c>
      <c r="C129">
        <v>0.107</v>
      </c>
      <c r="D129">
        <v>1</v>
      </c>
      <c r="E129" t="s">
        <v>1278</v>
      </c>
      <c r="F129" s="2" t="s">
        <v>690</v>
      </c>
    </row>
    <row r="130" spans="1:6" hidden="1" x14ac:dyDescent="0.3">
      <c r="A130">
        <v>1.19391468472849</v>
      </c>
      <c r="B130">
        <v>0.22800000000000001</v>
      </c>
      <c r="C130">
        <v>0.112</v>
      </c>
      <c r="D130">
        <v>1</v>
      </c>
      <c r="E130" t="s">
        <v>1278</v>
      </c>
      <c r="F130" s="2" t="s">
        <v>747</v>
      </c>
    </row>
    <row r="131" spans="1:6" hidden="1" x14ac:dyDescent="0.3">
      <c r="A131">
        <v>1.1857239667858399</v>
      </c>
      <c r="B131">
        <v>0.152</v>
      </c>
      <c r="C131">
        <v>8.5999999999999993E-2</v>
      </c>
      <c r="D131">
        <v>1</v>
      </c>
      <c r="E131" t="s">
        <v>1276</v>
      </c>
      <c r="F131" s="2" t="s">
        <v>1808</v>
      </c>
    </row>
    <row r="132" spans="1:6" hidden="1" x14ac:dyDescent="0.3">
      <c r="A132">
        <v>1.1834907825454799</v>
      </c>
      <c r="B132">
        <v>0.20300000000000001</v>
      </c>
      <c r="C132">
        <v>0.13</v>
      </c>
      <c r="D132">
        <v>1</v>
      </c>
      <c r="E132" t="s">
        <v>1276</v>
      </c>
      <c r="F132" s="2" t="s">
        <v>1090</v>
      </c>
    </row>
    <row r="133" spans="1:6" hidden="1" x14ac:dyDescent="0.3">
      <c r="A133">
        <v>1.1820057259962899</v>
      </c>
      <c r="B133">
        <v>0.14299999999999999</v>
      </c>
      <c r="C133">
        <v>5.6000000000000001E-2</v>
      </c>
      <c r="D133">
        <v>1</v>
      </c>
      <c r="E133" t="s">
        <v>1278</v>
      </c>
      <c r="F133" s="2" t="s">
        <v>1807</v>
      </c>
    </row>
    <row r="134" spans="1:6" hidden="1" x14ac:dyDescent="0.3">
      <c r="A134">
        <v>1.17277838747239</v>
      </c>
      <c r="B134">
        <v>0.106</v>
      </c>
      <c r="C134">
        <v>3.5999999999999997E-2</v>
      </c>
      <c r="D134">
        <v>1</v>
      </c>
      <c r="E134" t="s">
        <v>1278</v>
      </c>
      <c r="F134" s="2" t="s">
        <v>382</v>
      </c>
    </row>
    <row r="135" spans="1:6" hidden="1" x14ac:dyDescent="0.3">
      <c r="A135">
        <v>1.1643924147514899</v>
      </c>
      <c r="B135">
        <v>0.46700000000000003</v>
      </c>
      <c r="C135">
        <v>0.34499999999999997</v>
      </c>
      <c r="D135">
        <v>2.15226528730856E-2</v>
      </c>
      <c r="E135" t="s">
        <v>1276</v>
      </c>
      <c r="F135" s="2" t="s">
        <v>1654</v>
      </c>
    </row>
    <row r="136" spans="1:6" hidden="1" x14ac:dyDescent="0.3">
      <c r="A136">
        <v>1.1605158655071901</v>
      </c>
      <c r="B136">
        <v>0.21299999999999999</v>
      </c>
      <c r="C136">
        <v>9.0999999999999998E-2</v>
      </c>
      <c r="D136">
        <v>1</v>
      </c>
      <c r="E136" t="s">
        <v>1278</v>
      </c>
      <c r="F136" s="2" t="s">
        <v>1421</v>
      </c>
    </row>
    <row r="137" spans="1:6" hidden="1" x14ac:dyDescent="0.3">
      <c r="A137">
        <v>1.15893750328754</v>
      </c>
      <c r="B137">
        <v>0.17199999999999999</v>
      </c>
      <c r="C137">
        <v>6.6000000000000003E-2</v>
      </c>
      <c r="D137">
        <v>1</v>
      </c>
      <c r="E137" t="s">
        <v>1278</v>
      </c>
      <c r="F137" s="2" t="s">
        <v>573</v>
      </c>
    </row>
    <row r="138" spans="1:6" x14ac:dyDescent="0.3">
      <c r="A138">
        <v>1.15787991396031</v>
      </c>
      <c r="B138">
        <v>0.39200000000000002</v>
      </c>
      <c r="C138">
        <v>0.20300000000000001</v>
      </c>
      <c r="D138">
        <v>1.0235913990577499E-2</v>
      </c>
      <c r="E138" t="s">
        <v>1278</v>
      </c>
      <c r="F138" s="2" t="s">
        <v>176</v>
      </c>
    </row>
    <row r="139" spans="1:6" hidden="1" x14ac:dyDescent="0.3">
      <c r="A139">
        <v>1.14542393788776</v>
      </c>
      <c r="B139">
        <v>0.218</v>
      </c>
      <c r="C139">
        <v>0.14000000000000001</v>
      </c>
      <c r="D139">
        <v>1</v>
      </c>
      <c r="E139" t="s">
        <v>1276</v>
      </c>
      <c r="F139" s="2" t="s">
        <v>1263</v>
      </c>
    </row>
    <row r="140" spans="1:6" hidden="1" x14ac:dyDescent="0.3">
      <c r="A140">
        <v>1.1326835080215301</v>
      </c>
      <c r="B140">
        <v>0.17799999999999999</v>
      </c>
      <c r="C140">
        <v>0.113</v>
      </c>
      <c r="D140">
        <v>1</v>
      </c>
      <c r="E140" t="s">
        <v>1276</v>
      </c>
      <c r="F140" s="2" t="s">
        <v>1806</v>
      </c>
    </row>
    <row r="141" spans="1:6" hidden="1" x14ac:dyDescent="0.3">
      <c r="A141">
        <v>1.1325340713991501</v>
      </c>
      <c r="B141">
        <v>0.152</v>
      </c>
      <c r="C141">
        <v>8.6999999999999994E-2</v>
      </c>
      <c r="D141">
        <v>1</v>
      </c>
      <c r="E141" t="s">
        <v>1276</v>
      </c>
      <c r="F141" s="2" t="s">
        <v>1175</v>
      </c>
    </row>
    <row r="142" spans="1:6" hidden="1" x14ac:dyDescent="0.3">
      <c r="A142">
        <v>1.1276257281637501</v>
      </c>
      <c r="B142">
        <v>0.16800000000000001</v>
      </c>
      <c r="C142">
        <v>9.8000000000000004E-2</v>
      </c>
      <c r="D142">
        <v>1</v>
      </c>
      <c r="E142" t="s">
        <v>1276</v>
      </c>
      <c r="F142" s="2" t="s">
        <v>1152</v>
      </c>
    </row>
    <row r="143" spans="1:6" hidden="1" x14ac:dyDescent="0.3">
      <c r="A143">
        <v>1.12468040988677</v>
      </c>
      <c r="B143">
        <v>0.11799999999999999</v>
      </c>
      <c r="C143">
        <v>5.0999999999999997E-2</v>
      </c>
      <c r="D143">
        <v>1</v>
      </c>
      <c r="E143" t="s">
        <v>1278</v>
      </c>
      <c r="F143" s="2" t="s">
        <v>532</v>
      </c>
    </row>
    <row r="144" spans="1:6" hidden="1" x14ac:dyDescent="0.3">
      <c r="A144">
        <v>1.1226159492532699</v>
      </c>
      <c r="B144">
        <v>0.161</v>
      </c>
      <c r="C144">
        <v>6.0999999999999999E-2</v>
      </c>
      <c r="D144">
        <v>1</v>
      </c>
      <c r="E144" t="s">
        <v>1278</v>
      </c>
      <c r="F144" s="2" t="s">
        <v>390</v>
      </c>
    </row>
    <row r="145" spans="1:6" hidden="1" x14ac:dyDescent="0.3">
      <c r="A145">
        <v>1.12137028626269</v>
      </c>
      <c r="B145">
        <v>0.74099999999999999</v>
      </c>
      <c r="C145">
        <v>0.56499999999999995</v>
      </c>
      <c r="D145" s="1">
        <v>2.15137993421261E-9</v>
      </c>
      <c r="E145" t="s">
        <v>1276</v>
      </c>
      <c r="F145" s="2" t="s">
        <v>1255</v>
      </c>
    </row>
    <row r="146" spans="1:6" hidden="1" x14ac:dyDescent="0.3">
      <c r="A146">
        <v>1.11487784197011</v>
      </c>
      <c r="B146">
        <v>0.42599999999999999</v>
      </c>
      <c r="C146">
        <v>0.28100000000000003</v>
      </c>
      <c r="D146">
        <v>8.0725198072382608E-3</v>
      </c>
      <c r="E146" t="s">
        <v>1276</v>
      </c>
      <c r="F146" s="2" t="s">
        <v>1155</v>
      </c>
    </row>
    <row r="147" spans="1:6" hidden="1" x14ac:dyDescent="0.3">
      <c r="A147">
        <v>1.1101423228386</v>
      </c>
      <c r="B147">
        <v>0.115</v>
      </c>
      <c r="C147">
        <v>4.1000000000000002E-2</v>
      </c>
      <c r="D147">
        <v>1</v>
      </c>
      <c r="E147" t="s">
        <v>1278</v>
      </c>
      <c r="F147" s="2" t="s">
        <v>543</v>
      </c>
    </row>
    <row r="148" spans="1:6" hidden="1" x14ac:dyDescent="0.3">
      <c r="A148">
        <v>1.1040066562197</v>
      </c>
      <c r="B148">
        <v>0.20300000000000001</v>
      </c>
      <c r="C148">
        <v>0.127</v>
      </c>
      <c r="D148">
        <v>1</v>
      </c>
      <c r="E148" t="s">
        <v>1276</v>
      </c>
      <c r="F148" s="2" t="s">
        <v>1517</v>
      </c>
    </row>
    <row r="149" spans="1:6" hidden="1" x14ac:dyDescent="0.3">
      <c r="A149">
        <v>1.1032865435893999</v>
      </c>
      <c r="B149">
        <v>0.19500000000000001</v>
      </c>
      <c r="C149">
        <v>9.6000000000000002E-2</v>
      </c>
      <c r="D149">
        <v>1</v>
      </c>
      <c r="E149" t="s">
        <v>1278</v>
      </c>
      <c r="F149" s="2" t="s">
        <v>568</v>
      </c>
    </row>
    <row r="150" spans="1:6" hidden="1" x14ac:dyDescent="0.3">
      <c r="A150">
        <v>1.10037609531772</v>
      </c>
      <c r="B150">
        <v>0.14699999999999999</v>
      </c>
      <c r="C150">
        <v>9.0999999999999998E-2</v>
      </c>
      <c r="D150">
        <v>1</v>
      </c>
      <c r="E150" t="s">
        <v>1276</v>
      </c>
      <c r="F150" s="2" t="s">
        <v>1141</v>
      </c>
    </row>
    <row r="151" spans="1:6" hidden="1" x14ac:dyDescent="0.3">
      <c r="A151">
        <v>1.09712826754727</v>
      </c>
      <c r="B151">
        <v>0.86299999999999999</v>
      </c>
      <c r="C151">
        <v>0.753</v>
      </c>
      <c r="D151" s="1">
        <v>5.3267088426885298E-14</v>
      </c>
      <c r="E151" t="s">
        <v>1276</v>
      </c>
      <c r="F151" s="2" t="s">
        <v>1160</v>
      </c>
    </row>
    <row r="152" spans="1:6" hidden="1" x14ac:dyDescent="0.3">
      <c r="A152">
        <v>1.0971155108406501</v>
      </c>
      <c r="B152">
        <v>0.106</v>
      </c>
      <c r="C152">
        <v>4.1000000000000002E-2</v>
      </c>
      <c r="D152">
        <v>1</v>
      </c>
      <c r="E152" t="s">
        <v>1278</v>
      </c>
      <c r="F152" s="2" t="s">
        <v>483</v>
      </c>
    </row>
    <row r="153" spans="1:6" hidden="1" x14ac:dyDescent="0.3">
      <c r="A153">
        <v>1.09460756442526</v>
      </c>
      <c r="B153">
        <v>0.17799999999999999</v>
      </c>
      <c r="C153">
        <v>0.107</v>
      </c>
      <c r="D153">
        <v>1</v>
      </c>
      <c r="E153" t="s">
        <v>1276</v>
      </c>
      <c r="F153" s="2" t="s">
        <v>1805</v>
      </c>
    </row>
    <row r="154" spans="1:6" hidden="1" x14ac:dyDescent="0.3">
      <c r="A154">
        <v>1.09379327247826</v>
      </c>
      <c r="B154">
        <v>0.218</v>
      </c>
      <c r="C154">
        <v>0.127</v>
      </c>
      <c r="D154">
        <v>1</v>
      </c>
      <c r="E154" t="s">
        <v>1276</v>
      </c>
      <c r="F154" s="2" t="s">
        <v>1179</v>
      </c>
    </row>
    <row r="155" spans="1:6" hidden="1" x14ac:dyDescent="0.3">
      <c r="A155">
        <v>1.0933404472203601</v>
      </c>
      <c r="B155">
        <v>0.14399999999999999</v>
      </c>
      <c r="C155">
        <v>7.0999999999999994E-2</v>
      </c>
      <c r="D155">
        <v>1</v>
      </c>
      <c r="E155" t="s">
        <v>1278</v>
      </c>
      <c r="F155" s="2" t="s">
        <v>507</v>
      </c>
    </row>
    <row r="156" spans="1:6" hidden="1" x14ac:dyDescent="0.3">
      <c r="A156">
        <v>1.09311615254467</v>
      </c>
      <c r="B156">
        <v>0.16800000000000001</v>
      </c>
      <c r="C156">
        <v>8.5999999999999993E-2</v>
      </c>
      <c r="D156">
        <v>1</v>
      </c>
      <c r="E156" t="s">
        <v>1278</v>
      </c>
      <c r="F156" s="2" t="s">
        <v>1636</v>
      </c>
    </row>
    <row r="157" spans="1:6" hidden="1" x14ac:dyDescent="0.3">
      <c r="A157">
        <v>1.0905490558308</v>
      </c>
      <c r="B157">
        <v>0.151</v>
      </c>
      <c r="C157">
        <v>6.6000000000000003E-2</v>
      </c>
      <c r="D157">
        <v>1</v>
      </c>
      <c r="E157" t="s">
        <v>1278</v>
      </c>
      <c r="F157" s="2" t="s">
        <v>1804</v>
      </c>
    </row>
    <row r="158" spans="1:6" hidden="1" x14ac:dyDescent="0.3">
      <c r="A158">
        <v>1.08161501079144</v>
      </c>
      <c r="B158">
        <v>0.13300000000000001</v>
      </c>
      <c r="C158">
        <v>6.0999999999999999E-2</v>
      </c>
      <c r="D158">
        <v>1</v>
      </c>
      <c r="E158" t="s">
        <v>1278</v>
      </c>
      <c r="F158" s="2" t="s">
        <v>749</v>
      </c>
    </row>
    <row r="159" spans="1:6" hidden="1" x14ac:dyDescent="0.3">
      <c r="A159">
        <v>1.0795505906064999</v>
      </c>
      <c r="B159">
        <v>0.11700000000000001</v>
      </c>
      <c r="C159">
        <v>6.5000000000000002E-2</v>
      </c>
      <c r="D159">
        <v>1</v>
      </c>
      <c r="E159" t="s">
        <v>1276</v>
      </c>
      <c r="F159" s="2" t="s">
        <v>1199</v>
      </c>
    </row>
    <row r="160" spans="1:6" hidden="1" x14ac:dyDescent="0.3">
      <c r="A160">
        <v>1.07163628915353</v>
      </c>
      <c r="B160">
        <v>0.11700000000000001</v>
      </c>
      <c r="C160">
        <v>6.2E-2</v>
      </c>
      <c r="D160">
        <v>1</v>
      </c>
      <c r="E160" t="s">
        <v>1276</v>
      </c>
      <c r="F160" s="2" t="s">
        <v>1803</v>
      </c>
    </row>
    <row r="161" spans="1:6" hidden="1" x14ac:dyDescent="0.3">
      <c r="A161">
        <v>1.0632574725477</v>
      </c>
      <c r="B161">
        <v>0.32500000000000001</v>
      </c>
      <c r="C161">
        <v>0.22700000000000001</v>
      </c>
      <c r="D161">
        <v>1</v>
      </c>
      <c r="E161" t="s">
        <v>1276</v>
      </c>
      <c r="F161" s="2" t="s">
        <v>1191</v>
      </c>
    </row>
    <row r="162" spans="1:6" hidden="1" x14ac:dyDescent="0.3">
      <c r="A162">
        <v>1.0625277622317</v>
      </c>
      <c r="B162">
        <v>0.39100000000000001</v>
      </c>
      <c r="C162">
        <v>0.249</v>
      </c>
      <c r="D162">
        <v>1</v>
      </c>
      <c r="E162" t="s">
        <v>1278</v>
      </c>
      <c r="F162" s="2" t="s">
        <v>630</v>
      </c>
    </row>
    <row r="163" spans="1:6" hidden="1" x14ac:dyDescent="0.3">
      <c r="A163">
        <v>1.0548157801959199</v>
      </c>
      <c r="B163">
        <v>0.34899999999999998</v>
      </c>
      <c r="C163">
        <v>0.188</v>
      </c>
      <c r="D163">
        <v>0.170127107326355</v>
      </c>
      <c r="E163" t="s">
        <v>1278</v>
      </c>
      <c r="F163" s="2" t="s">
        <v>565</v>
      </c>
    </row>
    <row r="164" spans="1:6" hidden="1" x14ac:dyDescent="0.3">
      <c r="A164">
        <v>1.0540405889654401</v>
      </c>
      <c r="B164">
        <v>0.14799999999999999</v>
      </c>
      <c r="C164">
        <v>7.0999999999999994E-2</v>
      </c>
      <c r="D164">
        <v>1</v>
      </c>
      <c r="E164" t="s">
        <v>1278</v>
      </c>
      <c r="F164" s="2" t="s">
        <v>1599</v>
      </c>
    </row>
    <row r="165" spans="1:6" hidden="1" x14ac:dyDescent="0.3">
      <c r="A165">
        <v>1.0515848447282199</v>
      </c>
      <c r="B165">
        <v>0.11700000000000001</v>
      </c>
      <c r="C165">
        <v>6.2E-2</v>
      </c>
      <c r="D165">
        <v>1</v>
      </c>
      <c r="E165" t="s">
        <v>1276</v>
      </c>
      <c r="F165" s="2" t="s">
        <v>1174</v>
      </c>
    </row>
    <row r="166" spans="1:6" hidden="1" x14ac:dyDescent="0.3">
      <c r="A166">
        <v>1.04934191374161</v>
      </c>
      <c r="B166">
        <v>0.23899999999999999</v>
      </c>
      <c r="C166">
        <v>0.17199999999999999</v>
      </c>
      <c r="D166">
        <v>1</v>
      </c>
      <c r="E166" t="s">
        <v>1276</v>
      </c>
      <c r="F166" s="2" t="s">
        <v>1092</v>
      </c>
    </row>
    <row r="167" spans="1:6" hidden="1" x14ac:dyDescent="0.3">
      <c r="A167">
        <v>1.0473442733138001</v>
      </c>
      <c r="B167">
        <v>0.19600000000000001</v>
      </c>
      <c r="C167">
        <v>9.6000000000000002E-2</v>
      </c>
      <c r="D167">
        <v>1</v>
      </c>
      <c r="E167" t="s">
        <v>1278</v>
      </c>
      <c r="F167" s="2" t="s">
        <v>1576</v>
      </c>
    </row>
    <row r="168" spans="1:6" hidden="1" x14ac:dyDescent="0.3">
      <c r="A168">
        <v>1.0472298972943901</v>
      </c>
      <c r="B168">
        <v>0.19</v>
      </c>
      <c r="C168">
        <v>7.0999999999999994E-2</v>
      </c>
      <c r="D168">
        <v>1</v>
      </c>
      <c r="E168" t="s">
        <v>1278</v>
      </c>
      <c r="F168" s="2" t="s">
        <v>595</v>
      </c>
    </row>
    <row r="169" spans="1:6" x14ac:dyDescent="0.3">
      <c r="A169">
        <v>1.04165632833053</v>
      </c>
      <c r="B169">
        <v>0.76700000000000002</v>
      </c>
      <c r="C169">
        <v>0.53800000000000003</v>
      </c>
      <c r="D169" s="1">
        <v>6.7217050550605504E-9</v>
      </c>
      <c r="E169" t="s">
        <v>1278</v>
      </c>
      <c r="F169" s="2" t="s">
        <v>692</v>
      </c>
    </row>
    <row r="170" spans="1:6" hidden="1" x14ac:dyDescent="0.3">
      <c r="A170">
        <v>1.0366804647996</v>
      </c>
      <c r="B170">
        <v>0.16800000000000001</v>
      </c>
      <c r="C170">
        <v>0.106</v>
      </c>
      <c r="D170">
        <v>1</v>
      </c>
      <c r="E170" t="s">
        <v>1276</v>
      </c>
      <c r="F170" s="2" t="s">
        <v>1226</v>
      </c>
    </row>
    <row r="171" spans="1:6" hidden="1" x14ac:dyDescent="0.3">
      <c r="A171">
        <v>1.0361037781823801</v>
      </c>
      <c r="B171">
        <v>0.17100000000000001</v>
      </c>
      <c r="C171">
        <v>9.6000000000000002E-2</v>
      </c>
      <c r="D171">
        <v>1</v>
      </c>
      <c r="E171" t="s">
        <v>1278</v>
      </c>
      <c r="F171" s="2" t="s">
        <v>1335</v>
      </c>
    </row>
    <row r="172" spans="1:6" hidden="1" x14ac:dyDescent="0.3">
      <c r="A172">
        <v>1.0351238728030401</v>
      </c>
      <c r="B172">
        <v>0.68</v>
      </c>
      <c r="C172">
        <v>0.47899999999999998</v>
      </c>
      <c r="D172" s="1">
        <v>3.7251467735247601E-9</v>
      </c>
      <c r="E172" t="s">
        <v>1276</v>
      </c>
      <c r="F172" s="2" t="s">
        <v>1698</v>
      </c>
    </row>
    <row r="173" spans="1:6" hidden="1" x14ac:dyDescent="0.3">
      <c r="A173">
        <v>1.03370911652119</v>
      </c>
      <c r="B173">
        <v>0.17699999999999999</v>
      </c>
      <c r="C173">
        <v>7.0999999999999994E-2</v>
      </c>
      <c r="D173">
        <v>1</v>
      </c>
      <c r="E173" t="s">
        <v>1278</v>
      </c>
      <c r="F173" s="2" t="s">
        <v>105</v>
      </c>
    </row>
    <row r="174" spans="1:6" hidden="1" x14ac:dyDescent="0.3">
      <c r="A174">
        <v>1.02989572258677</v>
      </c>
      <c r="B174">
        <v>0.113</v>
      </c>
      <c r="C174">
        <v>5.0999999999999997E-2</v>
      </c>
      <c r="D174">
        <v>1</v>
      </c>
      <c r="E174" t="s">
        <v>1278</v>
      </c>
      <c r="F174" s="2" t="s">
        <v>352</v>
      </c>
    </row>
    <row r="175" spans="1:6" hidden="1" x14ac:dyDescent="0.3">
      <c r="A175">
        <v>1.02986457486549</v>
      </c>
      <c r="B175">
        <v>0.34</v>
      </c>
      <c r="C175">
        <v>0.27600000000000002</v>
      </c>
      <c r="D175">
        <v>1</v>
      </c>
      <c r="E175" t="s">
        <v>1276</v>
      </c>
      <c r="F175" s="2" t="s">
        <v>1176</v>
      </c>
    </row>
    <row r="176" spans="1:6" hidden="1" x14ac:dyDescent="0.3">
      <c r="A176">
        <v>1.0285931994133899</v>
      </c>
      <c r="B176">
        <v>0.106</v>
      </c>
      <c r="C176">
        <v>3.5999999999999997E-2</v>
      </c>
      <c r="D176">
        <v>1</v>
      </c>
      <c r="E176" t="s">
        <v>1278</v>
      </c>
      <c r="F176" s="2" t="s">
        <v>1802</v>
      </c>
    </row>
    <row r="177" spans="1:6" hidden="1" x14ac:dyDescent="0.3">
      <c r="A177">
        <v>1.0246725673202</v>
      </c>
      <c r="B177">
        <v>0.58899999999999997</v>
      </c>
      <c r="C177">
        <v>0.44</v>
      </c>
      <c r="D177" s="1">
        <v>3.47907904578041E-4</v>
      </c>
      <c r="E177" t="s">
        <v>1276</v>
      </c>
      <c r="F177" s="2" t="s">
        <v>978</v>
      </c>
    </row>
    <row r="178" spans="1:6" hidden="1" x14ac:dyDescent="0.3">
      <c r="A178">
        <v>1.0214569793739301</v>
      </c>
      <c r="B178">
        <v>0.70099999999999996</v>
      </c>
      <c r="C178">
        <v>0.59399999999999997</v>
      </c>
      <c r="D178" s="1">
        <v>4.7732582971262699E-7</v>
      </c>
      <c r="E178" t="s">
        <v>1276</v>
      </c>
      <c r="F178" s="2" t="s">
        <v>1242</v>
      </c>
    </row>
    <row r="179" spans="1:6" x14ac:dyDescent="0.3">
      <c r="A179">
        <v>1.0151225143828599</v>
      </c>
      <c r="B179">
        <v>0.70099999999999996</v>
      </c>
      <c r="C179">
        <v>0.46700000000000003</v>
      </c>
      <c r="D179" s="1">
        <v>9.8051631485238596E-10</v>
      </c>
      <c r="E179" t="s">
        <v>1278</v>
      </c>
      <c r="F179" s="2" t="s">
        <v>497</v>
      </c>
    </row>
    <row r="180" spans="1:6" hidden="1" x14ac:dyDescent="0.3">
      <c r="A180">
        <v>1.01464045540903</v>
      </c>
      <c r="B180">
        <v>0.17299999999999999</v>
      </c>
      <c r="C180">
        <v>0.112</v>
      </c>
      <c r="D180">
        <v>1</v>
      </c>
      <c r="E180" t="s">
        <v>1276</v>
      </c>
      <c r="F180" s="2" t="s">
        <v>1801</v>
      </c>
    </row>
    <row r="181" spans="1:6" hidden="1" x14ac:dyDescent="0.3">
      <c r="A181">
        <v>1.01388688205585</v>
      </c>
      <c r="B181">
        <v>0.1</v>
      </c>
      <c r="C181">
        <v>3.5999999999999997E-2</v>
      </c>
      <c r="D181">
        <v>1</v>
      </c>
      <c r="E181" t="s">
        <v>1278</v>
      </c>
      <c r="F181" s="2" t="s">
        <v>1800</v>
      </c>
    </row>
    <row r="182" spans="1:6" hidden="1" x14ac:dyDescent="0.3">
      <c r="A182">
        <v>1.0112260849822401</v>
      </c>
      <c r="B182">
        <v>0.94899999999999995</v>
      </c>
      <c r="C182">
        <v>0.879</v>
      </c>
      <c r="D182" s="1">
        <v>3.26904830735697E-22</v>
      </c>
      <c r="E182" t="s">
        <v>1276</v>
      </c>
      <c r="F182" s="2" t="s">
        <v>1182</v>
      </c>
    </row>
    <row r="183" spans="1:6" hidden="1" x14ac:dyDescent="0.3">
      <c r="A183">
        <v>1.00841703983455</v>
      </c>
      <c r="B183">
        <v>0.254</v>
      </c>
      <c r="C183">
        <v>0.17499999999999999</v>
      </c>
      <c r="D183">
        <v>1</v>
      </c>
      <c r="E183" t="s">
        <v>1276</v>
      </c>
      <c r="F183" s="2" t="s">
        <v>1021</v>
      </c>
    </row>
    <row r="184" spans="1:6" hidden="1" x14ac:dyDescent="0.3">
      <c r="A184">
        <v>1.0064775728792299</v>
      </c>
      <c r="B184">
        <v>0.29899999999999999</v>
      </c>
      <c r="C184">
        <v>0.216</v>
      </c>
      <c r="D184">
        <v>1</v>
      </c>
      <c r="E184" t="s">
        <v>1276</v>
      </c>
      <c r="F184" s="2" t="s">
        <v>1098</v>
      </c>
    </row>
    <row r="185" spans="1:6" hidden="1" x14ac:dyDescent="0.3">
      <c r="A185">
        <v>1.0059473373486301</v>
      </c>
      <c r="B185">
        <v>0.17899999999999999</v>
      </c>
      <c r="C185">
        <v>0.107</v>
      </c>
      <c r="D185">
        <v>1</v>
      </c>
      <c r="E185" t="s">
        <v>1278</v>
      </c>
      <c r="F185" s="2" t="s">
        <v>763</v>
      </c>
    </row>
    <row r="186" spans="1:6" hidden="1" x14ac:dyDescent="0.3">
      <c r="A186">
        <v>1.00537128912219</v>
      </c>
      <c r="B186">
        <v>0.183</v>
      </c>
      <c r="C186">
        <v>9.4E-2</v>
      </c>
      <c r="D186">
        <v>0.87087976776389997</v>
      </c>
      <c r="E186" t="s">
        <v>1276</v>
      </c>
      <c r="F186" s="2" t="s">
        <v>1121</v>
      </c>
    </row>
    <row r="187" spans="1:6" hidden="1" x14ac:dyDescent="0.3">
      <c r="A187">
        <v>1.0024321949914401</v>
      </c>
      <c r="B187">
        <v>0.16300000000000001</v>
      </c>
      <c r="C187">
        <v>7.5999999999999998E-2</v>
      </c>
      <c r="D187">
        <v>1</v>
      </c>
      <c r="E187" t="s">
        <v>1278</v>
      </c>
      <c r="F187" s="2" t="s">
        <v>564</v>
      </c>
    </row>
    <row r="188" spans="1:6" hidden="1" x14ac:dyDescent="0.3">
      <c r="A188">
        <v>1.00192915841201</v>
      </c>
      <c r="B188">
        <v>0.17100000000000001</v>
      </c>
      <c r="C188">
        <v>8.5999999999999993E-2</v>
      </c>
      <c r="D188">
        <v>1</v>
      </c>
      <c r="E188" t="s">
        <v>1278</v>
      </c>
      <c r="F188" s="2" t="s">
        <v>399</v>
      </c>
    </row>
    <row r="189" spans="1:6" hidden="1" x14ac:dyDescent="0.3">
      <c r="A189">
        <v>0.99577051112666903</v>
      </c>
      <c r="B189">
        <v>0.19800000000000001</v>
      </c>
      <c r="C189">
        <v>0.122</v>
      </c>
      <c r="D189">
        <v>1</v>
      </c>
      <c r="E189" t="s">
        <v>1276</v>
      </c>
      <c r="F189" s="2" t="s">
        <v>1145</v>
      </c>
    </row>
    <row r="190" spans="1:6" hidden="1" x14ac:dyDescent="0.3">
      <c r="A190">
        <v>0.99419942802795502</v>
      </c>
      <c r="B190">
        <v>0.17299999999999999</v>
      </c>
      <c r="C190">
        <v>9.8000000000000004E-2</v>
      </c>
      <c r="D190">
        <v>1</v>
      </c>
      <c r="E190" t="s">
        <v>1276</v>
      </c>
      <c r="F190" s="2" t="s">
        <v>929</v>
      </c>
    </row>
    <row r="191" spans="1:6" hidden="1" x14ac:dyDescent="0.3">
      <c r="A191">
        <v>0.98231329525973698</v>
      </c>
      <c r="B191">
        <v>0.13600000000000001</v>
      </c>
      <c r="C191">
        <v>5.6000000000000001E-2</v>
      </c>
      <c r="D191">
        <v>1</v>
      </c>
      <c r="E191" t="s">
        <v>1278</v>
      </c>
      <c r="F191" s="2" t="s">
        <v>1371</v>
      </c>
    </row>
    <row r="192" spans="1:6" hidden="1" x14ac:dyDescent="0.3">
      <c r="A192">
        <v>0.97832121826051799</v>
      </c>
      <c r="B192">
        <v>0.36299999999999999</v>
      </c>
      <c r="C192">
        <v>0.218</v>
      </c>
      <c r="D192">
        <v>1</v>
      </c>
      <c r="E192" t="s">
        <v>1278</v>
      </c>
      <c r="F192" s="2" t="s">
        <v>716</v>
      </c>
    </row>
    <row r="193" spans="1:6" x14ac:dyDescent="0.3">
      <c r="A193">
        <v>0.97657413000137805</v>
      </c>
      <c r="B193">
        <v>0.751</v>
      </c>
      <c r="C193">
        <v>0.45700000000000002</v>
      </c>
      <c r="D193" s="1">
        <v>4.4312841947354503E-11</v>
      </c>
      <c r="E193" t="s">
        <v>1278</v>
      </c>
      <c r="F193" s="2" t="s">
        <v>551</v>
      </c>
    </row>
    <row r="194" spans="1:6" hidden="1" x14ac:dyDescent="0.3">
      <c r="A194">
        <v>0.97650552055734996</v>
      </c>
      <c r="B194">
        <v>0.125</v>
      </c>
      <c r="C194">
        <v>5.6000000000000001E-2</v>
      </c>
      <c r="D194">
        <v>1</v>
      </c>
      <c r="E194" t="s">
        <v>1278</v>
      </c>
      <c r="F194" s="2" t="s">
        <v>539</v>
      </c>
    </row>
    <row r="195" spans="1:6" hidden="1" x14ac:dyDescent="0.3">
      <c r="A195">
        <v>0.97432464306016697</v>
      </c>
      <c r="B195">
        <v>0.44700000000000001</v>
      </c>
      <c r="C195">
        <v>0.39100000000000001</v>
      </c>
      <c r="D195">
        <v>1</v>
      </c>
      <c r="E195" t="s">
        <v>1276</v>
      </c>
      <c r="F195" s="2" t="s">
        <v>1597</v>
      </c>
    </row>
    <row r="196" spans="1:6" hidden="1" x14ac:dyDescent="0.3">
      <c r="A196">
        <v>0.971683690019852</v>
      </c>
      <c r="B196">
        <v>0.27400000000000002</v>
      </c>
      <c r="C196">
        <v>0.16400000000000001</v>
      </c>
      <c r="D196">
        <v>0.88777601920126303</v>
      </c>
      <c r="E196" t="s">
        <v>1276</v>
      </c>
      <c r="F196" s="2" t="s">
        <v>1060</v>
      </c>
    </row>
    <row r="197" spans="1:6" x14ac:dyDescent="0.3">
      <c r="A197">
        <v>0.96924742621905902</v>
      </c>
      <c r="B197">
        <v>0.79400000000000004</v>
      </c>
      <c r="C197">
        <v>0.48699999999999999</v>
      </c>
      <c r="D197" s="1">
        <v>2.41621196516111E-11</v>
      </c>
      <c r="E197" t="s">
        <v>1278</v>
      </c>
      <c r="F197" s="2" t="s">
        <v>675</v>
      </c>
    </row>
    <row r="198" spans="1:6" hidden="1" x14ac:dyDescent="0.3">
      <c r="A198">
        <v>0.96501026454568894</v>
      </c>
      <c r="B198">
        <v>0.19500000000000001</v>
      </c>
      <c r="C198">
        <v>8.5999999999999993E-2</v>
      </c>
      <c r="D198">
        <v>1</v>
      </c>
      <c r="E198" t="s">
        <v>1278</v>
      </c>
      <c r="F198" s="2" t="s">
        <v>429</v>
      </c>
    </row>
    <row r="199" spans="1:6" hidden="1" x14ac:dyDescent="0.3">
      <c r="A199">
        <v>0.96419406935061502</v>
      </c>
      <c r="B199">
        <v>0.17799999999999999</v>
      </c>
      <c r="C199">
        <v>0.112</v>
      </c>
      <c r="D199">
        <v>1</v>
      </c>
      <c r="E199" t="s">
        <v>1276</v>
      </c>
      <c r="F199" s="2" t="s">
        <v>1001</v>
      </c>
    </row>
    <row r="200" spans="1:6" hidden="1" x14ac:dyDescent="0.3">
      <c r="A200">
        <v>0.96359413835546304</v>
      </c>
      <c r="B200">
        <v>0.115</v>
      </c>
      <c r="C200">
        <v>5.0999999999999997E-2</v>
      </c>
      <c r="D200">
        <v>1</v>
      </c>
      <c r="E200" t="s">
        <v>1278</v>
      </c>
      <c r="F200" s="2" t="s">
        <v>620</v>
      </c>
    </row>
    <row r="201" spans="1:6" hidden="1" x14ac:dyDescent="0.3">
      <c r="A201">
        <v>0.96348473964881998</v>
      </c>
      <c r="B201">
        <v>0.19800000000000001</v>
      </c>
      <c r="C201">
        <v>0.13600000000000001</v>
      </c>
      <c r="D201">
        <v>1</v>
      </c>
      <c r="E201" t="s">
        <v>1276</v>
      </c>
      <c r="F201" s="2" t="s">
        <v>389</v>
      </c>
    </row>
    <row r="202" spans="1:6" hidden="1" x14ac:dyDescent="0.3">
      <c r="A202">
        <v>0.96276971723276805</v>
      </c>
      <c r="B202">
        <v>0.22800000000000001</v>
      </c>
      <c r="C202">
        <v>0.14699999999999999</v>
      </c>
      <c r="D202">
        <v>1</v>
      </c>
      <c r="E202" t="s">
        <v>1276</v>
      </c>
      <c r="F202" s="2" t="s">
        <v>1685</v>
      </c>
    </row>
    <row r="203" spans="1:6" hidden="1" x14ac:dyDescent="0.3">
      <c r="A203">
        <v>0.96183744205641997</v>
      </c>
      <c r="B203">
        <v>0.56299999999999994</v>
      </c>
      <c r="C203">
        <v>0.432</v>
      </c>
      <c r="D203">
        <v>3.8748929297134698E-3</v>
      </c>
      <c r="E203" t="s">
        <v>1276</v>
      </c>
      <c r="F203" s="2" t="s">
        <v>1055</v>
      </c>
    </row>
    <row r="204" spans="1:6" hidden="1" x14ac:dyDescent="0.3">
      <c r="A204">
        <v>0.95958392341606902</v>
      </c>
      <c r="B204">
        <v>0.33</v>
      </c>
      <c r="C204">
        <v>0.23300000000000001</v>
      </c>
      <c r="D204">
        <v>1</v>
      </c>
      <c r="E204" t="s">
        <v>1276</v>
      </c>
      <c r="F204" s="2" t="s">
        <v>1799</v>
      </c>
    </row>
    <row r="205" spans="1:6" hidden="1" x14ac:dyDescent="0.3">
      <c r="A205">
        <v>0.95689755459291803</v>
      </c>
      <c r="B205">
        <v>0.19600000000000001</v>
      </c>
      <c r="C205">
        <v>0.10199999999999999</v>
      </c>
      <c r="D205">
        <v>1</v>
      </c>
      <c r="E205" t="s">
        <v>1278</v>
      </c>
      <c r="F205" s="2" t="s">
        <v>274</v>
      </c>
    </row>
    <row r="206" spans="1:6" hidden="1" x14ac:dyDescent="0.3">
      <c r="A206">
        <v>0.95666958139997005</v>
      </c>
      <c r="B206">
        <v>0.14199999999999999</v>
      </c>
      <c r="C206">
        <v>8.3000000000000004E-2</v>
      </c>
      <c r="D206">
        <v>1</v>
      </c>
      <c r="E206" t="s">
        <v>1276</v>
      </c>
      <c r="F206" s="2" t="s">
        <v>1798</v>
      </c>
    </row>
    <row r="207" spans="1:6" hidden="1" x14ac:dyDescent="0.3">
      <c r="A207">
        <v>0.95516676793629895</v>
      </c>
      <c r="B207">
        <v>0.20799999999999999</v>
      </c>
      <c r="C207">
        <v>0.13900000000000001</v>
      </c>
      <c r="D207">
        <v>1</v>
      </c>
      <c r="E207" t="s">
        <v>1276</v>
      </c>
      <c r="F207" s="2" t="s">
        <v>1797</v>
      </c>
    </row>
    <row r="208" spans="1:6" hidden="1" x14ac:dyDescent="0.3">
      <c r="A208">
        <v>0.95434847804249101</v>
      </c>
      <c r="B208">
        <v>0.13100000000000001</v>
      </c>
      <c r="C208">
        <v>6.6000000000000003E-2</v>
      </c>
      <c r="D208">
        <v>1</v>
      </c>
      <c r="E208" t="s">
        <v>1278</v>
      </c>
      <c r="F208" s="2" t="s">
        <v>1444</v>
      </c>
    </row>
    <row r="209" spans="1:6" hidden="1" x14ac:dyDescent="0.3">
      <c r="A209">
        <v>0.95353727462075799</v>
      </c>
      <c r="B209">
        <v>0.47699999999999998</v>
      </c>
      <c r="C209">
        <v>0.379</v>
      </c>
      <c r="D209">
        <v>1</v>
      </c>
      <c r="E209" t="s">
        <v>1276</v>
      </c>
      <c r="F209" s="2" t="s">
        <v>1216</v>
      </c>
    </row>
    <row r="210" spans="1:6" hidden="1" x14ac:dyDescent="0.3">
      <c r="A210">
        <v>0.95329078020433899</v>
      </c>
      <c r="B210">
        <v>0.11899999999999999</v>
      </c>
      <c r="C210">
        <v>5.0999999999999997E-2</v>
      </c>
      <c r="D210">
        <v>1</v>
      </c>
      <c r="E210" t="s">
        <v>1278</v>
      </c>
      <c r="F210" s="2" t="s">
        <v>1796</v>
      </c>
    </row>
    <row r="211" spans="1:6" hidden="1" x14ac:dyDescent="0.3">
      <c r="A211">
        <v>0.94717089540702304</v>
      </c>
      <c r="B211">
        <v>0.69</v>
      </c>
      <c r="C211">
        <v>0.54700000000000004</v>
      </c>
      <c r="D211" s="1">
        <v>9.1166954633460295E-5</v>
      </c>
      <c r="E211" t="s">
        <v>1276</v>
      </c>
      <c r="F211" s="2" t="s">
        <v>976</v>
      </c>
    </row>
    <row r="212" spans="1:6" hidden="1" x14ac:dyDescent="0.3">
      <c r="A212">
        <v>0.94639267880895495</v>
      </c>
      <c r="B212">
        <v>0.41099999999999998</v>
      </c>
      <c r="C212">
        <v>0.28799999999999998</v>
      </c>
      <c r="D212">
        <v>1</v>
      </c>
      <c r="E212" t="s">
        <v>1276</v>
      </c>
      <c r="F212" s="2" t="s">
        <v>1261</v>
      </c>
    </row>
    <row r="213" spans="1:6" hidden="1" x14ac:dyDescent="0.3">
      <c r="A213">
        <v>0.94609657781307299</v>
      </c>
      <c r="B213">
        <v>0.35499999999999998</v>
      </c>
      <c r="C213">
        <v>0.19800000000000001</v>
      </c>
      <c r="D213">
        <v>0.32661600780771</v>
      </c>
      <c r="E213" t="s">
        <v>1278</v>
      </c>
      <c r="F213" s="2" t="s">
        <v>468</v>
      </c>
    </row>
    <row r="214" spans="1:6" hidden="1" x14ac:dyDescent="0.3">
      <c r="A214">
        <v>0.94522652145834796</v>
      </c>
      <c r="B214">
        <v>0.24</v>
      </c>
      <c r="C214">
        <v>0.107</v>
      </c>
      <c r="D214">
        <v>1</v>
      </c>
      <c r="E214" t="s">
        <v>1278</v>
      </c>
      <c r="F214" s="2" t="s">
        <v>93</v>
      </c>
    </row>
    <row r="215" spans="1:6" x14ac:dyDescent="0.3">
      <c r="A215">
        <v>0.94477765162784799</v>
      </c>
      <c r="B215">
        <v>0.50800000000000001</v>
      </c>
      <c r="C215">
        <v>0.32500000000000001</v>
      </c>
      <c r="D215">
        <v>4.3037663218472397E-2</v>
      </c>
      <c r="E215" t="s">
        <v>1278</v>
      </c>
      <c r="F215" s="2" t="s">
        <v>673</v>
      </c>
    </row>
    <row r="216" spans="1:6" x14ac:dyDescent="0.3">
      <c r="A216">
        <v>0.94039226596566605</v>
      </c>
      <c r="B216">
        <v>0.439</v>
      </c>
      <c r="C216">
        <v>0.218</v>
      </c>
      <c r="D216">
        <v>1.35218250687905E-3</v>
      </c>
      <c r="E216" t="s">
        <v>1278</v>
      </c>
      <c r="F216" s="2" t="s">
        <v>689</v>
      </c>
    </row>
    <row r="217" spans="1:6" hidden="1" x14ac:dyDescent="0.3">
      <c r="A217">
        <v>0.93910220346839202</v>
      </c>
      <c r="B217">
        <v>0.35899999999999999</v>
      </c>
      <c r="C217">
        <v>0.223</v>
      </c>
      <c r="D217">
        <v>1</v>
      </c>
      <c r="E217" t="s">
        <v>1278</v>
      </c>
      <c r="F217" s="2" t="s">
        <v>777</v>
      </c>
    </row>
    <row r="218" spans="1:6" hidden="1" x14ac:dyDescent="0.3">
      <c r="A218">
        <v>0.93466743877793801</v>
      </c>
      <c r="B218">
        <v>0.48699999999999999</v>
      </c>
      <c r="C218">
        <v>0.38800000000000001</v>
      </c>
      <c r="D218">
        <v>1</v>
      </c>
      <c r="E218" t="s">
        <v>1276</v>
      </c>
      <c r="F218" s="2" t="s">
        <v>1795</v>
      </c>
    </row>
    <row r="219" spans="1:6" hidden="1" x14ac:dyDescent="0.3">
      <c r="A219">
        <v>0.93197997683686395</v>
      </c>
      <c r="B219">
        <v>0.157</v>
      </c>
      <c r="C219">
        <v>7.5999999999999998E-2</v>
      </c>
      <c r="D219">
        <v>1</v>
      </c>
      <c r="E219" t="s">
        <v>1276</v>
      </c>
      <c r="F219" s="2" t="s">
        <v>1794</v>
      </c>
    </row>
    <row r="220" spans="1:6" hidden="1" x14ac:dyDescent="0.3">
      <c r="A220">
        <v>0.93170211293920402</v>
      </c>
      <c r="B220">
        <v>0.35099999999999998</v>
      </c>
      <c r="C220">
        <v>0.14199999999999999</v>
      </c>
      <c r="D220" s="1">
        <v>4.6469027756389897E-4</v>
      </c>
      <c r="E220" t="s">
        <v>1278</v>
      </c>
      <c r="F220" s="2" t="s">
        <v>732</v>
      </c>
    </row>
    <row r="221" spans="1:6" hidden="1" x14ac:dyDescent="0.3">
      <c r="A221">
        <v>0.93114132918291204</v>
      </c>
      <c r="B221">
        <v>0.36</v>
      </c>
      <c r="C221">
        <v>0.27</v>
      </c>
      <c r="D221">
        <v>1</v>
      </c>
      <c r="E221" t="s">
        <v>1276</v>
      </c>
      <c r="F221" s="2" t="s">
        <v>1192</v>
      </c>
    </row>
    <row r="222" spans="1:6" hidden="1" x14ac:dyDescent="0.3">
      <c r="A222">
        <v>0.92921935442059</v>
      </c>
      <c r="B222">
        <v>0.14699999999999999</v>
      </c>
      <c r="C222">
        <v>0.08</v>
      </c>
      <c r="D222">
        <v>1</v>
      </c>
      <c r="E222" t="s">
        <v>1276</v>
      </c>
      <c r="F222" s="2" t="s">
        <v>1095</v>
      </c>
    </row>
    <row r="223" spans="1:6" hidden="1" x14ac:dyDescent="0.3">
      <c r="A223">
        <v>0.92914822899553196</v>
      </c>
      <c r="B223">
        <v>0.23300000000000001</v>
      </c>
      <c r="C223">
        <v>0.112</v>
      </c>
      <c r="D223">
        <v>1</v>
      </c>
      <c r="E223" t="s">
        <v>1278</v>
      </c>
      <c r="F223" s="2" t="s">
        <v>1490</v>
      </c>
    </row>
    <row r="224" spans="1:6" hidden="1" x14ac:dyDescent="0.3">
      <c r="A224">
        <v>0.92351815486443001</v>
      </c>
      <c r="B224">
        <v>0.13200000000000001</v>
      </c>
      <c r="C224">
        <v>8.1000000000000003E-2</v>
      </c>
      <c r="D224">
        <v>1</v>
      </c>
      <c r="E224" t="s">
        <v>1276</v>
      </c>
      <c r="F224" s="2" t="s">
        <v>1793</v>
      </c>
    </row>
    <row r="225" spans="1:6" hidden="1" x14ac:dyDescent="0.3">
      <c r="A225">
        <v>0.92168803119882003</v>
      </c>
      <c r="B225">
        <v>0.156</v>
      </c>
      <c r="C225">
        <v>7.0999999999999994E-2</v>
      </c>
      <c r="D225">
        <v>1</v>
      </c>
      <c r="E225" t="s">
        <v>1278</v>
      </c>
      <c r="F225" s="2" t="s">
        <v>1425</v>
      </c>
    </row>
    <row r="226" spans="1:6" hidden="1" x14ac:dyDescent="0.3">
      <c r="A226">
        <v>0.91444051219011102</v>
      </c>
      <c r="B226">
        <v>0.186</v>
      </c>
      <c r="C226">
        <v>8.5999999999999993E-2</v>
      </c>
      <c r="D226">
        <v>1</v>
      </c>
      <c r="E226" t="s">
        <v>1278</v>
      </c>
      <c r="F226" s="2" t="s">
        <v>1489</v>
      </c>
    </row>
    <row r="227" spans="1:6" hidden="1" x14ac:dyDescent="0.3">
      <c r="A227">
        <v>0.91436702839408301</v>
      </c>
      <c r="B227">
        <v>0.17499999999999999</v>
      </c>
      <c r="C227">
        <v>7.0999999999999994E-2</v>
      </c>
      <c r="D227">
        <v>1</v>
      </c>
      <c r="E227" t="s">
        <v>1278</v>
      </c>
      <c r="F227" s="2" t="s">
        <v>365</v>
      </c>
    </row>
    <row r="228" spans="1:6" hidden="1" x14ac:dyDescent="0.3">
      <c r="A228">
        <v>0.91336406807515003</v>
      </c>
      <c r="B228">
        <v>0.13600000000000001</v>
      </c>
      <c r="C228">
        <v>6.6000000000000003E-2</v>
      </c>
      <c r="D228">
        <v>1</v>
      </c>
      <c r="E228" t="s">
        <v>1278</v>
      </c>
      <c r="F228" s="2" t="s">
        <v>112</v>
      </c>
    </row>
    <row r="229" spans="1:6" hidden="1" x14ac:dyDescent="0.3">
      <c r="A229">
        <v>0.91300610152066997</v>
      </c>
      <c r="B229">
        <v>0.152</v>
      </c>
      <c r="C229">
        <v>6.6000000000000003E-2</v>
      </c>
      <c r="D229">
        <v>1</v>
      </c>
      <c r="E229" t="s">
        <v>1278</v>
      </c>
      <c r="F229" s="2" t="s">
        <v>643</v>
      </c>
    </row>
    <row r="230" spans="1:6" hidden="1" x14ac:dyDescent="0.3">
      <c r="A230">
        <v>0.910617702112965</v>
      </c>
      <c r="B230">
        <v>0.29899999999999999</v>
      </c>
      <c r="C230">
        <v>0.23799999999999999</v>
      </c>
      <c r="D230">
        <v>1</v>
      </c>
      <c r="E230" t="s">
        <v>1276</v>
      </c>
      <c r="F230" s="2" t="s">
        <v>1792</v>
      </c>
    </row>
    <row r="231" spans="1:6" hidden="1" x14ac:dyDescent="0.3">
      <c r="A231">
        <v>0.91024177263653905</v>
      </c>
      <c r="B231">
        <v>0.219</v>
      </c>
      <c r="C231">
        <v>0.127</v>
      </c>
      <c r="D231">
        <v>1</v>
      </c>
      <c r="E231" t="s">
        <v>1278</v>
      </c>
      <c r="F231" s="2" t="s">
        <v>1494</v>
      </c>
    </row>
    <row r="232" spans="1:6" hidden="1" x14ac:dyDescent="0.3">
      <c r="A232">
        <v>0.90962190443583701</v>
      </c>
      <c r="B232">
        <v>0.51800000000000002</v>
      </c>
      <c r="C232">
        <v>0.44800000000000001</v>
      </c>
      <c r="D232">
        <v>1</v>
      </c>
      <c r="E232" t="s">
        <v>1276</v>
      </c>
      <c r="F232" s="2" t="s">
        <v>1406</v>
      </c>
    </row>
    <row r="233" spans="1:6" hidden="1" x14ac:dyDescent="0.3">
      <c r="A233">
        <v>0.90299674298751598</v>
      </c>
      <c r="B233">
        <v>0.44500000000000001</v>
      </c>
      <c r="C233">
        <v>0.27400000000000002</v>
      </c>
      <c r="D233">
        <v>0.19012020971179</v>
      </c>
      <c r="E233" t="s">
        <v>1278</v>
      </c>
      <c r="F233" s="2" t="s">
        <v>1368</v>
      </c>
    </row>
    <row r="234" spans="1:6" hidden="1" x14ac:dyDescent="0.3">
      <c r="A234">
        <v>0.90298532908963702</v>
      </c>
      <c r="B234">
        <v>0.45700000000000002</v>
      </c>
      <c r="C234">
        <v>0.33900000000000002</v>
      </c>
      <c r="D234">
        <v>0.28570625043223402</v>
      </c>
      <c r="E234" t="s">
        <v>1276</v>
      </c>
      <c r="F234" s="2" t="s">
        <v>848</v>
      </c>
    </row>
    <row r="235" spans="1:6" hidden="1" x14ac:dyDescent="0.3">
      <c r="A235">
        <v>0.88049132086929804</v>
      </c>
      <c r="B235">
        <v>0.19900000000000001</v>
      </c>
      <c r="C235">
        <v>0.10199999999999999</v>
      </c>
      <c r="D235">
        <v>1</v>
      </c>
      <c r="E235" t="s">
        <v>1278</v>
      </c>
      <c r="F235" s="2" t="s">
        <v>215</v>
      </c>
    </row>
    <row r="236" spans="1:6" hidden="1" x14ac:dyDescent="0.3">
      <c r="A236">
        <v>0.87304196031000203</v>
      </c>
      <c r="B236">
        <v>0.111</v>
      </c>
      <c r="C236">
        <v>5.0999999999999997E-2</v>
      </c>
      <c r="D236">
        <v>1</v>
      </c>
      <c r="E236" t="s">
        <v>1278</v>
      </c>
      <c r="F236" s="2" t="s">
        <v>1037</v>
      </c>
    </row>
    <row r="237" spans="1:6" hidden="1" x14ac:dyDescent="0.3">
      <c r="A237">
        <v>0.86868011796378597</v>
      </c>
      <c r="B237">
        <v>0.20300000000000001</v>
      </c>
      <c r="C237">
        <v>0.14199999999999999</v>
      </c>
      <c r="D237">
        <v>1</v>
      </c>
      <c r="E237" t="s">
        <v>1276</v>
      </c>
      <c r="F237" s="2" t="s">
        <v>1791</v>
      </c>
    </row>
    <row r="238" spans="1:6" hidden="1" x14ac:dyDescent="0.3">
      <c r="A238">
        <v>0.86721873069202204</v>
      </c>
      <c r="B238">
        <v>0.26900000000000002</v>
      </c>
      <c r="C238">
        <v>0.157</v>
      </c>
      <c r="D238">
        <v>1</v>
      </c>
      <c r="E238" t="s">
        <v>1278</v>
      </c>
      <c r="F238" s="2" t="s">
        <v>648</v>
      </c>
    </row>
    <row r="239" spans="1:6" hidden="1" x14ac:dyDescent="0.3">
      <c r="A239">
        <v>0.86676085545007997</v>
      </c>
      <c r="B239">
        <v>0.14699999999999999</v>
      </c>
      <c r="C239">
        <v>8.3000000000000004E-2</v>
      </c>
      <c r="D239">
        <v>1</v>
      </c>
      <c r="E239" t="s">
        <v>1276</v>
      </c>
      <c r="F239" s="2" t="s">
        <v>1790</v>
      </c>
    </row>
    <row r="240" spans="1:6" hidden="1" x14ac:dyDescent="0.3">
      <c r="A240">
        <v>0.86252747758569503</v>
      </c>
      <c r="B240">
        <v>0.25600000000000001</v>
      </c>
      <c r="C240">
        <v>0.112</v>
      </c>
      <c r="D240">
        <v>0.79636603170624198</v>
      </c>
      <c r="E240" t="s">
        <v>1278</v>
      </c>
      <c r="F240" s="2" t="s">
        <v>587</v>
      </c>
    </row>
    <row r="241" spans="1:6" hidden="1" x14ac:dyDescent="0.3">
      <c r="A241">
        <v>0.85739845322288799</v>
      </c>
      <c r="B241">
        <v>0.16</v>
      </c>
      <c r="C241">
        <v>7.5999999999999998E-2</v>
      </c>
      <c r="D241">
        <v>1</v>
      </c>
      <c r="E241" t="s">
        <v>1278</v>
      </c>
      <c r="F241" s="2" t="s">
        <v>1480</v>
      </c>
    </row>
    <row r="242" spans="1:6" hidden="1" x14ac:dyDescent="0.3">
      <c r="A242">
        <v>0.85661620253702198</v>
      </c>
      <c r="B242">
        <v>0.35099999999999998</v>
      </c>
      <c r="C242">
        <v>0.193</v>
      </c>
      <c r="D242">
        <v>0.57866132525383196</v>
      </c>
      <c r="E242" t="s">
        <v>1278</v>
      </c>
      <c r="F242" s="2" t="s">
        <v>495</v>
      </c>
    </row>
    <row r="243" spans="1:6" hidden="1" x14ac:dyDescent="0.3">
      <c r="A243">
        <v>0.85410949692395099</v>
      </c>
      <c r="B243">
        <v>0.19900000000000001</v>
      </c>
      <c r="C243">
        <v>9.6000000000000002E-2</v>
      </c>
      <c r="D243">
        <v>1</v>
      </c>
      <c r="E243" t="s">
        <v>1278</v>
      </c>
      <c r="F243" s="2" t="s">
        <v>681</v>
      </c>
    </row>
    <row r="244" spans="1:6" hidden="1" x14ac:dyDescent="0.3">
      <c r="A244">
        <v>0.85021996350835005</v>
      </c>
      <c r="B244">
        <v>0.123</v>
      </c>
      <c r="C244">
        <v>5.0999999999999997E-2</v>
      </c>
      <c r="D244">
        <v>1</v>
      </c>
      <c r="E244" t="s">
        <v>1278</v>
      </c>
      <c r="F244" s="2" t="s">
        <v>1789</v>
      </c>
    </row>
    <row r="245" spans="1:6" hidden="1" x14ac:dyDescent="0.3">
      <c r="A245">
        <v>0.84444501079905099</v>
      </c>
      <c r="B245">
        <v>0.16600000000000001</v>
      </c>
      <c r="C245">
        <v>9.0999999999999998E-2</v>
      </c>
      <c r="D245">
        <v>1</v>
      </c>
      <c r="E245" t="s">
        <v>1278</v>
      </c>
      <c r="F245" s="2" t="s">
        <v>576</v>
      </c>
    </row>
    <row r="246" spans="1:6" x14ac:dyDescent="0.3">
      <c r="A246">
        <v>0.84274775633756704</v>
      </c>
      <c r="B246">
        <v>0.66300000000000003</v>
      </c>
      <c r="C246">
        <v>0.48699999999999999</v>
      </c>
      <c r="D246">
        <v>1.10599789674183E-2</v>
      </c>
      <c r="E246" t="s">
        <v>1278</v>
      </c>
      <c r="F246" s="2" t="s">
        <v>575</v>
      </c>
    </row>
    <row r="247" spans="1:6" hidden="1" x14ac:dyDescent="0.3">
      <c r="A247">
        <v>0.84209952379818098</v>
      </c>
      <c r="B247">
        <v>0.29399999999999998</v>
      </c>
      <c r="C247">
        <v>0.22600000000000001</v>
      </c>
      <c r="D247">
        <v>1</v>
      </c>
      <c r="E247" t="s">
        <v>1276</v>
      </c>
      <c r="F247" s="2" t="s">
        <v>1146</v>
      </c>
    </row>
    <row r="248" spans="1:6" hidden="1" x14ac:dyDescent="0.3">
      <c r="A248">
        <v>0.83766603627207503</v>
      </c>
      <c r="B248">
        <v>0.153</v>
      </c>
      <c r="C248">
        <v>6.6000000000000003E-2</v>
      </c>
      <c r="D248">
        <v>1</v>
      </c>
      <c r="E248" t="s">
        <v>1278</v>
      </c>
      <c r="F248" s="2" t="s">
        <v>1788</v>
      </c>
    </row>
    <row r="249" spans="1:6" hidden="1" x14ac:dyDescent="0.3">
      <c r="A249">
        <v>0.82856571857924699</v>
      </c>
      <c r="B249">
        <v>0.23799999999999999</v>
      </c>
      <c r="C249">
        <v>0.13200000000000001</v>
      </c>
      <c r="D249">
        <v>1</v>
      </c>
      <c r="E249" t="s">
        <v>1278</v>
      </c>
      <c r="F249" s="2" t="s">
        <v>379</v>
      </c>
    </row>
    <row r="250" spans="1:6" hidden="1" x14ac:dyDescent="0.3">
      <c r="A250">
        <v>0.82806439543483401</v>
      </c>
      <c r="B250">
        <v>1</v>
      </c>
      <c r="C250">
        <v>0.998</v>
      </c>
      <c r="D250" s="1">
        <v>6.2599882973741499E-40</v>
      </c>
      <c r="E250" t="s">
        <v>1276</v>
      </c>
      <c r="F250" s="2" t="s">
        <v>1049</v>
      </c>
    </row>
    <row r="251" spans="1:6" hidden="1" x14ac:dyDescent="0.3">
      <c r="A251">
        <v>0.82678182005396905</v>
      </c>
      <c r="B251">
        <v>0.23400000000000001</v>
      </c>
      <c r="C251">
        <v>0.154</v>
      </c>
      <c r="D251">
        <v>1</v>
      </c>
      <c r="E251" t="s">
        <v>1276</v>
      </c>
      <c r="F251" s="2" t="s">
        <v>954</v>
      </c>
    </row>
    <row r="252" spans="1:6" hidden="1" x14ac:dyDescent="0.3">
      <c r="A252">
        <v>0.82592809578675297</v>
      </c>
      <c r="B252">
        <v>0.191</v>
      </c>
      <c r="C252">
        <v>9.6000000000000002E-2</v>
      </c>
      <c r="D252">
        <v>1</v>
      </c>
      <c r="E252" t="s">
        <v>1278</v>
      </c>
      <c r="F252" s="2" t="s">
        <v>1282</v>
      </c>
    </row>
    <row r="253" spans="1:6" hidden="1" x14ac:dyDescent="0.3">
      <c r="A253">
        <v>0.82347853056278597</v>
      </c>
      <c r="B253">
        <v>0.17100000000000001</v>
      </c>
      <c r="C253">
        <v>9.6000000000000002E-2</v>
      </c>
      <c r="D253">
        <v>1</v>
      </c>
      <c r="E253" t="s">
        <v>1278</v>
      </c>
      <c r="F253" s="2" t="s">
        <v>634</v>
      </c>
    </row>
    <row r="254" spans="1:6" hidden="1" x14ac:dyDescent="0.3">
      <c r="A254">
        <v>0.82244827833354595</v>
      </c>
      <c r="B254">
        <v>0.13300000000000001</v>
      </c>
      <c r="C254">
        <v>6.0999999999999999E-2</v>
      </c>
      <c r="D254">
        <v>1</v>
      </c>
      <c r="E254" t="s">
        <v>1278</v>
      </c>
      <c r="F254" s="2" t="s">
        <v>190</v>
      </c>
    </row>
    <row r="255" spans="1:6" hidden="1" x14ac:dyDescent="0.3">
      <c r="A255">
        <v>0.822292672645064</v>
      </c>
      <c r="B255">
        <v>0.19500000000000001</v>
      </c>
      <c r="C255">
        <v>0.10199999999999999</v>
      </c>
      <c r="D255">
        <v>1</v>
      </c>
      <c r="E255" t="s">
        <v>1278</v>
      </c>
      <c r="F255" s="2" t="s">
        <v>164</v>
      </c>
    </row>
    <row r="256" spans="1:6" hidden="1" x14ac:dyDescent="0.3">
      <c r="A256">
        <v>0.81715065581622603</v>
      </c>
      <c r="B256">
        <v>0.28899999999999998</v>
      </c>
      <c r="C256">
        <v>0.192</v>
      </c>
      <c r="D256">
        <v>1</v>
      </c>
      <c r="E256" t="s">
        <v>1276</v>
      </c>
      <c r="F256" s="2" t="s">
        <v>1787</v>
      </c>
    </row>
    <row r="257" spans="1:6" x14ac:dyDescent="0.3">
      <c r="A257">
        <v>0.81552283945131998</v>
      </c>
      <c r="B257">
        <v>0.58699999999999997</v>
      </c>
      <c r="C257">
        <v>0.39100000000000001</v>
      </c>
      <c r="D257">
        <v>5.4767498928030602E-3</v>
      </c>
      <c r="E257" t="s">
        <v>1278</v>
      </c>
      <c r="F257" s="2" t="s">
        <v>171</v>
      </c>
    </row>
    <row r="258" spans="1:6" hidden="1" x14ac:dyDescent="0.3">
      <c r="A258">
        <v>0.81472370522539606</v>
      </c>
      <c r="B258">
        <v>0.218</v>
      </c>
      <c r="C258">
        <v>0.159</v>
      </c>
      <c r="D258">
        <v>1</v>
      </c>
      <c r="E258" t="s">
        <v>1276</v>
      </c>
      <c r="F258" s="2" t="s">
        <v>1250</v>
      </c>
    </row>
    <row r="259" spans="1:6" hidden="1" x14ac:dyDescent="0.3">
      <c r="A259">
        <v>0.81188494469819095</v>
      </c>
      <c r="B259">
        <v>0.29099999999999998</v>
      </c>
      <c r="C259">
        <v>0.183</v>
      </c>
      <c r="D259">
        <v>1</v>
      </c>
      <c r="E259" t="s">
        <v>1278</v>
      </c>
      <c r="F259" s="2" t="s">
        <v>582</v>
      </c>
    </row>
    <row r="260" spans="1:6" hidden="1" x14ac:dyDescent="0.3">
      <c r="A260">
        <v>0.81079112364053596</v>
      </c>
      <c r="B260">
        <v>0.17299999999999999</v>
      </c>
      <c r="C260">
        <v>8.7999999999999995E-2</v>
      </c>
      <c r="D260">
        <v>1</v>
      </c>
      <c r="E260" t="s">
        <v>1276</v>
      </c>
      <c r="F260" s="2" t="s">
        <v>1231</v>
      </c>
    </row>
    <row r="261" spans="1:6" hidden="1" x14ac:dyDescent="0.3">
      <c r="A261">
        <v>0.81019711412928197</v>
      </c>
      <c r="B261">
        <v>0.33</v>
      </c>
      <c r="C261">
        <v>0.248</v>
      </c>
      <c r="D261">
        <v>1</v>
      </c>
      <c r="E261" t="s">
        <v>1276</v>
      </c>
      <c r="F261" s="2" t="s">
        <v>964</v>
      </c>
    </row>
    <row r="262" spans="1:6" hidden="1" x14ac:dyDescent="0.3">
      <c r="A262">
        <v>0.80990471350384896</v>
      </c>
      <c r="B262">
        <v>0.499</v>
      </c>
      <c r="C262">
        <v>0.33500000000000002</v>
      </c>
      <c r="D262">
        <v>0.54477574950243501</v>
      </c>
      <c r="E262" t="s">
        <v>1278</v>
      </c>
      <c r="F262" s="2" t="s">
        <v>1786</v>
      </c>
    </row>
    <row r="263" spans="1:6" hidden="1" x14ac:dyDescent="0.3">
      <c r="A263">
        <v>0.80593713678113998</v>
      </c>
      <c r="B263">
        <v>0.29899999999999999</v>
      </c>
      <c r="C263">
        <v>0.22500000000000001</v>
      </c>
      <c r="D263">
        <v>1</v>
      </c>
      <c r="E263" t="s">
        <v>1276</v>
      </c>
      <c r="F263" s="2" t="s">
        <v>1785</v>
      </c>
    </row>
    <row r="264" spans="1:6" x14ac:dyDescent="0.3">
      <c r="A264">
        <v>0.80153701118772902</v>
      </c>
      <c r="B264">
        <v>0.79200000000000004</v>
      </c>
      <c r="C264">
        <v>0.56299999999999994</v>
      </c>
      <c r="D264" s="1">
        <v>1.1041160005669801E-6</v>
      </c>
      <c r="E264" t="s">
        <v>1278</v>
      </c>
      <c r="F264" s="2" t="s">
        <v>731</v>
      </c>
    </row>
    <row r="265" spans="1:6" hidden="1" x14ac:dyDescent="0.3">
      <c r="A265">
        <v>0.80008475595266404</v>
      </c>
      <c r="B265">
        <v>0.19</v>
      </c>
      <c r="C265">
        <v>8.1000000000000003E-2</v>
      </c>
      <c r="D265">
        <v>1</v>
      </c>
      <c r="E265" t="s">
        <v>1278</v>
      </c>
      <c r="F265" s="2" t="s">
        <v>1491</v>
      </c>
    </row>
    <row r="266" spans="1:6" hidden="1" x14ac:dyDescent="0.3">
      <c r="A266">
        <v>0.79936468335474997</v>
      </c>
      <c r="B266">
        <v>0.73599999999999999</v>
      </c>
      <c r="C266">
        <v>0.68700000000000006</v>
      </c>
      <c r="D266">
        <v>1.9004146909102699E-2</v>
      </c>
      <c r="E266" t="s">
        <v>1276</v>
      </c>
      <c r="F266" s="2" t="s">
        <v>898</v>
      </c>
    </row>
    <row r="267" spans="1:6" hidden="1" x14ac:dyDescent="0.3">
      <c r="A267">
        <v>0.79740139493728601</v>
      </c>
      <c r="B267">
        <v>0.34</v>
      </c>
      <c r="C267">
        <v>0.254</v>
      </c>
      <c r="D267">
        <v>1</v>
      </c>
      <c r="E267" t="s">
        <v>1276</v>
      </c>
      <c r="F267" s="2" t="s">
        <v>1128</v>
      </c>
    </row>
    <row r="268" spans="1:6" hidden="1" x14ac:dyDescent="0.3">
      <c r="A268">
        <v>0.79692052294195104</v>
      </c>
      <c r="B268">
        <v>0.28000000000000003</v>
      </c>
      <c r="C268">
        <v>0.13700000000000001</v>
      </c>
      <c r="D268">
        <v>1</v>
      </c>
      <c r="E268" t="s">
        <v>1278</v>
      </c>
      <c r="F268" s="2" t="s">
        <v>540</v>
      </c>
    </row>
    <row r="269" spans="1:6" hidden="1" x14ac:dyDescent="0.3">
      <c r="A269">
        <v>0.796150870507352</v>
      </c>
      <c r="B269">
        <v>0.17799999999999999</v>
      </c>
      <c r="C269">
        <v>0.114</v>
      </c>
      <c r="D269">
        <v>1</v>
      </c>
      <c r="E269" t="s">
        <v>1276</v>
      </c>
      <c r="F269" s="2" t="s">
        <v>1784</v>
      </c>
    </row>
    <row r="270" spans="1:6" hidden="1" x14ac:dyDescent="0.3">
      <c r="A270">
        <v>0.79313585756372795</v>
      </c>
      <c r="B270">
        <v>0.314</v>
      </c>
      <c r="C270">
        <v>0.17799999999999999</v>
      </c>
      <c r="D270">
        <v>1</v>
      </c>
      <c r="E270" t="s">
        <v>1278</v>
      </c>
      <c r="F270" s="2" t="s">
        <v>503</v>
      </c>
    </row>
    <row r="271" spans="1:6" hidden="1" x14ac:dyDescent="0.3">
      <c r="A271">
        <v>0.78616750927381895</v>
      </c>
      <c r="B271">
        <v>0.34</v>
      </c>
      <c r="C271">
        <v>0.28799999999999998</v>
      </c>
      <c r="D271">
        <v>1</v>
      </c>
      <c r="E271" t="s">
        <v>1276</v>
      </c>
      <c r="F271" s="2" t="s">
        <v>946</v>
      </c>
    </row>
    <row r="272" spans="1:6" hidden="1" x14ac:dyDescent="0.3">
      <c r="A272">
        <v>0.78167505638426305</v>
      </c>
      <c r="B272">
        <v>0.38100000000000001</v>
      </c>
      <c r="C272">
        <v>0.20799999999999999</v>
      </c>
      <c r="D272">
        <v>0.25744214259495002</v>
      </c>
      <c r="E272" t="s">
        <v>1278</v>
      </c>
      <c r="F272" s="2" t="s">
        <v>330</v>
      </c>
    </row>
    <row r="273" spans="1:6" hidden="1" x14ac:dyDescent="0.3">
      <c r="A273">
        <v>0.78148964921910202</v>
      </c>
      <c r="B273">
        <v>0.13200000000000001</v>
      </c>
      <c r="C273">
        <v>7.5999999999999998E-2</v>
      </c>
      <c r="D273">
        <v>1</v>
      </c>
      <c r="E273" t="s">
        <v>1276</v>
      </c>
      <c r="F273" s="2" t="s">
        <v>1783</v>
      </c>
    </row>
    <row r="274" spans="1:6" hidden="1" x14ac:dyDescent="0.3">
      <c r="A274">
        <v>0.77664398642993504</v>
      </c>
      <c r="B274">
        <v>0.33</v>
      </c>
      <c r="C274">
        <v>0.26400000000000001</v>
      </c>
      <c r="D274">
        <v>1</v>
      </c>
      <c r="E274" t="s">
        <v>1276</v>
      </c>
      <c r="F274" s="2" t="s">
        <v>1604</v>
      </c>
    </row>
    <row r="275" spans="1:6" x14ac:dyDescent="0.3">
      <c r="A275">
        <v>0.77658769402387695</v>
      </c>
      <c r="B275">
        <v>0.64800000000000002</v>
      </c>
      <c r="C275">
        <v>0.46700000000000003</v>
      </c>
      <c r="D275">
        <v>2.3693837052146602E-3</v>
      </c>
      <c r="E275" t="s">
        <v>1278</v>
      </c>
      <c r="F275" s="2" t="s">
        <v>710</v>
      </c>
    </row>
    <row r="276" spans="1:6" hidden="1" x14ac:dyDescent="0.3">
      <c r="A276">
        <v>0.77302367377227998</v>
      </c>
      <c r="B276">
        <v>0.73599999999999999</v>
      </c>
      <c r="C276">
        <v>0.69299999999999995</v>
      </c>
      <c r="D276">
        <v>8.07283293952306E-2</v>
      </c>
      <c r="E276" t="s">
        <v>1276</v>
      </c>
      <c r="F276" s="2" t="s">
        <v>1170</v>
      </c>
    </row>
    <row r="277" spans="1:6" hidden="1" x14ac:dyDescent="0.3">
      <c r="A277">
        <v>0.769667756493982</v>
      </c>
      <c r="B277">
        <v>0.254</v>
      </c>
      <c r="C277">
        <v>0.107</v>
      </c>
      <c r="D277">
        <v>0.38731726012654499</v>
      </c>
      <c r="E277" t="s">
        <v>1278</v>
      </c>
      <c r="F277" s="2" t="s">
        <v>1782</v>
      </c>
    </row>
    <row r="278" spans="1:6" hidden="1" x14ac:dyDescent="0.3">
      <c r="A278">
        <v>0.76620152079338999</v>
      </c>
      <c r="B278">
        <v>0.108</v>
      </c>
      <c r="C278">
        <v>4.5999999999999999E-2</v>
      </c>
      <c r="D278">
        <v>1</v>
      </c>
      <c r="E278" t="s">
        <v>1278</v>
      </c>
      <c r="F278" s="2" t="s">
        <v>1781</v>
      </c>
    </row>
    <row r="279" spans="1:6" hidden="1" x14ac:dyDescent="0.3">
      <c r="A279">
        <v>0.76575587856492899</v>
      </c>
      <c r="B279">
        <v>0.16</v>
      </c>
      <c r="C279">
        <v>7.5999999999999998E-2</v>
      </c>
      <c r="D279">
        <v>1</v>
      </c>
      <c r="E279" t="s">
        <v>1278</v>
      </c>
      <c r="F279" s="2" t="s">
        <v>1780</v>
      </c>
    </row>
    <row r="280" spans="1:6" hidden="1" x14ac:dyDescent="0.3">
      <c r="A280">
        <v>0.76504141269682302</v>
      </c>
      <c r="B280">
        <v>0.19500000000000001</v>
      </c>
      <c r="C280">
        <v>0.107</v>
      </c>
      <c r="D280">
        <v>1</v>
      </c>
      <c r="E280" t="s">
        <v>1278</v>
      </c>
      <c r="F280" s="2" t="s">
        <v>1779</v>
      </c>
    </row>
    <row r="281" spans="1:6" hidden="1" x14ac:dyDescent="0.3">
      <c r="A281">
        <v>0.76254159877859495</v>
      </c>
      <c r="B281">
        <v>0.20300000000000001</v>
      </c>
      <c r="C281">
        <v>0.13400000000000001</v>
      </c>
      <c r="D281">
        <v>1</v>
      </c>
      <c r="E281" t="s">
        <v>1276</v>
      </c>
      <c r="F281" s="2" t="s">
        <v>1778</v>
      </c>
    </row>
    <row r="282" spans="1:6" hidden="1" x14ac:dyDescent="0.3">
      <c r="A282">
        <v>0.76212979223898203</v>
      </c>
      <c r="B282">
        <v>0.11700000000000001</v>
      </c>
      <c r="C282">
        <v>5.0999999999999997E-2</v>
      </c>
      <c r="D282">
        <v>1</v>
      </c>
      <c r="E282" t="s">
        <v>1278</v>
      </c>
      <c r="F282" s="2" t="s">
        <v>612</v>
      </c>
    </row>
    <row r="283" spans="1:6" hidden="1" x14ac:dyDescent="0.3">
      <c r="A283">
        <v>0.76081795283426901</v>
      </c>
      <c r="B283">
        <v>0.66500000000000004</v>
      </c>
      <c r="C283">
        <v>0.56399999999999995</v>
      </c>
      <c r="D283">
        <v>1</v>
      </c>
      <c r="E283" t="s">
        <v>1276</v>
      </c>
      <c r="F283" s="2" t="s">
        <v>1133</v>
      </c>
    </row>
    <row r="284" spans="1:6" hidden="1" x14ac:dyDescent="0.3">
      <c r="A284">
        <v>0.75874345250062702</v>
      </c>
      <c r="B284">
        <v>0.246</v>
      </c>
      <c r="C284">
        <v>0.14699999999999999</v>
      </c>
      <c r="D284">
        <v>1</v>
      </c>
      <c r="E284" t="s">
        <v>1278</v>
      </c>
      <c r="F284" s="2" t="s">
        <v>86</v>
      </c>
    </row>
    <row r="285" spans="1:6" hidden="1" x14ac:dyDescent="0.3">
      <c r="A285">
        <v>0.75690773450486204</v>
      </c>
      <c r="B285">
        <v>0.437</v>
      </c>
      <c r="C285">
        <v>0.34899999999999998</v>
      </c>
      <c r="D285">
        <v>1</v>
      </c>
      <c r="E285" t="s">
        <v>1276</v>
      </c>
      <c r="F285" s="2" t="s">
        <v>1777</v>
      </c>
    </row>
    <row r="286" spans="1:6" hidden="1" x14ac:dyDescent="0.3">
      <c r="A286">
        <v>0.75613470715955</v>
      </c>
      <c r="B286">
        <v>0.46700000000000003</v>
      </c>
      <c r="C286">
        <v>0.39500000000000002</v>
      </c>
      <c r="D286">
        <v>1</v>
      </c>
      <c r="E286" t="s">
        <v>1276</v>
      </c>
      <c r="F286" s="2" t="s">
        <v>981</v>
      </c>
    </row>
    <row r="287" spans="1:6" hidden="1" x14ac:dyDescent="0.3">
      <c r="A287">
        <v>0.75500368256341099</v>
      </c>
      <c r="B287">
        <v>0.48199999999999998</v>
      </c>
      <c r="C287">
        <v>0.39500000000000002</v>
      </c>
      <c r="D287">
        <v>1</v>
      </c>
      <c r="E287" t="s">
        <v>1276</v>
      </c>
      <c r="F287" s="2" t="s">
        <v>872</v>
      </c>
    </row>
    <row r="288" spans="1:6" hidden="1" x14ac:dyDescent="0.3">
      <c r="A288">
        <v>0.75487906824305995</v>
      </c>
      <c r="B288">
        <v>0.13400000000000001</v>
      </c>
      <c r="C288">
        <v>5.6000000000000001E-2</v>
      </c>
      <c r="D288">
        <v>1</v>
      </c>
      <c r="E288" t="s">
        <v>1278</v>
      </c>
      <c r="F288" s="2" t="s">
        <v>449</v>
      </c>
    </row>
    <row r="289" spans="1:6" hidden="1" x14ac:dyDescent="0.3">
      <c r="A289">
        <v>0.75483531431433804</v>
      </c>
      <c r="B289">
        <v>0.22500000000000001</v>
      </c>
      <c r="C289">
        <v>0.10199999999999999</v>
      </c>
      <c r="D289">
        <v>1</v>
      </c>
      <c r="E289" t="s">
        <v>1278</v>
      </c>
      <c r="F289" s="2" t="s">
        <v>452</v>
      </c>
    </row>
    <row r="290" spans="1:6" hidden="1" x14ac:dyDescent="0.3">
      <c r="A290">
        <v>0.75432117044600799</v>
      </c>
      <c r="B290">
        <v>0.16900000000000001</v>
      </c>
      <c r="C290">
        <v>8.5999999999999993E-2</v>
      </c>
      <c r="D290">
        <v>1</v>
      </c>
      <c r="E290" t="s">
        <v>1278</v>
      </c>
      <c r="F290" s="2" t="s">
        <v>533</v>
      </c>
    </row>
    <row r="291" spans="1:6" hidden="1" x14ac:dyDescent="0.3">
      <c r="A291">
        <v>0.75011485389221799</v>
      </c>
      <c r="B291">
        <v>0.377</v>
      </c>
      <c r="C291">
        <v>0.19800000000000001</v>
      </c>
      <c r="D291">
        <v>4.1346376774162898E-2</v>
      </c>
      <c r="E291" t="s">
        <v>1278</v>
      </c>
      <c r="F291" s="2" t="s">
        <v>1776</v>
      </c>
    </row>
    <row r="292" spans="1:6" hidden="1" x14ac:dyDescent="0.3">
      <c r="A292">
        <v>0.74776862335927696</v>
      </c>
      <c r="B292">
        <v>0.6</v>
      </c>
      <c r="C292">
        <v>0.442</v>
      </c>
      <c r="D292">
        <v>0.38506195055728498</v>
      </c>
      <c r="E292" t="s">
        <v>1278</v>
      </c>
      <c r="F292" s="2" t="s">
        <v>517</v>
      </c>
    </row>
    <row r="293" spans="1:6" hidden="1" x14ac:dyDescent="0.3">
      <c r="A293">
        <v>0.74767848439388096</v>
      </c>
      <c r="B293">
        <v>0.19900000000000001</v>
      </c>
      <c r="C293">
        <v>0.10199999999999999</v>
      </c>
      <c r="D293">
        <v>1</v>
      </c>
      <c r="E293" t="s">
        <v>1278</v>
      </c>
      <c r="F293" s="2" t="s">
        <v>563</v>
      </c>
    </row>
    <row r="294" spans="1:6" hidden="1" x14ac:dyDescent="0.3">
      <c r="A294">
        <v>0.74743098226975002</v>
      </c>
      <c r="B294">
        <v>0.46700000000000003</v>
      </c>
      <c r="C294">
        <v>0.26900000000000002</v>
      </c>
      <c r="D294">
        <v>6.8080918246977096E-2</v>
      </c>
      <c r="E294" t="s">
        <v>1278</v>
      </c>
      <c r="F294" s="2" t="s">
        <v>317</v>
      </c>
    </row>
    <row r="295" spans="1:6" hidden="1" x14ac:dyDescent="0.3">
      <c r="A295">
        <v>0.747171783626152</v>
      </c>
      <c r="B295">
        <v>0.17100000000000001</v>
      </c>
      <c r="C295">
        <v>9.0999999999999998E-2</v>
      </c>
      <c r="D295">
        <v>1</v>
      </c>
      <c r="E295" t="s">
        <v>1278</v>
      </c>
      <c r="F295" s="2" t="s">
        <v>1775</v>
      </c>
    </row>
    <row r="296" spans="1:6" hidden="1" x14ac:dyDescent="0.3">
      <c r="A296">
        <v>0.74640240486171405</v>
      </c>
      <c r="B296">
        <v>0.32</v>
      </c>
      <c r="C296">
        <v>0.25900000000000001</v>
      </c>
      <c r="D296">
        <v>1</v>
      </c>
      <c r="E296" t="s">
        <v>1276</v>
      </c>
      <c r="F296" s="2" t="s">
        <v>1181</v>
      </c>
    </row>
    <row r="297" spans="1:6" hidden="1" x14ac:dyDescent="0.3">
      <c r="A297">
        <v>0.74362333019948801</v>
      </c>
      <c r="B297">
        <v>0.68500000000000005</v>
      </c>
      <c r="C297">
        <v>0.60299999999999998</v>
      </c>
      <c r="D297">
        <v>0.312493337407036</v>
      </c>
      <c r="E297" t="s">
        <v>1276</v>
      </c>
      <c r="F297" s="2" t="s">
        <v>951</v>
      </c>
    </row>
    <row r="298" spans="1:6" hidden="1" x14ac:dyDescent="0.3">
      <c r="A298">
        <v>0.73927318969241496</v>
      </c>
      <c r="B298">
        <v>0.39300000000000002</v>
      </c>
      <c r="C298">
        <v>0.26900000000000002</v>
      </c>
      <c r="D298">
        <v>1</v>
      </c>
      <c r="E298" t="s">
        <v>1278</v>
      </c>
      <c r="F298" s="2" t="s">
        <v>475</v>
      </c>
    </row>
    <row r="299" spans="1:6" x14ac:dyDescent="0.3">
      <c r="A299">
        <v>0.73693608300323499</v>
      </c>
      <c r="B299">
        <v>0.72499999999999998</v>
      </c>
      <c r="C299">
        <v>0.53300000000000003</v>
      </c>
      <c r="D299" s="1">
        <v>7.3118457324883703E-4</v>
      </c>
      <c r="E299" t="s">
        <v>1278</v>
      </c>
      <c r="F299" s="2" t="s">
        <v>584</v>
      </c>
    </row>
    <row r="300" spans="1:6" hidden="1" x14ac:dyDescent="0.3">
      <c r="A300">
        <v>0.73662709766077406</v>
      </c>
      <c r="B300">
        <v>0.27</v>
      </c>
      <c r="C300">
        <v>0.152</v>
      </c>
      <c r="D300">
        <v>1</v>
      </c>
      <c r="E300" t="s">
        <v>1278</v>
      </c>
      <c r="F300" s="2" t="s">
        <v>1774</v>
      </c>
    </row>
    <row r="301" spans="1:6" x14ac:dyDescent="0.3">
      <c r="A301">
        <v>0.73588914914058701</v>
      </c>
      <c r="B301">
        <v>0.57899999999999996</v>
      </c>
      <c r="C301">
        <v>0.33500000000000002</v>
      </c>
      <c r="D301" s="1">
        <v>6.2683802405183204E-4</v>
      </c>
      <c r="E301" t="s">
        <v>1278</v>
      </c>
      <c r="F301" s="2" t="s">
        <v>618</v>
      </c>
    </row>
    <row r="302" spans="1:6" hidden="1" x14ac:dyDescent="0.3">
      <c r="A302">
        <v>0.73578139701897105</v>
      </c>
      <c r="B302">
        <v>0.14299999999999999</v>
      </c>
      <c r="C302">
        <v>6.0999999999999999E-2</v>
      </c>
      <c r="D302">
        <v>1</v>
      </c>
      <c r="E302" t="s">
        <v>1278</v>
      </c>
      <c r="F302" s="2" t="s">
        <v>602</v>
      </c>
    </row>
    <row r="303" spans="1:6" hidden="1" x14ac:dyDescent="0.3">
      <c r="A303">
        <v>0.73514973968446995</v>
      </c>
      <c r="B303">
        <v>0.42099999999999999</v>
      </c>
      <c r="C303">
        <v>0.33200000000000002</v>
      </c>
      <c r="D303">
        <v>1</v>
      </c>
      <c r="E303" t="s">
        <v>1276</v>
      </c>
      <c r="F303" s="2" t="s">
        <v>1124</v>
      </c>
    </row>
    <row r="304" spans="1:6" hidden="1" x14ac:dyDescent="0.3">
      <c r="A304">
        <v>0.73411408022376101</v>
      </c>
      <c r="B304">
        <v>0.23499999999999999</v>
      </c>
      <c r="C304">
        <v>0.127</v>
      </c>
      <c r="D304">
        <v>1</v>
      </c>
      <c r="E304" t="s">
        <v>1278</v>
      </c>
      <c r="F304" s="2" t="s">
        <v>47</v>
      </c>
    </row>
    <row r="305" spans="1:6" hidden="1" x14ac:dyDescent="0.3">
      <c r="A305">
        <v>0.73315718797553897</v>
      </c>
      <c r="B305">
        <v>0.191</v>
      </c>
      <c r="C305">
        <v>0.112</v>
      </c>
      <c r="D305">
        <v>1</v>
      </c>
      <c r="E305" t="s">
        <v>1278</v>
      </c>
      <c r="F305" s="2" t="s">
        <v>18</v>
      </c>
    </row>
    <row r="306" spans="1:6" hidden="1" x14ac:dyDescent="0.3">
      <c r="A306">
        <v>0.72987127649664696</v>
      </c>
      <c r="B306">
        <v>0.316</v>
      </c>
      <c r="C306">
        <v>0.16800000000000001</v>
      </c>
      <c r="D306">
        <v>1</v>
      </c>
      <c r="E306" t="s">
        <v>1278</v>
      </c>
      <c r="F306" s="2" t="s">
        <v>581</v>
      </c>
    </row>
    <row r="307" spans="1:6" hidden="1" x14ac:dyDescent="0.3">
      <c r="A307">
        <v>0.72642293412693903</v>
      </c>
      <c r="B307">
        <v>0.38900000000000001</v>
      </c>
      <c r="C307">
        <v>0.26900000000000002</v>
      </c>
      <c r="D307">
        <v>1</v>
      </c>
      <c r="E307" t="s">
        <v>1278</v>
      </c>
      <c r="F307" s="2" t="s">
        <v>588</v>
      </c>
    </row>
    <row r="308" spans="1:6" hidden="1" x14ac:dyDescent="0.3">
      <c r="A308">
        <v>0.725191211244683</v>
      </c>
      <c r="B308">
        <v>0.28699999999999998</v>
      </c>
      <c r="C308">
        <v>0.152</v>
      </c>
      <c r="D308">
        <v>1</v>
      </c>
      <c r="E308" t="s">
        <v>1278</v>
      </c>
      <c r="F308" s="2" t="s">
        <v>562</v>
      </c>
    </row>
    <row r="309" spans="1:6" hidden="1" x14ac:dyDescent="0.3">
      <c r="A309">
        <v>0.71991456544010601</v>
      </c>
      <c r="B309">
        <v>0.30199999999999999</v>
      </c>
      <c r="C309">
        <v>0.17799999999999999</v>
      </c>
      <c r="D309">
        <v>1</v>
      </c>
      <c r="E309" t="s">
        <v>1278</v>
      </c>
      <c r="F309" s="2" t="s">
        <v>713</v>
      </c>
    </row>
    <row r="310" spans="1:6" hidden="1" x14ac:dyDescent="0.3">
      <c r="A310">
        <v>0.71855923370565999</v>
      </c>
      <c r="B310">
        <v>0.183</v>
      </c>
      <c r="C310">
        <v>9.6000000000000002E-2</v>
      </c>
      <c r="D310">
        <v>1</v>
      </c>
      <c r="E310" t="s">
        <v>1278</v>
      </c>
      <c r="F310" s="2" t="s">
        <v>416</v>
      </c>
    </row>
    <row r="311" spans="1:6" hidden="1" x14ac:dyDescent="0.3">
      <c r="A311">
        <v>0.71214719777330504</v>
      </c>
      <c r="B311">
        <v>0.14699999999999999</v>
      </c>
      <c r="C311">
        <v>6.0999999999999999E-2</v>
      </c>
      <c r="D311">
        <v>1</v>
      </c>
      <c r="E311" t="s">
        <v>1278</v>
      </c>
      <c r="F311" s="2" t="s">
        <v>252</v>
      </c>
    </row>
    <row r="312" spans="1:6" hidden="1" x14ac:dyDescent="0.3">
      <c r="A312">
        <v>0.71177569976376398</v>
      </c>
      <c r="B312">
        <v>0.61399999999999999</v>
      </c>
      <c r="C312">
        <v>0.54</v>
      </c>
      <c r="D312">
        <v>1</v>
      </c>
      <c r="E312" t="s">
        <v>1276</v>
      </c>
      <c r="F312" s="2" t="s">
        <v>1595</v>
      </c>
    </row>
    <row r="313" spans="1:6" hidden="1" x14ac:dyDescent="0.3">
      <c r="A313">
        <v>0.711238999618935</v>
      </c>
      <c r="B313">
        <v>0.192</v>
      </c>
      <c r="C313">
        <v>0.11700000000000001</v>
      </c>
      <c r="D313">
        <v>1</v>
      </c>
      <c r="E313" t="s">
        <v>1278</v>
      </c>
      <c r="F313" s="2" t="s">
        <v>1467</v>
      </c>
    </row>
    <row r="314" spans="1:6" x14ac:dyDescent="0.3">
      <c r="A314">
        <v>0.71017072162686401</v>
      </c>
      <c r="B314">
        <v>0.93799999999999994</v>
      </c>
      <c r="C314">
        <v>0.86299999999999999</v>
      </c>
      <c r="D314">
        <v>8.7766210424604797E-3</v>
      </c>
      <c r="E314" t="s">
        <v>1278</v>
      </c>
      <c r="F314" s="2" t="s">
        <v>613</v>
      </c>
    </row>
    <row r="315" spans="1:6" hidden="1" x14ac:dyDescent="0.3">
      <c r="A315">
        <v>0.70976342222545397</v>
      </c>
      <c r="B315">
        <v>0.437</v>
      </c>
      <c r="C315">
        <v>0.25900000000000001</v>
      </c>
      <c r="D315">
        <v>0.20466340153217799</v>
      </c>
      <c r="E315" t="s">
        <v>1278</v>
      </c>
      <c r="F315" s="2" t="s">
        <v>48</v>
      </c>
    </row>
    <row r="316" spans="1:6" hidden="1" x14ac:dyDescent="0.3">
      <c r="A316">
        <v>0.70950722837748004</v>
      </c>
      <c r="B316">
        <v>0.40600000000000003</v>
      </c>
      <c r="C316">
        <v>0.32300000000000001</v>
      </c>
      <c r="D316">
        <v>1</v>
      </c>
      <c r="E316" t="s">
        <v>1276</v>
      </c>
      <c r="F316" s="2" t="s">
        <v>1100</v>
      </c>
    </row>
    <row r="317" spans="1:6" hidden="1" x14ac:dyDescent="0.3">
      <c r="A317">
        <v>0.69596525217597105</v>
      </c>
      <c r="B317">
        <v>0.27800000000000002</v>
      </c>
      <c r="C317">
        <v>0.17299999999999999</v>
      </c>
      <c r="D317">
        <v>1</v>
      </c>
      <c r="E317" t="s">
        <v>1278</v>
      </c>
      <c r="F317" s="2" t="s">
        <v>75</v>
      </c>
    </row>
    <row r="318" spans="1:6" x14ac:dyDescent="0.3">
      <c r="A318">
        <v>0.69292845398184599</v>
      </c>
      <c r="B318">
        <v>0.63500000000000001</v>
      </c>
      <c r="C318">
        <v>0.437</v>
      </c>
      <c r="D318">
        <v>1.06839177663452E-2</v>
      </c>
      <c r="E318" t="s">
        <v>1278</v>
      </c>
      <c r="F318" s="2" t="s">
        <v>1570</v>
      </c>
    </row>
    <row r="319" spans="1:6" hidden="1" x14ac:dyDescent="0.3">
      <c r="A319">
        <v>0.69251600932470103</v>
      </c>
      <c r="B319">
        <v>0.16</v>
      </c>
      <c r="C319">
        <v>8.5999999999999993E-2</v>
      </c>
      <c r="D319">
        <v>1</v>
      </c>
      <c r="E319" t="s">
        <v>1278</v>
      </c>
      <c r="F319" s="2" t="s">
        <v>1773</v>
      </c>
    </row>
    <row r="320" spans="1:6" hidden="1" x14ac:dyDescent="0.3">
      <c r="A320">
        <v>0.69008528697650295</v>
      </c>
      <c r="B320">
        <v>0.34</v>
      </c>
      <c r="C320">
        <v>0.26200000000000001</v>
      </c>
      <c r="D320">
        <v>1</v>
      </c>
      <c r="E320" t="s">
        <v>1276</v>
      </c>
      <c r="F320" s="2" t="s">
        <v>1225</v>
      </c>
    </row>
    <row r="321" spans="1:6" hidden="1" x14ac:dyDescent="0.3">
      <c r="A321">
        <v>0.68639858312012603</v>
      </c>
      <c r="B321">
        <v>0.34</v>
      </c>
      <c r="C321">
        <v>0.26</v>
      </c>
      <c r="D321">
        <v>1</v>
      </c>
      <c r="E321" t="s">
        <v>1276</v>
      </c>
      <c r="F321" s="2" t="s">
        <v>1020</v>
      </c>
    </row>
    <row r="322" spans="1:6" x14ac:dyDescent="0.3">
      <c r="A322">
        <v>0.68387021446156304</v>
      </c>
      <c r="B322">
        <v>0.51</v>
      </c>
      <c r="C322">
        <v>0.31</v>
      </c>
      <c r="D322">
        <v>6.9309118259135803E-3</v>
      </c>
      <c r="E322" t="s">
        <v>1278</v>
      </c>
      <c r="F322" s="2" t="s">
        <v>751</v>
      </c>
    </row>
    <row r="323" spans="1:6" hidden="1" x14ac:dyDescent="0.3">
      <c r="A323">
        <v>0.68029405704038304</v>
      </c>
      <c r="B323">
        <v>0.222</v>
      </c>
      <c r="C323">
        <v>0.122</v>
      </c>
      <c r="D323">
        <v>1</v>
      </c>
      <c r="E323" t="s">
        <v>1278</v>
      </c>
      <c r="F323" s="2" t="s">
        <v>1294</v>
      </c>
    </row>
    <row r="324" spans="1:6" hidden="1" x14ac:dyDescent="0.3">
      <c r="A324">
        <v>0.67508593121762095</v>
      </c>
      <c r="B324">
        <v>0.313</v>
      </c>
      <c r="C324">
        <v>0.17299999999999999</v>
      </c>
      <c r="D324">
        <v>1</v>
      </c>
      <c r="E324" t="s">
        <v>1278</v>
      </c>
      <c r="F324" s="2" t="s">
        <v>442</v>
      </c>
    </row>
    <row r="325" spans="1:6" hidden="1" x14ac:dyDescent="0.3">
      <c r="A325">
        <v>0.67345008953227803</v>
      </c>
      <c r="B325">
        <v>0.79200000000000004</v>
      </c>
      <c r="C325">
        <v>0.66400000000000003</v>
      </c>
      <c r="D325" s="1">
        <v>2.8284689781591999E-6</v>
      </c>
      <c r="E325" t="s">
        <v>1276</v>
      </c>
      <c r="F325" s="2" t="s">
        <v>876</v>
      </c>
    </row>
    <row r="326" spans="1:6" hidden="1" x14ac:dyDescent="0.3">
      <c r="A326">
        <v>0.67335886335112405</v>
      </c>
      <c r="B326">
        <v>0.59899999999999998</v>
      </c>
      <c r="C326">
        <v>0.55800000000000005</v>
      </c>
      <c r="D326">
        <v>1</v>
      </c>
      <c r="E326" t="s">
        <v>1276</v>
      </c>
      <c r="F326" s="2" t="s">
        <v>1010</v>
      </c>
    </row>
    <row r="327" spans="1:6" hidden="1" x14ac:dyDescent="0.3">
      <c r="A327">
        <v>0.66977587296353103</v>
      </c>
      <c r="B327">
        <v>0.58599999999999997</v>
      </c>
      <c r="C327">
        <v>0.442</v>
      </c>
      <c r="D327">
        <v>1</v>
      </c>
      <c r="E327" t="s">
        <v>1278</v>
      </c>
      <c r="F327" s="2" t="s">
        <v>1689</v>
      </c>
    </row>
    <row r="328" spans="1:6" hidden="1" x14ac:dyDescent="0.3">
      <c r="A328">
        <v>0.66887888600197498</v>
      </c>
      <c r="B328">
        <v>0.186</v>
      </c>
      <c r="C328">
        <v>0.107</v>
      </c>
      <c r="D328">
        <v>1</v>
      </c>
      <c r="E328" t="s">
        <v>1278</v>
      </c>
      <c r="F328" s="2" t="s">
        <v>1772</v>
      </c>
    </row>
    <row r="329" spans="1:6" hidden="1" x14ac:dyDescent="0.3">
      <c r="A329">
        <v>0.66815035823019098</v>
      </c>
      <c r="B329">
        <v>0.36499999999999999</v>
      </c>
      <c r="C329">
        <v>0.218</v>
      </c>
      <c r="D329">
        <v>1</v>
      </c>
      <c r="E329" t="s">
        <v>1278</v>
      </c>
      <c r="F329" s="2" t="s">
        <v>355</v>
      </c>
    </row>
    <row r="330" spans="1:6" hidden="1" x14ac:dyDescent="0.3">
      <c r="A330">
        <v>0.66480994606921795</v>
      </c>
      <c r="B330">
        <v>0.50700000000000001</v>
      </c>
      <c r="C330">
        <v>0.40600000000000003</v>
      </c>
      <c r="D330">
        <v>1</v>
      </c>
      <c r="E330" t="s">
        <v>1278</v>
      </c>
      <c r="F330" s="2" t="s">
        <v>619</v>
      </c>
    </row>
    <row r="331" spans="1:6" hidden="1" x14ac:dyDescent="0.3">
      <c r="A331">
        <v>0.66116944171110403</v>
      </c>
      <c r="B331">
        <v>0.21299999999999999</v>
      </c>
      <c r="C331">
        <v>0.122</v>
      </c>
      <c r="D331">
        <v>1</v>
      </c>
      <c r="E331" t="s">
        <v>1278</v>
      </c>
      <c r="F331" s="2" t="s">
        <v>1514</v>
      </c>
    </row>
    <row r="332" spans="1:6" hidden="1" x14ac:dyDescent="0.3">
      <c r="A332">
        <v>0.66064622146882601</v>
      </c>
      <c r="B332">
        <v>0.26800000000000002</v>
      </c>
      <c r="C332">
        <v>0.16200000000000001</v>
      </c>
      <c r="D332">
        <v>1</v>
      </c>
      <c r="E332" t="s">
        <v>1278</v>
      </c>
      <c r="F332" s="2" t="s">
        <v>395</v>
      </c>
    </row>
    <row r="333" spans="1:6" hidden="1" x14ac:dyDescent="0.3">
      <c r="A333">
        <v>0.659780527642984</v>
      </c>
      <c r="B333">
        <v>0.182</v>
      </c>
      <c r="C333">
        <v>9.6000000000000002E-2</v>
      </c>
      <c r="D333">
        <v>1</v>
      </c>
      <c r="E333" t="s">
        <v>1278</v>
      </c>
      <c r="F333" s="2" t="s">
        <v>752</v>
      </c>
    </row>
    <row r="334" spans="1:6" hidden="1" x14ac:dyDescent="0.3">
      <c r="A334">
        <v>0.65954711691271095</v>
      </c>
      <c r="B334">
        <v>0.34300000000000003</v>
      </c>
      <c r="C334">
        <v>0.20799999999999999</v>
      </c>
      <c r="D334">
        <v>1</v>
      </c>
      <c r="E334" t="s">
        <v>1278</v>
      </c>
      <c r="F334" s="2" t="s">
        <v>5</v>
      </c>
    </row>
    <row r="335" spans="1:6" hidden="1" x14ac:dyDescent="0.3">
      <c r="A335">
        <v>0.65841562727832104</v>
      </c>
      <c r="B335">
        <v>0.63800000000000001</v>
      </c>
      <c r="C335">
        <v>0.48699999999999999</v>
      </c>
      <c r="D335">
        <v>1</v>
      </c>
      <c r="E335" t="s">
        <v>1278</v>
      </c>
      <c r="F335" s="2" t="s">
        <v>685</v>
      </c>
    </row>
    <row r="336" spans="1:6" hidden="1" x14ac:dyDescent="0.3">
      <c r="A336">
        <v>0.65697144200174895</v>
      </c>
      <c r="B336">
        <v>0.29299999999999998</v>
      </c>
      <c r="C336">
        <v>0.17799999999999999</v>
      </c>
      <c r="D336">
        <v>1</v>
      </c>
      <c r="E336" t="s">
        <v>1278</v>
      </c>
      <c r="F336" s="2" t="s">
        <v>128</v>
      </c>
    </row>
    <row r="337" spans="1:6" hidden="1" x14ac:dyDescent="0.3">
      <c r="A337">
        <v>0.65016084771214799</v>
      </c>
      <c r="B337">
        <v>0.41599999999999998</v>
      </c>
      <c r="C337">
        <v>0.254</v>
      </c>
      <c r="D337">
        <v>1</v>
      </c>
      <c r="E337" t="s">
        <v>1278</v>
      </c>
      <c r="F337" s="2" t="s">
        <v>403</v>
      </c>
    </row>
    <row r="338" spans="1:6" hidden="1" x14ac:dyDescent="0.3">
      <c r="A338">
        <v>0.64962333349317203</v>
      </c>
      <c r="B338">
        <v>0.33</v>
      </c>
      <c r="C338">
        <v>0.20799999999999999</v>
      </c>
      <c r="D338">
        <v>1</v>
      </c>
      <c r="E338" t="s">
        <v>1278</v>
      </c>
      <c r="F338" s="2" t="s">
        <v>1771</v>
      </c>
    </row>
    <row r="339" spans="1:6" hidden="1" x14ac:dyDescent="0.3">
      <c r="A339">
        <v>0.64916273835984994</v>
      </c>
      <c r="B339">
        <v>0.48399999999999999</v>
      </c>
      <c r="C339">
        <v>0.40100000000000002</v>
      </c>
      <c r="D339">
        <v>1</v>
      </c>
      <c r="E339" t="s">
        <v>1278</v>
      </c>
      <c r="F339" s="2" t="s">
        <v>715</v>
      </c>
    </row>
    <row r="340" spans="1:6" hidden="1" x14ac:dyDescent="0.3">
      <c r="A340">
        <v>0.64718157416498001</v>
      </c>
      <c r="B340">
        <v>0.126</v>
      </c>
      <c r="C340">
        <v>6.0999999999999999E-2</v>
      </c>
      <c r="D340">
        <v>1</v>
      </c>
      <c r="E340" t="s">
        <v>1278</v>
      </c>
      <c r="F340" s="2" t="s">
        <v>1513</v>
      </c>
    </row>
    <row r="341" spans="1:6" hidden="1" x14ac:dyDescent="0.3">
      <c r="A341">
        <v>0.64543341083372696</v>
      </c>
      <c r="B341">
        <v>0.307</v>
      </c>
      <c r="C341">
        <v>0.20799999999999999</v>
      </c>
      <c r="D341">
        <v>1</v>
      </c>
      <c r="E341" t="s">
        <v>1278</v>
      </c>
      <c r="F341" s="2" t="s">
        <v>1770</v>
      </c>
    </row>
    <row r="342" spans="1:6" hidden="1" x14ac:dyDescent="0.3">
      <c r="A342">
        <v>0.64194058563406398</v>
      </c>
      <c r="B342">
        <v>0.51400000000000001</v>
      </c>
      <c r="C342">
        <v>0.34499999999999997</v>
      </c>
      <c r="D342">
        <v>0.541584637953611</v>
      </c>
      <c r="E342" t="s">
        <v>1278</v>
      </c>
      <c r="F342" s="2" t="s">
        <v>73</v>
      </c>
    </row>
    <row r="343" spans="1:6" hidden="1" x14ac:dyDescent="0.3">
      <c r="A343">
        <v>0.64186492933990602</v>
      </c>
      <c r="B343">
        <v>0.19600000000000001</v>
      </c>
      <c r="C343">
        <v>0.107</v>
      </c>
      <c r="D343">
        <v>1</v>
      </c>
      <c r="E343" t="s">
        <v>1278</v>
      </c>
      <c r="F343" s="2" t="s">
        <v>447</v>
      </c>
    </row>
    <row r="344" spans="1:6" hidden="1" x14ac:dyDescent="0.3">
      <c r="A344">
        <v>0.63658646002922104</v>
      </c>
      <c r="B344">
        <v>0.13300000000000001</v>
      </c>
      <c r="C344">
        <v>6.6000000000000003E-2</v>
      </c>
      <c r="D344">
        <v>1</v>
      </c>
      <c r="E344" t="s">
        <v>1278</v>
      </c>
      <c r="F344" s="2" t="s">
        <v>556</v>
      </c>
    </row>
    <row r="345" spans="1:6" hidden="1" x14ac:dyDescent="0.3">
      <c r="A345">
        <v>0.63235314113312402</v>
      </c>
      <c r="B345">
        <v>0.41899999999999998</v>
      </c>
      <c r="C345">
        <v>0.26900000000000002</v>
      </c>
      <c r="D345">
        <v>1</v>
      </c>
      <c r="E345" t="s">
        <v>1278</v>
      </c>
      <c r="F345" s="2" t="s">
        <v>508</v>
      </c>
    </row>
    <row r="346" spans="1:6" x14ac:dyDescent="0.3">
      <c r="A346">
        <v>0.62968172197453998</v>
      </c>
      <c r="B346">
        <v>0.98799999999999999</v>
      </c>
      <c r="C346">
        <v>0.96399999999999997</v>
      </c>
      <c r="D346" s="1">
        <v>2.0785840039510401E-11</v>
      </c>
      <c r="E346" t="s">
        <v>1278</v>
      </c>
      <c r="F346" s="2" t="s">
        <v>498</v>
      </c>
    </row>
    <row r="347" spans="1:6" hidden="1" x14ac:dyDescent="0.3">
      <c r="A347">
        <v>0.62934310045577802</v>
      </c>
      <c r="B347">
        <v>0.189</v>
      </c>
      <c r="C347">
        <v>0.107</v>
      </c>
      <c r="D347">
        <v>1</v>
      </c>
      <c r="E347" t="s">
        <v>1278</v>
      </c>
      <c r="F347" s="2" t="s">
        <v>175</v>
      </c>
    </row>
    <row r="348" spans="1:6" x14ac:dyDescent="0.3">
      <c r="A348">
        <v>0.62848254822473604</v>
      </c>
      <c r="B348">
        <v>0.92100000000000004</v>
      </c>
      <c r="C348">
        <v>0.86799999999999999</v>
      </c>
      <c r="D348" s="1">
        <v>6.6734268684704597E-7</v>
      </c>
      <c r="E348" t="s">
        <v>1278</v>
      </c>
      <c r="F348" s="2" t="s">
        <v>1602</v>
      </c>
    </row>
    <row r="349" spans="1:6" hidden="1" x14ac:dyDescent="0.3">
      <c r="A349">
        <v>0.62493150056121105</v>
      </c>
      <c r="B349">
        <v>0.254</v>
      </c>
      <c r="C349">
        <v>0.127</v>
      </c>
      <c r="D349">
        <v>1</v>
      </c>
      <c r="E349" t="s">
        <v>1278</v>
      </c>
      <c r="F349" s="2" t="s">
        <v>109</v>
      </c>
    </row>
    <row r="350" spans="1:6" hidden="1" x14ac:dyDescent="0.3">
      <c r="A350">
        <v>0.62421331945274705</v>
      </c>
      <c r="B350">
        <v>0.222</v>
      </c>
      <c r="C350">
        <v>0.127</v>
      </c>
      <c r="D350">
        <v>1</v>
      </c>
      <c r="E350" t="s">
        <v>1278</v>
      </c>
      <c r="F350" s="2" t="s">
        <v>1337</v>
      </c>
    </row>
    <row r="351" spans="1:6" hidden="1" x14ac:dyDescent="0.3">
      <c r="A351">
        <v>0.62376978728912302</v>
      </c>
      <c r="B351">
        <v>0.47799999999999998</v>
      </c>
      <c r="C351">
        <v>0.376</v>
      </c>
      <c r="D351">
        <v>1</v>
      </c>
      <c r="E351" t="s">
        <v>1278</v>
      </c>
      <c r="F351" s="2" t="s">
        <v>526</v>
      </c>
    </row>
    <row r="352" spans="1:6" hidden="1" x14ac:dyDescent="0.3">
      <c r="A352">
        <v>0.62356555245379797</v>
      </c>
      <c r="B352">
        <v>0.78200000000000003</v>
      </c>
      <c r="C352">
        <v>0.80800000000000005</v>
      </c>
      <c r="D352">
        <v>0.13515027315264699</v>
      </c>
      <c r="E352" t="s">
        <v>1276</v>
      </c>
      <c r="F352" s="2" t="s">
        <v>1067</v>
      </c>
    </row>
    <row r="353" spans="1:6" hidden="1" x14ac:dyDescent="0.3">
      <c r="A353">
        <v>0.62321817250215905</v>
      </c>
      <c r="B353">
        <v>0.376</v>
      </c>
      <c r="C353">
        <v>0.308</v>
      </c>
      <c r="D353">
        <v>1</v>
      </c>
      <c r="E353" t="s">
        <v>1276</v>
      </c>
      <c r="F353" s="2" t="s">
        <v>1673</v>
      </c>
    </row>
    <row r="354" spans="1:6" hidden="1" x14ac:dyDescent="0.3">
      <c r="A354">
        <v>0.62105477855170999</v>
      </c>
      <c r="B354">
        <v>0.40699999999999997</v>
      </c>
      <c r="C354">
        <v>0.254</v>
      </c>
      <c r="D354">
        <v>1</v>
      </c>
      <c r="E354" t="s">
        <v>1278</v>
      </c>
      <c r="F354" s="2" t="s">
        <v>445</v>
      </c>
    </row>
    <row r="355" spans="1:6" x14ac:dyDescent="0.3">
      <c r="A355">
        <v>0.62093664358453304</v>
      </c>
      <c r="B355">
        <v>0.89400000000000002</v>
      </c>
      <c r="C355">
        <v>0.76100000000000001</v>
      </c>
      <c r="D355" s="1">
        <v>1.26849490364021E-6</v>
      </c>
      <c r="E355" t="s">
        <v>1278</v>
      </c>
      <c r="F355" s="2" t="s">
        <v>147</v>
      </c>
    </row>
    <row r="356" spans="1:6" hidden="1" x14ac:dyDescent="0.3">
      <c r="A356">
        <v>0.62016608566282105</v>
      </c>
      <c r="B356">
        <v>0.54900000000000004</v>
      </c>
      <c r="C356">
        <v>0.35</v>
      </c>
      <c r="D356">
        <v>0.156459659228776</v>
      </c>
      <c r="E356" t="s">
        <v>1278</v>
      </c>
      <c r="F356" s="2" t="s">
        <v>813</v>
      </c>
    </row>
    <row r="357" spans="1:6" hidden="1" x14ac:dyDescent="0.3">
      <c r="A357">
        <v>0.61531659741998701</v>
      </c>
      <c r="B357">
        <v>0.224</v>
      </c>
      <c r="C357">
        <v>0.107</v>
      </c>
      <c r="D357">
        <v>1</v>
      </c>
      <c r="E357" t="s">
        <v>1278</v>
      </c>
      <c r="F357" s="2" t="s">
        <v>1552</v>
      </c>
    </row>
    <row r="358" spans="1:6" hidden="1" x14ac:dyDescent="0.3">
      <c r="A358">
        <v>0.61487881592169003</v>
      </c>
      <c r="B358">
        <v>0.45600000000000002</v>
      </c>
      <c r="C358">
        <v>0.33</v>
      </c>
      <c r="D358">
        <v>1</v>
      </c>
      <c r="E358" t="s">
        <v>1278</v>
      </c>
      <c r="F358" s="2" t="s">
        <v>1674</v>
      </c>
    </row>
    <row r="359" spans="1:6" x14ac:dyDescent="0.3">
      <c r="A359">
        <v>0.61270630134510495</v>
      </c>
      <c r="B359">
        <v>0.95699999999999996</v>
      </c>
      <c r="C359">
        <v>0.88300000000000001</v>
      </c>
      <c r="D359" s="1">
        <v>9.6684207389704805E-12</v>
      </c>
      <c r="E359" t="s">
        <v>1278</v>
      </c>
      <c r="F359" s="2" t="s">
        <v>464</v>
      </c>
    </row>
    <row r="360" spans="1:6" hidden="1" x14ac:dyDescent="0.3">
      <c r="A360">
        <v>0.61194249092674602</v>
      </c>
      <c r="B360">
        <v>0.161</v>
      </c>
      <c r="C360">
        <v>8.5999999999999993E-2</v>
      </c>
      <c r="D360">
        <v>1</v>
      </c>
      <c r="E360" t="s">
        <v>1278</v>
      </c>
      <c r="F360" s="2" t="s">
        <v>1615</v>
      </c>
    </row>
    <row r="361" spans="1:6" hidden="1" x14ac:dyDescent="0.3">
      <c r="A361">
        <v>0.60796944631574101</v>
      </c>
      <c r="B361">
        <v>0.315</v>
      </c>
      <c r="C361">
        <v>0.25</v>
      </c>
      <c r="D361">
        <v>1</v>
      </c>
      <c r="E361" t="s">
        <v>1276</v>
      </c>
      <c r="F361" s="2" t="s">
        <v>1655</v>
      </c>
    </row>
    <row r="362" spans="1:6" hidden="1" x14ac:dyDescent="0.3">
      <c r="A362">
        <v>0.60724258377364404</v>
      </c>
      <c r="B362">
        <v>0.91900000000000004</v>
      </c>
      <c r="C362">
        <v>0.875</v>
      </c>
      <c r="D362" s="1">
        <v>1.53078583136494E-5</v>
      </c>
      <c r="E362" t="s">
        <v>1276</v>
      </c>
      <c r="F362" s="2" t="s">
        <v>1213</v>
      </c>
    </row>
    <row r="363" spans="1:6" hidden="1" x14ac:dyDescent="0.3">
      <c r="A363">
        <v>0.60625138445431004</v>
      </c>
      <c r="B363">
        <v>0.22800000000000001</v>
      </c>
      <c r="C363">
        <v>0.127</v>
      </c>
      <c r="D363">
        <v>1</v>
      </c>
      <c r="E363" t="s">
        <v>1278</v>
      </c>
      <c r="F363" s="2" t="s">
        <v>1769</v>
      </c>
    </row>
    <row r="364" spans="1:6" hidden="1" x14ac:dyDescent="0.3">
      <c r="A364">
        <v>0.60372581177840001</v>
      </c>
      <c r="B364">
        <v>0.58899999999999997</v>
      </c>
      <c r="C364">
        <v>0.50600000000000001</v>
      </c>
      <c r="D364">
        <v>1</v>
      </c>
      <c r="E364" t="s">
        <v>1276</v>
      </c>
      <c r="F364" s="2" t="s">
        <v>1040</v>
      </c>
    </row>
    <row r="365" spans="1:6" hidden="1" x14ac:dyDescent="0.3">
      <c r="A365">
        <v>0.60332028814607697</v>
      </c>
      <c r="B365">
        <v>0.23300000000000001</v>
      </c>
      <c r="C365">
        <v>0.122</v>
      </c>
      <c r="D365">
        <v>1</v>
      </c>
      <c r="E365" t="s">
        <v>1278</v>
      </c>
      <c r="F365" s="2" t="s">
        <v>590</v>
      </c>
    </row>
    <row r="366" spans="1:6" hidden="1" x14ac:dyDescent="0.3">
      <c r="A366">
        <v>0.60254571138944202</v>
      </c>
      <c r="B366">
        <v>0.36</v>
      </c>
      <c r="C366">
        <v>0.28199999999999997</v>
      </c>
      <c r="D366">
        <v>1</v>
      </c>
      <c r="E366" t="s">
        <v>1276</v>
      </c>
      <c r="F366" s="2" t="s">
        <v>971</v>
      </c>
    </row>
    <row r="367" spans="1:6" hidden="1" x14ac:dyDescent="0.3">
      <c r="A367">
        <v>0.60134768961507101</v>
      </c>
      <c r="B367">
        <v>0.16</v>
      </c>
      <c r="C367">
        <v>7.5999999999999998E-2</v>
      </c>
      <c r="D367">
        <v>1</v>
      </c>
      <c r="E367" t="s">
        <v>1278</v>
      </c>
      <c r="F367" s="2" t="s">
        <v>1768</v>
      </c>
    </row>
    <row r="368" spans="1:6" hidden="1" x14ac:dyDescent="0.3">
      <c r="A368">
        <v>0.59531982909499104</v>
      </c>
      <c r="B368">
        <v>0.69</v>
      </c>
      <c r="C368">
        <v>0.70699999999999996</v>
      </c>
      <c r="D368">
        <v>1</v>
      </c>
      <c r="E368" t="s">
        <v>1276</v>
      </c>
      <c r="F368" s="2" t="s">
        <v>943</v>
      </c>
    </row>
    <row r="369" spans="1:6" hidden="1" x14ac:dyDescent="0.3">
      <c r="A369">
        <v>0.593389793716398</v>
      </c>
      <c r="B369">
        <v>0.11700000000000001</v>
      </c>
      <c r="C369">
        <v>4.5999999999999999E-2</v>
      </c>
      <c r="D369">
        <v>1</v>
      </c>
      <c r="E369" t="s">
        <v>1278</v>
      </c>
      <c r="F369" s="2" t="s">
        <v>223</v>
      </c>
    </row>
    <row r="370" spans="1:6" hidden="1" x14ac:dyDescent="0.3">
      <c r="A370">
        <v>0.59314147232693903</v>
      </c>
      <c r="B370">
        <v>0.65500000000000003</v>
      </c>
      <c r="C370">
        <v>0.60399999999999998</v>
      </c>
      <c r="D370">
        <v>1</v>
      </c>
      <c r="E370" t="s">
        <v>1276</v>
      </c>
      <c r="F370" s="2" t="s">
        <v>1234</v>
      </c>
    </row>
    <row r="371" spans="1:6" hidden="1" x14ac:dyDescent="0.3">
      <c r="A371">
        <v>0.59049097708488396</v>
      </c>
      <c r="B371">
        <v>0.38500000000000001</v>
      </c>
      <c r="C371">
        <v>0.24399999999999999</v>
      </c>
      <c r="D371">
        <v>1</v>
      </c>
      <c r="E371" t="s">
        <v>1278</v>
      </c>
      <c r="F371" s="2" t="s">
        <v>1538</v>
      </c>
    </row>
    <row r="372" spans="1:6" hidden="1" x14ac:dyDescent="0.3">
      <c r="A372">
        <v>0.59035125889037599</v>
      </c>
      <c r="B372">
        <v>0.56299999999999994</v>
      </c>
      <c r="C372">
        <v>0.47199999999999998</v>
      </c>
      <c r="D372">
        <v>1</v>
      </c>
      <c r="E372" t="s">
        <v>1276</v>
      </c>
      <c r="F372" s="2" t="s">
        <v>1555</v>
      </c>
    </row>
    <row r="373" spans="1:6" hidden="1" x14ac:dyDescent="0.3">
      <c r="A373">
        <v>0.588700020664221</v>
      </c>
      <c r="B373">
        <v>0.16300000000000001</v>
      </c>
      <c r="C373">
        <v>8.5999999999999993E-2</v>
      </c>
      <c r="D373">
        <v>1</v>
      </c>
      <c r="E373" t="s">
        <v>1278</v>
      </c>
      <c r="F373" s="2" t="s">
        <v>1318</v>
      </c>
    </row>
    <row r="374" spans="1:6" hidden="1" x14ac:dyDescent="0.3">
      <c r="A374">
        <v>0.58129473238199303</v>
      </c>
      <c r="B374">
        <v>0.182</v>
      </c>
      <c r="C374">
        <v>0.107</v>
      </c>
      <c r="D374">
        <v>1</v>
      </c>
      <c r="E374" t="s">
        <v>1278</v>
      </c>
      <c r="F374" s="2" t="s">
        <v>1767</v>
      </c>
    </row>
    <row r="375" spans="1:6" hidden="1" x14ac:dyDescent="0.3">
      <c r="A375">
        <v>0.58015938259032795</v>
      </c>
      <c r="B375">
        <v>0.89800000000000002</v>
      </c>
      <c r="C375">
        <v>0.89600000000000002</v>
      </c>
      <c r="D375">
        <v>0.148483389988468</v>
      </c>
      <c r="E375" t="s">
        <v>1276</v>
      </c>
      <c r="F375" s="2" t="s">
        <v>884</v>
      </c>
    </row>
    <row r="376" spans="1:6" hidden="1" x14ac:dyDescent="0.3">
      <c r="A376">
        <v>0.58011406506136398</v>
      </c>
      <c r="B376">
        <v>0.70099999999999996</v>
      </c>
      <c r="C376">
        <v>0.64400000000000002</v>
      </c>
      <c r="D376">
        <v>0.49840944812281102</v>
      </c>
      <c r="E376" t="s">
        <v>1276</v>
      </c>
      <c r="F376" s="2" t="s">
        <v>809</v>
      </c>
    </row>
    <row r="377" spans="1:6" hidden="1" x14ac:dyDescent="0.3">
      <c r="A377">
        <v>0.57990368245775903</v>
      </c>
      <c r="B377">
        <v>0.42599999999999999</v>
      </c>
      <c r="C377">
        <v>0.36199999999999999</v>
      </c>
      <c r="D377">
        <v>1</v>
      </c>
      <c r="E377" t="s">
        <v>1276</v>
      </c>
      <c r="F377" s="2" t="s">
        <v>1544</v>
      </c>
    </row>
    <row r="378" spans="1:6" hidden="1" x14ac:dyDescent="0.3">
      <c r="A378">
        <v>0.57786323795926697</v>
      </c>
      <c r="B378">
        <v>0.216</v>
      </c>
      <c r="C378">
        <v>0.11700000000000001</v>
      </c>
      <c r="D378">
        <v>1</v>
      </c>
      <c r="E378" t="s">
        <v>1278</v>
      </c>
      <c r="F378" s="2" t="s">
        <v>645</v>
      </c>
    </row>
    <row r="379" spans="1:6" hidden="1" x14ac:dyDescent="0.3">
      <c r="A379">
        <v>0.57732318369815305</v>
      </c>
      <c r="B379">
        <v>0.51700000000000002</v>
      </c>
      <c r="C379">
        <v>0.376</v>
      </c>
      <c r="D379">
        <v>1</v>
      </c>
      <c r="E379" t="s">
        <v>1278</v>
      </c>
      <c r="F379" s="2" t="s">
        <v>3</v>
      </c>
    </row>
    <row r="380" spans="1:6" hidden="1" x14ac:dyDescent="0.3">
      <c r="A380">
        <v>0.57704810845211596</v>
      </c>
      <c r="B380">
        <v>0.64200000000000002</v>
      </c>
      <c r="C380">
        <v>0.51300000000000001</v>
      </c>
      <c r="D380">
        <v>1</v>
      </c>
      <c r="E380" t="s">
        <v>1278</v>
      </c>
      <c r="F380" s="2" t="s">
        <v>302</v>
      </c>
    </row>
    <row r="381" spans="1:6" hidden="1" x14ac:dyDescent="0.3">
      <c r="A381">
        <v>0.57626800795927902</v>
      </c>
      <c r="B381">
        <v>0.29899999999999999</v>
      </c>
      <c r="C381">
        <v>0.16200000000000001</v>
      </c>
      <c r="D381">
        <v>1</v>
      </c>
      <c r="E381" t="s">
        <v>1278</v>
      </c>
      <c r="F381" s="2" t="s">
        <v>17</v>
      </c>
    </row>
    <row r="382" spans="1:6" hidden="1" x14ac:dyDescent="0.3">
      <c r="A382">
        <v>0.57467461318671698</v>
      </c>
      <c r="B382">
        <v>0.41099999999999998</v>
      </c>
      <c r="C382">
        <v>0.28399999999999997</v>
      </c>
      <c r="D382">
        <v>1</v>
      </c>
      <c r="E382" t="s">
        <v>1278</v>
      </c>
      <c r="F382" s="2" t="s">
        <v>1588</v>
      </c>
    </row>
    <row r="383" spans="1:6" hidden="1" x14ac:dyDescent="0.3">
      <c r="A383">
        <v>0.57426995797201497</v>
      </c>
      <c r="B383">
        <v>0.60499999999999998</v>
      </c>
      <c r="C383">
        <v>0.38600000000000001</v>
      </c>
      <c r="D383">
        <v>0.123258321293887</v>
      </c>
      <c r="E383" t="s">
        <v>1278</v>
      </c>
      <c r="F383" s="2" t="s">
        <v>459</v>
      </c>
    </row>
    <row r="384" spans="1:6" hidden="1" x14ac:dyDescent="0.3">
      <c r="A384">
        <v>0.57421344812443198</v>
      </c>
      <c r="B384">
        <v>0.42699999999999999</v>
      </c>
      <c r="C384">
        <v>0.25900000000000001</v>
      </c>
      <c r="D384">
        <v>1</v>
      </c>
      <c r="E384" t="s">
        <v>1278</v>
      </c>
      <c r="F384" s="2" t="s">
        <v>662</v>
      </c>
    </row>
    <row r="385" spans="1:6" hidden="1" x14ac:dyDescent="0.3">
      <c r="A385">
        <v>0.57372352446779595</v>
      </c>
      <c r="B385">
        <v>0.187</v>
      </c>
      <c r="C385">
        <v>0.10199999999999999</v>
      </c>
      <c r="D385">
        <v>1</v>
      </c>
      <c r="E385" t="s">
        <v>1278</v>
      </c>
      <c r="F385" s="2" t="s">
        <v>1652</v>
      </c>
    </row>
    <row r="386" spans="1:6" hidden="1" x14ac:dyDescent="0.3">
      <c r="A386">
        <v>0.57181945652453803</v>
      </c>
      <c r="B386">
        <v>0.20599999999999999</v>
      </c>
      <c r="C386">
        <v>0.127</v>
      </c>
      <c r="D386">
        <v>1</v>
      </c>
      <c r="E386" t="s">
        <v>1278</v>
      </c>
      <c r="F386" s="2" t="s">
        <v>458</v>
      </c>
    </row>
    <row r="387" spans="1:6" hidden="1" x14ac:dyDescent="0.3">
      <c r="A387">
        <v>0.56574380557344395</v>
      </c>
      <c r="B387">
        <v>0.376</v>
      </c>
      <c r="C387">
        <v>0.23899999999999999</v>
      </c>
      <c r="D387">
        <v>1</v>
      </c>
      <c r="E387" t="s">
        <v>1278</v>
      </c>
      <c r="F387" s="2" t="s">
        <v>1446</v>
      </c>
    </row>
    <row r="388" spans="1:6" hidden="1" x14ac:dyDescent="0.3">
      <c r="A388">
        <v>0.55890833943799401</v>
      </c>
      <c r="B388">
        <v>0.30399999999999999</v>
      </c>
      <c r="C388">
        <v>0.19800000000000001</v>
      </c>
      <c r="D388">
        <v>1</v>
      </c>
      <c r="E388" t="s">
        <v>1278</v>
      </c>
      <c r="F388" s="2" t="s">
        <v>184</v>
      </c>
    </row>
    <row r="389" spans="1:6" hidden="1" x14ac:dyDescent="0.3">
      <c r="A389">
        <v>0.55487845041000405</v>
      </c>
      <c r="B389">
        <v>0.34799999999999998</v>
      </c>
      <c r="C389">
        <v>0.218</v>
      </c>
      <c r="D389">
        <v>1</v>
      </c>
      <c r="E389" t="s">
        <v>1278</v>
      </c>
      <c r="F389" s="2" t="s">
        <v>1303</v>
      </c>
    </row>
    <row r="390" spans="1:6" hidden="1" x14ac:dyDescent="0.3">
      <c r="A390">
        <v>0.55395188805558804</v>
      </c>
      <c r="B390">
        <v>0.629</v>
      </c>
      <c r="C390">
        <v>0.55200000000000005</v>
      </c>
      <c r="D390">
        <v>1</v>
      </c>
      <c r="E390" t="s">
        <v>1276</v>
      </c>
      <c r="F390" s="2" t="s">
        <v>209</v>
      </c>
    </row>
    <row r="391" spans="1:6" hidden="1" x14ac:dyDescent="0.3">
      <c r="A391">
        <v>0.55224120584348801</v>
      </c>
      <c r="B391">
        <v>0.30299999999999999</v>
      </c>
      <c r="C391">
        <v>0.188</v>
      </c>
      <c r="D391">
        <v>1</v>
      </c>
      <c r="E391" t="s">
        <v>1278</v>
      </c>
      <c r="F391" s="2" t="s">
        <v>1766</v>
      </c>
    </row>
    <row r="392" spans="1:6" hidden="1" x14ac:dyDescent="0.3">
      <c r="A392">
        <v>0.55181762820396896</v>
      </c>
      <c r="B392">
        <v>0.23799999999999999</v>
      </c>
      <c r="C392">
        <v>0.152</v>
      </c>
      <c r="D392">
        <v>1</v>
      </c>
      <c r="E392" t="s">
        <v>1278</v>
      </c>
      <c r="F392" s="2" t="s">
        <v>1765</v>
      </c>
    </row>
    <row r="393" spans="1:6" hidden="1" x14ac:dyDescent="0.3">
      <c r="A393">
        <v>0.54911212548975596</v>
      </c>
      <c r="B393">
        <v>0.247</v>
      </c>
      <c r="C393">
        <v>0.13700000000000001</v>
      </c>
      <c r="D393">
        <v>1</v>
      </c>
      <c r="E393" t="s">
        <v>1278</v>
      </c>
      <c r="F393" s="2" t="s">
        <v>413</v>
      </c>
    </row>
    <row r="394" spans="1:6" hidden="1" x14ac:dyDescent="0.3">
      <c r="A394">
        <v>0.54879487559540896</v>
      </c>
      <c r="B394">
        <v>0.42099999999999999</v>
      </c>
      <c r="C394">
        <v>0.27400000000000002</v>
      </c>
      <c r="D394">
        <v>1</v>
      </c>
      <c r="E394" t="s">
        <v>1278</v>
      </c>
      <c r="F394" s="2" t="s">
        <v>1764</v>
      </c>
    </row>
    <row r="395" spans="1:6" hidden="1" x14ac:dyDescent="0.3">
      <c r="A395">
        <v>0.54814167494360899</v>
      </c>
      <c r="B395">
        <v>0.70599999999999996</v>
      </c>
      <c r="C395">
        <v>0.65300000000000002</v>
      </c>
      <c r="D395">
        <v>1</v>
      </c>
      <c r="E395" t="s">
        <v>1276</v>
      </c>
      <c r="F395" s="2" t="s">
        <v>994</v>
      </c>
    </row>
    <row r="396" spans="1:6" hidden="1" x14ac:dyDescent="0.3">
      <c r="A396">
        <v>0.54597900818394796</v>
      </c>
      <c r="B396">
        <v>0.59099999999999997</v>
      </c>
      <c r="C396">
        <v>0.40600000000000003</v>
      </c>
      <c r="D396">
        <v>0.66109278652777403</v>
      </c>
      <c r="E396" t="s">
        <v>1278</v>
      </c>
      <c r="F396" s="2" t="s">
        <v>1763</v>
      </c>
    </row>
    <row r="397" spans="1:6" hidden="1" x14ac:dyDescent="0.3">
      <c r="A397">
        <v>0.54572971840144802</v>
      </c>
      <c r="B397">
        <v>0.45400000000000001</v>
      </c>
      <c r="C397">
        <v>0.25900000000000001</v>
      </c>
      <c r="D397">
        <v>0.202096015032349</v>
      </c>
      <c r="E397" t="s">
        <v>1278</v>
      </c>
      <c r="F397" s="2" t="s">
        <v>409</v>
      </c>
    </row>
    <row r="398" spans="1:6" hidden="1" x14ac:dyDescent="0.3">
      <c r="A398">
        <v>0.54264954105409602</v>
      </c>
      <c r="B398">
        <v>0.35399999999999998</v>
      </c>
      <c r="C398">
        <v>0.23899999999999999</v>
      </c>
      <c r="D398">
        <v>1</v>
      </c>
      <c r="E398" t="s">
        <v>1278</v>
      </c>
      <c r="F398" s="2" t="s">
        <v>768</v>
      </c>
    </row>
    <row r="399" spans="1:6" hidden="1" x14ac:dyDescent="0.3">
      <c r="A399">
        <v>0.54065443045589601</v>
      </c>
      <c r="B399">
        <v>0.53800000000000003</v>
      </c>
      <c r="C399">
        <v>0.5</v>
      </c>
      <c r="D399">
        <v>1</v>
      </c>
      <c r="E399" t="s">
        <v>1276</v>
      </c>
      <c r="F399" s="2" t="s">
        <v>1057</v>
      </c>
    </row>
    <row r="400" spans="1:6" hidden="1" x14ac:dyDescent="0.3">
      <c r="A400">
        <v>0.54013678537450205</v>
      </c>
      <c r="B400">
        <v>0.73399999999999999</v>
      </c>
      <c r="C400">
        <v>0.66500000000000004</v>
      </c>
      <c r="D400">
        <v>1</v>
      </c>
      <c r="E400" t="s">
        <v>1278</v>
      </c>
      <c r="F400" s="2" t="s">
        <v>1519</v>
      </c>
    </row>
    <row r="401" spans="1:6" hidden="1" x14ac:dyDescent="0.3">
      <c r="A401">
        <v>0.537967844650037</v>
      </c>
      <c r="B401">
        <v>0.58799999999999997</v>
      </c>
      <c r="C401">
        <v>0.45200000000000001</v>
      </c>
      <c r="D401">
        <v>1</v>
      </c>
      <c r="E401" t="s">
        <v>1278</v>
      </c>
      <c r="F401" s="2" t="s">
        <v>1560</v>
      </c>
    </row>
    <row r="402" spans="1:6" hidden="1" x14ac:dyDescent="0.3">
      <c r="A402">
        <v>0.535033265912778</v>
      </c>
      <c r="B402">
        <v>0.14299999999999999</v>
      </c>
      <c r="C402">
        <v>7.0999999999999994E-2</v>
      </c>
      <c r="D402">
        <v>1</v>
      </c>
      <c r="E402" t="s">
        <v>1278</v>
      </c>
      <c r="F402" s="2" t="s">
        <v>1762</v>
      </c>
    </row>
    <row r="403" spans="1:6" hidden="1" x14ac:dyDescent="0.3">
      <c r="A403">
        <v>0.53437926195317198</v>
      </c>
      <c r="B403">
        <v>0.70399999999999996</v>
      </c>
      <c r="C403">
        <v>0.53800000000000003</v>
      </c>
      <c r="D403">
        <v>0.46496066937206398</v>
      </c>
      <c r="E403" t="s">
        <v>1278</v>
      </c>
      <c r="F403" s="2" t="s">
        <v>1293</v>
      </c>
    </row>
    <row r="404" spans="1:6" hidden="1" x14ac:dyDescent="0.3">
      <c r="A404">
        <v>0.53219193448309599</v>
      </c>
      <c r="B404">
        <v>0.59</v>
      </c>
      <c r="C404">
        <v>0.437</v>
      </c>
      <c r="D404">
        <v>1</v>
      </c>
      <c r="E404" t="s">
        <v>1278</v>
      </c>
      <c r="F404" s="2" t="s">
        <v>72</v>
      </c>
    </row>
    <row r="405" spans="1:6" hidden="1" x14ac:dyDescent="0.3">
      <c r="A405">
        <v>0.52980123310696903</v>
      </c>
      <c r="B405">
        <v>0.32300000000000001</v>
      </c>
      <c r="C405">
        <v>0.193</v>
      </c>
      <c r="D405">
        <v>1</v>
      </c>
      <c r="E405" t="s">
        <v>1278</v>
      </c>
      <c r="F405" s="2" t="s">
        <v>323</v>
      </c>
    </row>
    <row r="406" spans="1:6" hidden="1" x14ac:dyDescent="0.3">
      <c r="A406">
        <v>0.52828134171016505</v>
      </c>
      <c r="B406">
        <v>0.47599999999999998</v>
      </c>
      <c r="C406">
        <v>0.32500000000000001</v>
      </c>
      <c r="D406">
        <v>1</v>
      </c>
      <c r="E406" t="s">
        <v>1278</v>
      </c>
      <c r="F406" s="2" t="s">
        <v>1761</v>
      </c>
    </row>
    <row r="407" spans="1:6" hidden="1" x14ac:dyDescent="0.3">
      <c r="A407">
        <v>0.52827425777328896</v>
      </c>
      <c r="B407">
        <v>0.24</v>
      </c>
      <c r="C407">
        <v>0.122</v>
      </c>
      <c r="D407">
        <v>1</v>
      </c>
      <c r="E407" t="s">
        <v>1278</v>
      </c>
      <c r="F407" s="2" t="s">
        <v>1760</v>
      </c>
    </row>
    <row r="408" spans="1:6" hidden="1" x14ac:dyDescent="0.3">
      <c r="A408">
        <v>0.52783848934126598</v>
      </c>
      <c r="B408">
        <v>0.18099999999999999</v>
      </c>
      <c r="C408">
        <v>0.10199999999999999</v>
      </c>
      <c r="D408">
        <v>1</v>
      </c>
      <c r="E408" t="s">
        <v>1278</v>
      </c>
      <c r="F408" s="2" t="s">
        <v>1297</v>
      </c>
    </row>
    <row r="409" spans="1:6" hidden="1" x14ac:dyDescent="0.3">
      <c r="A409">
        <v>0.52600033730290896</v>
      </c>
      <c r="B409">
        <v>0.46200000000000002</v>
      </c>
      <c r="C409">
        <v>0.40100000000000002</v>
      </c>
      <c r="D409">
        <v>1</v>
      </c>
      <c r="E409" t="s">
        <v>1276</v>
      </c>
      <c r="F409" s="2" t="s">
        <v>1054</v>
      </c>
    </row>
    <row r="410" spans="1:6" x14ac:dyDescent="0.3">
      <c r="A410">
        <v>0.52545052013001003</v>
      </c>
      <c r="B410">
        <v>0.86</v>
      </c>
      <c r="C410">
        <v>0.54800000000000004</v>
      </c>
      <c r="D410" s="1">
        <v>1.3463251442978901E-10</v>
      </c>
      <c r="E410" t="s">
        <v>1278</v>
      </c>
      <c r="F410" s="2" t="s">
        <v>530</v>
      </c>
    </row>
    <row r="411" spans="1:6" hidden="1" x14ac:dyDescent="0.3">
      <c r="A411">
        <v>0.52479905575795205</v>
      </c>
      <c r="B411">
        <v>0.35399999999999998</v>
      </c>
      <c r="C411">
        <v>0.223</v>
      </c>
      <c r="D411">
        <v>1</v>
      </c>
      <c r="E411" t="s">
        <v>1278</v>
      </c>
      <c r="F411" s="2" t="s">
        <v>1759</v>
      </c>
    </row>
    <row r="412" spans="1:6" hidden="1" x14ac:dyDescent="0.3">
      <c r="A412">
        <v>0.52443978062149599</v>
      </c>
      <c r="B412">
        <v>0.58799999999999997</v>
      </c>
      <c r="C412">
        <v>0.43099999999999999</v>
      </c>
      <c r="D412">
        <v>1</v>
      </c>
      <c r="E412" t="s">
        <v>1278</v>
      </c>
      <c r="F412" s="2" t="s">
        <v>1619</v>
      </c>
    </row>
    <row r="413" spans="1:6" hidden="1" x14ac:dyDescent="0.3">
      <c r="A413">
        <v>0.52391505315717102</v>
      </c>
      <c r="B413">
        <v>0.253</v>
      </c>
      <c r="C413">
        <v>0.14199999999999999</v>
      </c>
      <c r="D413">
        <v>1</v>
      </c>
      <c r="E413" t="s">
        <v>1278</v>
      </c>
      <c r="F413" s="2" t="s">
        <v>1399</v>
      </c>
    </row>
    <row r="414" spans="1:6" hidden="1" x14ac:dyDescent="0.3">
      <c r="A414">
        <v>0.52384732202084205</v>
      </c>
      <c r="B414">
        <v>1</v>
      </c>
      <c r="C414">
        <v>0.95699999999999996</v>
      </c>
      <c r="D414" s="1">
        <v>9.1244930084953294E-8</v>
      </c>
      <c r="E414" t="s">
        <v>1276</v>
      </c>
      <c r="F414" s="2" t="s">
        <v>1108</v>
      </c>
    </row>
    <row r="415" spans="1:6" hidden="1" x14ac:dyDescent="0.3">
      <c r="A415">
        <v>0.52257766553783302</v>
      </c>
      <c r="B415">
        <v>0.23</v>
      </c>
      <c r="C415">
        <v>0.14199999999999999</v>
      </c>
      <c r="D415">
        <v>1</v>
      </c>
      <c r="E415" t="s">
        <v>1278</v>
      </c>
      <c r="F415" s="2" t="s">
        <v>1758</v>
      </c>
    </row>
    <row r="416" spans="1:6" hidden="1" x14ac:dyDescent="0.3">
      <c r="A416">
        <v>0.51934292703356399</v>
      </c>
      <c r="B416">
        <v>0.42099999999999999</v>
      </c>
      <c r="C416">
        <v>0.36099999999999999</v>
      </c>
      <c r="D416">
        <v>1</v>
      </c>
      <c r="E416" t="s">
        <v>1276</v>
      </c>
      <c r="F416" s="2" t="s">
        <v>1757</v>
      </c>
    </row>
    <row r="417" spans="1:6" hidden="1" x14ac:dyDescent="0.3">
      <c r="A417">
        <v>0.517977160810281</v>
      </c>
      <c r="B417">
        <v>0.65</v>
      </c>
      <c r="C417">
        <v>0.60299999999999998</v>
      </c>
      <c r="D417">
        <v>1</v>
      </c>
      <c r="E417" t="s">
        <v>1276</v>
      </c>
      <c r="F417" s="2" t="s">
        <v>859</v>
      </c>
    </row>
    <row r="418" spans="1:6" hidden="1" x14ac:dyDescent="0.3">
      <c r="A418">
        <v>0.516307816604343</v>
      </c>
      <c r="B418">
        <v>0.24099999999999999</v>
      </c>
      <c r="C418">
        <v>0.152</v>
      </c>
      <c r="D418">
        <v>1</v>
      </c>
      <c r="E418" t="s">
        <v>1278</v>
      </c>
      <c r="F418" s="2" t="s">
        <v>95</v>
      </c>
    </row>
    <row r="419" spans="1:6" hidden="1" x14ac:dyDescent="0.3">
      <c r="A419">
        <v>0.51503565492048897</v>
      </c>
      <c r="B419">
        <v>0.376</v>
      </c>
      <c r="C419">
        <v>0.218</v>
      </c>
      <c r="D419">
        <v>1</v>
      </c>
      <c r="E419" t="s">
        <v>1278</v>
      </c>
      <c r="F419" s="2" t="s">
        <v>1756</v>
      </c>
    </row>
    <row r="420" spans="1:6" hidden="1" x14ac:dyDescent="0.3">
      <c r="A420">
        <v>0.51321420384101402</v>
      </c>
      <c r="B420">
        <v>0.624</v>
      </c>
      <c r="C420">
        <v>0.85299999999999998</v>
      </c>
      <c r="D420">
        <v>1</v>
      </c>
      <c r="E420" t="s">
        <v>1276</v>
      </c>
      <c r="F420" s="2" t="s">
        <v>1683</v>
      </c>
    </row>
    <row r="421" spans="1:6" hidden="1" x14ac:dyDescent="0.3">
      <c r="A421">
        <v>0.51138506186713095</v>
      </c>
      <c r="B421">
        <v>0.69199999999999995</v>
      </c>
      <c r="C421">
        <v>0.53800000000000003</v>
      </c>
      <c r="D421">
        <v>1</v>
      </c>
      <c r="E421" t="s">
        <v>1278</v>
      </c>
      <c r="F421" s="2" t="s">
        <v>1755</v>
      </c>
    </row>
    <row r="422" spans="1:6" hidden="1" x14ac:dyDescent="0.3">
      <c r="A422">
        <v>0.51063634875487496</v>
      </c>
      <c r="B422">
        <v>0.80600000000000005</v>
      </c>
      <c r="C422">
        <v>0.67500000000000004</v>
      </c>
      <c r="D422">
        <v>0.70248638303214495</v>
      </c>
      <c r="E422" t="s">
        <v>1278</v>
      </c>
      <c r="F422" s="2" t="s">
        <v>1411</v>
      </c>
    </row>
    <row r="423" spans="1:6" hidden="1" x14ac:dyDescent="0.3">
      <c r="A423">
        <v>0.50954829674136504</v>
      </c>
      <c r="B423">
        <v>0.24099999999999999</v>
      </c>
      <c r="C423">
        <v>0.152</v>
      </c>
      <c r="D423">
        <v>1</v>
      </c>
      <c r="E423" t="s">
        <v>1278</v>
      </c>
      <c r="F423" s="2" t="s">
        <v>231</v>
      </c>
    </row>
    <row r="424" spans="1:6" hidden="1" x14ac:dyDescent="0.3">
      <c r="A424">
        <v>0.50839638059589198</v>
      </c>
      <c r="B424">
        <v>0.57599999999999996</v>
      </c>
      <c r="C424">
        <v>0.38600000000000001</v>
      </c>
      <c r="D424">
        <v>0.377506753623295</v>
      </c>
      <c r="E424" t="s">
        <v>1278</v>
      </c>
      <c r="F424" s="2" t="s">
        <v>500</v>
      </c>
    </row>
    <row r="425" spans="1:6" hidden="1" x14ac:dyDescent="0.3">
      <c r="A425">
        <v>0.50639340324915505</v>
      </c>
      <c r="B425">
        <v>0.20300000000000001</v>
      </c>
      <c r="C425">
        <v>0.11700000000000001</v>
      </c>
      <c r="D425">
        <v>1</v>
      </c>
      <c r="E425" t="s">
        <v>1278</v>
      </c>
      <c r="F425" s="2" t="s">
        <v>1754</v>
      </c>
    </row>
    <row r="426" spans="1:6" hidden="1" x14ac:dyDescent="0.3">
      <c r="A426">
        <v>0.50564511142723301</v>
      </c>
      <c r="B426">
        <v>0.59899999999999998</v>
      </c>
      <c r="C426">
        <v>0.42099999999999999</v>
      </c>
      <c r="D426">
        <v>1</v>
      </c>
      <c r="E426" t="s">
        <v>1278</v>
      </c>
      <c r="F426" s="2" t="s">
        <v>1379</v>
      </c>
    </row>
    <row r="427" spans="1:6" hidden="1" x14ac:dyDescent="0.3">
      <c r="A427">
        <v>0.50049744378111005</v>
      </c>
      <c r="B427">
        <v>0.218</v>
      </c>
      <c r="C427">
        <v>0.122</v>
      </c>
      <c r="D427">
        <v>1</v>
      </c>
      <c r="E427" t="s">
        <v>1278</v>
      </c>
      <c r="F427" s="2" t="s">
        <v>651</v>
      </c>
    </row>
    <row r="428" spans="1:6" hidden="1" x14ac:dyDescent="0.3">
      <c r="A428">
        <v>0.49821969880485001</v>
      </c>
      <c r="B428">
        <v>0.79200000000000004</v>
      </c>
      <c r="C428">
        <v>0.72699999999999998</v>
      </c>
      <c r="D428">
        <v>1</v>
      </c>
      <c r="E428" t="s">
        <v>1276</v>
      </c>
      <c r="F428" s="2" t="s">
        <v>997</v>
      </c>
    </row>
    <row r="429" spans="1:6" hidden="1" x14ac:dyDescent="0.3">
      <c r="A429">
        <v>0.498013821734832</v>
      </c>
      <c r="B429">
        <v>0.96299999999999997</v>
      </c>
      <c r="C429">
        <v>0.86799999999999999</v>
      </c>
      <c r="D429" s="1">
        <v>2.46822017242725E-6</v>
      </c>
      <c r="E429" t="s">
        <v>1278</v>
      </c>
      <c r="F429" s="2" t="s">
        <v>1557</v>
      </c>
    </row>
    <row r="430" spans="1:6" hidden="1" x14ac:dyDescent="0.3">
      <c r="A430">
        <v>0.49467533714415102</v>
      </c>
      <c r="B430">
        <v>0.22500000000000001</v>
      </c>
      <c r="C430">
        <v>0.13200000000000001</v>
      </c>
      <c r="D430">
        <v>1</v>
      </c>
      <c r="E430" t="s">
        <v>1278</v>
      </c>
      <c r="F430" s="2" t="s">
        <v>1753</v>
      </c>
    </row>
    <row r="431" spans="1:6" hidden="1" x14ac:dyDescent="0.3">
      <c r="A431">
        <v>0.49358567817297699</v>
      </c>
      <c r="B431">
        <v>0.39100000000000001</v>
      </c>
      <c r="C431">
        <v>0.27400000000000002</v>
      </c>
      <c r="D431">
        <v>1</v>
      </c>
      <c r="E431" t="s">
        <v>1278</v>
      </c>
      <c r="F431" s="2" t="s">
        <v>1360</v>
      </c>
    </row>
    <row r="432" spans="1:6" hidden="1" x14ac:dyDescent="0.3">
      <c r="A432">
        <v>0.49299396055636602</v>
      </c>
      <c r="B432">
        <v>0.51800000000000002</v>
      </c>
      <c r="C432">
        <v>0.39100000000000001</v>
      </c>
      <c r="D432">
        <v>1</v>
      </c>
      <c r="E432" t="s">
        <v>1278</v>
      </c>
      <c r="F432" s="2" t="s">
        <v>714</v>
      </c>
    </row>
    <row r="433" spans="1:6" hidden="1" x14ac:dyDescent="0.3">
      <c r="A433">
        <v>0.49219867892930902</v>
      </c>
      <c r="B433">
        <v>0.69499999999999995</v>
      </c>
      <c r="C433">
        <v>0.53300000000000003</v>
      </c>
      <c r="D433">
        <v>1</v>
      </c>
      <c r="E433" t="s">
        <v>1278</v>
      </c>
      <c r="F433" s="2" t="s">
        <v>165</v>
      </c>
    </row>
    <row r="434" spans="1:6" hidden="1" x14ac:dyDescent="0.3">
      <c r="A434">
        <v>0.49182228505160802</v>
      </c>
      <c r="B434">
        <v>0.70599999999999996</v>
      </c>
      <c r="C434">
        <v>0.62</v>
      </c>
      <c r="D434">
        <v>6.5632356406824396E-2</v>
      </c>
      <c r="E434" t="s">
        <v>1276</v>
      </c>
      <c r="F434" s="2" t="s">
        <v>1029</v>
      </c>
    </row>
    <row r="435" spans="1:6" hidden="1" x14ac:dyDescent="0.3">
      <c r="A435">
        <v>0.49073641215362401</v>
      </c>
      <c r="B435">
        <v>0.41</v>
      </c>
      <c r="C435">
        <v>0.26900000000000002</v>
      </c>
      <c r="D435">
        <v>1</v>
      </c>
      <c r="E435" t="s">
        <v>1278</v>
      </c>
      <c r="F435" s="2" t="s">
        <v>394</v>
      </c>
    </row>
    <row r="436" spans="1:6" hidden="1" x14ac:dyDescent="0.3">
      <c r="A436">
        <v>0.49051280908683298</v>
      </c>
      <c r="B436">
        <v>0.34499999999999997</v>
      </c>
      <c r="C436">
        <v>0.27700000000000002</v>
      </c>
      <c r="D436">
        <v>1</v>
      </c>
      <c r="E436" t="s">
        <v>1276</v>
      </c>
      <c r="F436" s="2" t="s">
        <v>1541</v>
      </c>
    </row>
    <row r="437" spans="1:6" hidden="1" x14ac:dyDescent="0.3">
      <c r="A437">
        <v>0.48873615471269299</v>
      </c>
      <c r="B437">
        <v>0.77</v>
      </c>
      <c r="C437">
        <v>0.60899999999999999</v>
      </c>
      <c r="D437">
        <v>0.14241737129493301</v>
      </c>
      <c r="E437" t="s">
        <v>1278</v>
      </c>
      <c r="F437" s="2" t="s">
        <v>657</v>
      </c>
    </row>
    <row r="438" spans="1:6" hidden="1" x14ac:dyDescent="0.3">
      <c r="A438">
        <v>0.48620077568202003</v>
      </c>
      <c r="B438">
        <v>0.36099999999999999</v>
      </c>
      <c r="C438">
        <v>0.24399999999999999</v>
      </c>
      <c r="D438">
        <v>1</v>
      </c>
      <c r="E438" t="s">
        <v>1278</v>
      </c>
      <c r="F438" s="2" t="s">
        <v>1752</v>
      </c>
    </row>
    <row r="439" spans="1:6" hidden="1" x14ac:dyDescent="0.3">
      <c r="A439">
        <v>0.485943096088709</v>
      </c>
      <c r="B439">
        <v>0.42099999999999999</v>
      </c>
      <c r="C439">
        <v>0.27900000000000003</v>
      </c>
      <c r="D439">
        <v>1</v>
      </c>
      <c r="E439" t="s">
        <v>1278</v>
      </c>
      <c r="F439" s="2" t="s">
        <v>415</v>
      </c>
    </row>
    <row r="440" spans="1:6" hidden="1" x14ac:dyDescent="0.3">
      <c r="A440">
        <v>0.484861772261447</v>
      </c>
      <c r="B440">
        <v>0.503</v>
      </c>
      <c r="C440">
        <v>0.32500000000000001</v>
      </c>
      <c r="D440">
        <v>1</v>
      </c>
      <c r="E440" t="s">
        <v>1278</v>
      </c>
      <c r="F440" s="2" t="s">
        <v>1468</v>
      </c>
    </row>
    <row r="441" spans="1:6" hidden="1" x14ac:dyDescent="0.3">
      <c r="A441">
        <v>0.48328191141951699</v>
      </c>
      <c r="B441">
        <v>0.247</v>
      </c>
      <c r="C441">
        <v>0.14199999999999999</v>
      </c>
      <c r="D441">
        <v>1</v>
      </c>
      <c r="E441" t="s">
        <v>1278</v>
      </c>
      <c r="F441" s="2" t="s">
        <v>62</v>
      </c>
    </row>
    <row r="442" spans="1:6" hidden="1" x14ac:dyDescent="0.3">
      <c r="A442">
        <v>0.48312184447332301</v>
      </c>
      <c r="B442">
        <v>0.752</v>
      </c>
      <c r="C442">
        <v>0.55300000000000005</v>
      </c>
      <c r="D442">
        <v>6.24838876360368E-3</v>
      </c>
      <c r="E442" t="s">
        <v>1278</v>
      </c>
      <c r="F442" s="2" t="s">
        <v>478</v>
      </c>
    </row>
    <row r="443" spans="1:6" hidden="1" x14ac:dyDescent="0.3">
      <c r="A443">
        <v>0.48147944868522602</v>
      </c>
      <c r="B443">
        <v>0.93899999999999995</v>
      </c>
      <c r="C443">
        <v>0.90600000000000003</v>
      </c>
      <c r="D443">
        <v>1.37341363185412E-3</v>
      </c>
      <c r="E443" t="s">
        <v>1276</v>
      </c>
      <c r="F443" s="2" t="s">
        <v>980</v>
      </c>
    </row>
    <row r="444" spans="1:6" hidden="1" x14ac:dyDescent="0.3">
      <c r="A444">
        <v>0.48083014548277198</v>
      </c>
      <c r="B444">
        <v>0.34499999999999997</v>
      </c>
      <c r="C444">
        <v>0.254</v>
      </c>
      <c r="D444">
        <v>1</v>
      </c>
      <c r="E444" t="s">
        <v>1278</v>
      </c>
      <c r="F444" s="2" t="s">
        <v>1546</v>
      </c>
    </row>
    <row r="445" spans="1:6" hidden="1" x14ac:dyDescent="0.3">
      <c r="A445">
        <v>0.47983263909014401</v>
      </c>
      <c r="B445">
        <v>0.28199999999999997</v>
      </c>
      <c r="C445">
        <v>0.17799999999999999</v>
      </c>
      <c r="D445">
        <v>1</v>
      </c>
      <c r="E445" t="s">
        <v>1278</v>
      </c>
      <c r="F445" s="2" t="s">
        <v>1473</v>
      </c>
    </row>
    <row r="446" spans="1:6" hidden="1" x14ac:dyDescent="0.3">
      <c r="A446">
        <v>0.47723970355287099</v>
      </c>
      <c r="B446">
        <v>0.95799999999999996</v>
      </c>
      <c r="C446">
        <v>0.91900000000000004</v>
      </c>
      <c r="D446" s="1">
        <v>1.6966892707718199E-4</v>
      </c>
      <c r="E446" t="s">
        <v>1278</v>
      </c>
      <c r="F446" s="2" t="s">
        <v>1351</v>
      </c>
    </row>
    <row r="447" spans="1:6" hidden="1" x14ac:dyDescent="0.3">
      <c r="A447">
        <v>0.477089251148473</v>
      </c>
      <c r="B447">
        <v>0.57399999999999995</v>
      </c>
      <c r="C447">
        <v>0.40600000000000003</v>
      </c>
      <c r="D447">
        <v>1</v>
      </c>
      <c r="E447" t="s">
        <v>1278</v>
      </c>
      <c r="F447" s="2" t="s">
        <v>1511</v>
      </c>
    </row>
    <row r="448" spans="1:6" hidden="1" x14ac:dyDescent="0.3">
      <c r="A448">
        <v>0.47091572051677999</v>
      </c>
      <c r="B448">
        <v>0.57099999999999995</v>
      </c>
      <c r="C448">
        <v>0.39600000000000002</v>
      </c>
      <c r="D448">
        <v>1</v>
      </c>
      <c r="E448" t="s">
        <v>1278</v>
      </c>
      <c r="F448" s="2" t="s">
        <v>734</v>
      </c>
    </row>
    <row r="449" spans="1:6" hidden="1" x14ac:dyDescent="0.3">
      <c r="A449">
        <v>0.46990459403181201</v>
      </c>
      <c r="B449">
        <v>0.71099999999999997</v>
      </c>
      <c r="C449">
        <v>0.497</v>
      </c>
      <c r="D449">
        <v>8.7356037375662596E-3</v>
      </c>
      <c r="E449" t="s">
        <v>1278</v>
      </c>
      <c r="F449" s="2" t="s">
        <v>414</v>
      </c>
    </row>
    <row r="450" spans="1:6" hidden="1" x14ac:dyDescent="0.3">
      <c r="A450">
        <v>0.469485316910076</v>
      </c>
      <c r="B450">
        <v>0.30099999999999999</v>
      </c>
      <c r="C450">
        <v>0.19800000000000001</v>
      </c>
      <c r="D450">
        <v>1</v>
      </c>
      <c r="E450" t="s">
        <v>1278</v>
      </c>
      <c r="F450" s="2" t="s">
        <v>473</v>
      </c>
    </row>
    <row r="451" spans="1:6" hidden="1" x14ac:dyDescent="0.3">
      <c r="A451">
        <v>0.46904213304548298</v>
      </c>
      <c r="B451">
        <v>0.35899999999999999</v>
      </c>
      <c r="C451">
        <v>0.16800000000000001</v>
      </c>
      <c r="D451">
        <v>4.6182952791956E-2</v>
      </c>
      <c r="E451" t="s">
        <v>1278</v>
      </c>
      <c r="F451" s="2" t="s">
        <v>580</v>
      </c>
    </row>
    <row r="452" spans="1:6" hidden="1" x14ac:dyDescent="0.3">
      <c r="A452">
        <v>0.46813391255410702</v>
      </c>
      <c r="B452">
        <v>0.72599999999999998</v>
      </c>
      <c r="C452">
        <v>0.55800000000000005</v>
      </c>
      <c r="D452">
        <v>0.36154374804410899</v>
      </c>
      <c r="E452" t="s">
        <v>1278</v>
      </c>
      <c r="F452" s="2" t="s">
        <v>1751</v>
      </c>
    </row>
    <row r="453" spans="1:6" hidden="1" x14ac:dyDescent="0.3">
      <c r="A453">
        <v>0.46485899585300999</v>
      </c>
      <c r="B453">
        <v>0.52</v>
      </c>
      <c r="C453">
        <v>0.39600000000000002</v>
      </c>
      <c r="D453">
        <v>1</v>
      </c>
      <c r="E453" t="s">
        <v>1278</v>
      </c>
      <c r="F453" s="2" t="s">
        <v>1416</v>
      </c>
    </row>
    <row r="454" spans="1:6" hidden="1" x14ac:dyDescent="0.3">
      <c r="A454">
        <v>0.46460179191213402</v>
      </c>
      <c r="B454">
        <v>0.30299999999999999</v>
      </c>
      <c r="C454">
        <v>0.183</v>
      </c>
      <c r="D454">
        <v>1</v>
      </c>
      <c r="E454" t="s">
        <v>1278</v>
      </c>
      <c r="F454" s="2" t="s">
        <v>1565</v>
      </c>
    </row>
    <row r="455" spans="1:6" hidden="1" x14ac:dyDescent="0.3">
      <c r="A455">
        <v>0.46433786633523999</v>
      </c>
      <c r="B455">
        <v>0.29799999999999999</v>
      </c>
      <c r="C455">
        <v>0.193</v>
      </c>
      <c r="D455">
        <v>1</v>
      </c>
      <c r="E455" t="s">
        <v>1278</v>
      </c>
      <c r="F455" s="2" t="s">
        <v>1750</v>
      </c>
    </row>
    <row r="456" spans="1:6" hidden="1" x14ac:dyDescent="0.3">
      <c r="A456">
        <v>0.46111230676578302</v>
      </c>
      <c r="B456">
        <v>0.19400000000000001</v>
      </c>
      <c r="C456">
        <v>8.1000000000000003E-2</v>
      </c>
      <c r="D456">
        <v>1</v>
      </c>
      <c r="E456" t="s">
        <v>1278</v>
      </c>
      <c r="F456" s="2" t="s">
        <v>739</v>
      </c>
    </row>
    <row r="457" spans="1:6" hidden="1" x14ac:dyDescent="0.3">
      <c r="A457">
        <v>0.46031126793844701</v>
      </c>
      <c r="B457">
        <v>0.53300000000000003</v>
      </c>
      <c r="C457">
        <v>0.46899999999999997</v>
      </c>
      <c r="D457">
        <v>1</v>
      </c>
      <c r="E457" t="s">
        <v>1276</v>
      </c>
      <c r="F457" s="2" t="s">
        <v>1749</v>
      </c>
    </row>
    <row r="458" spans="1:6" hidden="1" x14ac:dyDescent="0.3">
      <c r="A458">
        <v>0.45950470513924402</v>
      </c>
      <c r="B458">
        <v>0.47199999999999998</v>
      </c>
      <c r="C458">
        <v>0.4</v>
      </c>
      <c r="D458">
        <v>1</v>
      </c>
      <c r="E458" t="s">
        <v>1276</v>
      </c>
      <c r="F458" s="2" t="s">
        <v>1046</v>
      </c>
    </row>
    <row r="459" spans="1:6" hidden="1" x14ac:dyDescent="0.3">
      <c r="A459">
        <v>0.459212154116871</v>
      </c>
      <c r="B459">
        <v>0.29799999999999999</v>
      </c>
      <c r="C459">
        <v>0.20300000000000001</v>
      </c>
      <c r="D459">
        <v>1</v>
      </c>
      <c r="E459" t="s">
        <v>1278</v>
      </c>
      <c r="F459" s="2" t="s">
        <v>266</v>
      </c>
    </row>
    <row r="460" spans="1:6" hidden="1" x14ac:dyDescent="0.3">
      <c r="A460">
        <v>0.45805946800916703</v>
      </c>
      <c r="B460">
        <v>0.58699999999999997</v>
      </c>
      <c r="C460">
        <v>0.46700000000000003</v>
      </c>
      <c r="D460">
        <v>1</v>
      </c>
      <c r="E460" t="s">
        <v>1278</v>
      </c>
      <c r="F460" s="2" t="s">
        <v>131</v>
      </c>
    </row>
    <row r="461" spans="1:6" hidden="1" x14ac:dyDescent="0.3">
      <c r="A461">
        <v>0.45660380316673799</v>
      </c>
      <c r="B461">
        <v>0.45500000000000002</v>
      </c>
      <c r="C461">
        <v>0.30499999999999999</v>
      </c>
      <c r="D461">
        <v>1</v>
      </c>
      <c r="E461" t="s">
        <v>1278</v>
      </c>
      <c r="F461" s="2" t="s">
        <v>80</v>
      </c>
    </row>
    <row r="462" spans="1:6" hidden="1" x14ac:dyDescent="0.3">
      <c r="A462">
        <v>0.45434667775534099</v>
      </c>
      <c r="B462">
        <v>0.42099999999999999</v>
      </c>
      <c r="C462">
        <v>0.35299999999999998</v>
      </c>
      <c r="D462">
        <v>1</v>
      </c>
      <c r="E462" t="s">
        <v>1276</v>
      </c>
      <c r="F462" s="2" t="s">
        <v>1577</v>
      </c>
    </row>
    <row r="463" spans="1:6" hidden="1" x14ac:dyDescent="0.3">
      <c r="A463">
        <v>0.45227698013473699</v>
      </c>
      <c r="B463">
        <v>0.46700000000000003</v>
      </c>
      <c r="C463">
        <v>0.29399999999999998</v>
      </c>
      <c r="D463">
        <v>1</v>
      </c>
      <c r="E463" t="s">
        <v>1278</v>
      </c>
      <c r="F463" s="2" t="s">
        <v>474</v>
      </c>
    </row>
    <row r="464" spans="1:6" hidden="1" x14ac:dyDescent="0.3">
      <c r="A464">
        <v>0.45173200864096102</v>
      </c>
      <c r="B464">
        <v>0.56899999999999995</v>
      </c>
      <c r="C464">
        <v>0.55400000000000005</v>
      </c>
      <c r="D464">
        <v>1</v>
      </c>
      <c r="E464" t="s">
        <v>1276</v>
      </c>
      <c r="F464" s="2" t="s">
        <v>1025</v>
      </c>
    </row>
    <row r="465" spans="1:6" hidden="1" x14ac:dyDescent="0.3">
      <c r="A465">
        <v>0.44515622435281199</v>
      </c>
      <c r="B465">
        <v>0.26800000000000002</v>
      </c>
      <c r="C465">
        <v>0.17299999999999999</v>
      </c>
      <c r="D465">
        <v>1</v>
      </c>
      <c r="E465" t="s">
        <v>1278</v>
      </c>
      <c r="F465" s="2" t="s">
        <v>1748</v>
      </c>
    </row>
    <row r="466" spans="1:6" hidden="1" x14ac:dyDescent="0.3">
      <c r="A466">
        <v>0.44499774331390901</v>
      </c>
      <c r="B466">
        <v>0.90400000000000003</v>
      </c>
      <c r="C466">
        <v>0.89900000000000002</v>
      </c>
      <c r="D466">
        <v>1</v>
      </c>
      <c r="E466" t="s">
        <v>1276</v>
      </c>
      <c r="F466" s="2" t="s">
        <v>1007</v>
      </c>
    </row>
    <row r="467" spans="1:6" hidden="1" x14ac:dyDescent="0.3">
      <c r="A467">
        <v>0.442903492754668</v>
      </c>
      <c r="B467">
        <v>0.71799999999999997</v>
      </c>
      <c r="C467">
        <v>0.54800000000000004</v>
      </c>
      <c r="D467">
        <v>1</v>
      </c>
      <c r="E467" t="s">
        <v>1278</v>
      </c>
      <c r="F467" s="2" t="s">
        <v>1568</v>
      </c>
    </row>
    <row r="468" spans="1:6" hidden="1" x14ac:dyDescent="0.3">
      <c r="A468">
        <v>0.442578274399825</v>
      </c>
      <c r="B468">
        <v>0.59799999999999998</v>
      </c>
      <c r="C468">
        <v>0.45700000000000002</v>
      </c>
      <c r="D468">
        <v>1</v>
      </c>
      <c r="E468" t="s">
        <v>1278</v>
      </c>
      <c r="F468" s="2" t="s">
        <v>1747</v>
      </c>
    </row>
    <row r="469" spans="1:6" hidden="1" x14ac:dyDescent="0.3">
      <c r="A469">
        <v>0.441838337791296</v>
      </c>
      <c r="B469">
        <v>0.39100000000000001</v>
      </c>
      <c r="C469">
        <v>0.23899999999999999</v>
      </c>
      <c r="D469">
        <v>1</v>
      </c>
      <c r="E469" t="s">
        <v>1278</v>
      </c>
      <c r="F469" s="2" t="s">
        <v>687</v>
      </c>
    </row>
    <row r="470" spans="1:6" hidden="1" x14ac:dyDescent="0.3">
      <c r="A470">
        <v>0.43689713623662102</v>
      </c>
      <c r="B470">
        <v>0.69099999999999995</v>
      </c>
      <c r="C470">
        <v>0.52800000000000002</v>
      </c>
      <c r="D470">
        <v>1</v>
      </c>
      <c r="E470" t="s">
        <v>1278</v>
      </c>
      <c r="F470" s="2" t="s">
        <v>1746</v>
      </c>
    </row>
    <row r="471" spans="1:6" hidden="1" x14ac:dyDescent="0.3">
      <c r="A471">
        <v>0.43561488095911799</v>
      </c>
      <c r="B471">
        <v>0.63700000000000001</v>
      </c>
      <c r="C471">
        <v>0.503</v>
      </c>
      <c r="D471">
        <v>1</v>
      </c>
      <c r="E471" t="s">
        <v>1278</v>
      </c>
      <c r="F471" s="2" t="s">
        <v>295</v>
      </c>
    </row>
    <row r="472" spans="1:6" hidden="1" x14ac:dyDescent="0.3">
      <c r="A472">
        <v>0.43418849439990498</v>
      </c>
      <c r="B472">
        <v>0.77200000000000002</v>
      </c>
      <c r="C472">
        <v>0.69299999999999995</v>
      </c>
      <c r="D472">
        <v>0.145842151518638</v>
      </c>
      <c r="E472" t="s">
        <v>1276</v>
      </c>
      <c r="F472" s="2" t="s">
        <v>1612</v>
      </c>
    </row>
    <row r="473" spans="1:6" hidden="1" x14ac:dyDescent="0.3">
      <c r="A473">
        <v>0.43301269962633498</v>
      </c>
      <c r="B473">
        <v>0.67500000000000004</v>
      </c>
      <c r="C473">
        <v>0.55800000000000005</v>
      </c>
      <c r="D473">
        <v>1</v>
      </c>
      <c r="E473" t="s">
        <v>1278</v>
      </c>
      <c r="F473" s="2" t="s">
        <v>506</v>
      </c>
    </row>
    <row r="474" spans="1:6" hidden="1" x14ac:dyDescent="0.3">
      <c r="A474">
        <v>0.43253890059963901</v>
      </c>
      <c r="B474">
        <v>0.49199999999999999</v>
      </c>
      <c r="C474">
        <v>0.36499999999999999</v>
      </c>
      <c r="D474">
        <v>1</v>
      </c>
      <c r="E474" t="s">
        <v>1278</v>
      </c>
      <c r="F474" s="2" t="s">
        <v>149</v>
      </c>
    </row>
    <row r="475" spans="1:6" hidden="1" x14ac:dyDescent="0.3">
      <c r="A475">
        <v>0.42987572782149303</v>
      </c>
      <c r="B475">
        <v>0.64</v>
      </c>
      <c r="C475">
        <v>0.61099999999999999</v>
      </c>
      <c r="D475">
        <v>1</v>
      </c>
      <c r="E475" t="s">
        <v>1276</v>
      </c>
      <c r="F475" s="2" t="s">
        <v>1745</v>
      </c>
    </row>
    <row r="476" spans="1:6" hidden="1" x14ac:dyDescent="0.3">
      <c r="A476">
        <v>0.42602735048003398</v>
      </c>
      <c r="B476">
        <v>0.97099999999999997</v>
      </c>
      <c r="C476">
        <v>0.92400000000000004</v>
      </c>
      <c r="D476">
        <v>0.19558037721295299</v>
      </c>
      <c r="E476" t="s">
        <v>1278</v>
      </c>
      <c r="F476" s="2" t="s">
        <v>143</v>
      </c>
    </row>
    <row r="477" spans="1:6" hidden="1" x14ac:dyDescent="0.3">
      <c r="A477">
        <v>0.42500209342176098</v>
      </c>
      <c r="B477">
        <v>0.72199999999999998</v>
      </c>
      <c r="C477">
        <v>0.55300000000000005</v>
      </c>
      <c r="D477">
        <v>0.75197792953881504</v>
      </c>
      <c r="E477" t="s">
        <v>1278</v>
      </c>
      <c r="F477" s="2" t="s">
        <v>235</v>
      </c>
    </row>
    <row r="478" spans="1:6" hidden="1" x14ac:dyDescent="0.3">
      <c r="A478">
        <v>0.42278985794462698</v>
      </c>
      <c r="B478">
        <v>0.55800000000000005</v>
      </c>
      <c r="C478">
        <v>0.49399999999999999</v>
      </c>
      <c r="D478">
        <v>1</v>
      </c>
      <c r="E478" t="s">
        <v>1276</v>
      </c>
      <c r="F478" s="2" t="s">
        <v>985</v>
      </c>
    </row>
    <row r="479" spans="1:6" hidden="1" x14ac:dyDescent="0.3">
      <c r="A479">
        <v>0.42077212789556401</v>
      </c>
      <c r="B479">
        <v>0.95899999999999996</v>
      </c>
      <c r="C479">
        <v>0.94599999999999995</v>
      </c>
      <c r="D479" s="1">
        <v>5.5106825686200202E-5</v>
      </c>
      <c r="E479" t="s">
        <v>1276</v>
      </c>
      <c r="F479" s="2" t="s">
        <v>912</v>
      </c>
    </row>
    <row r="480" spans="1:6" hidden="1" x14ac:dyDescent="0.3">
      <c r="A480">
        <v>0.42032402253692402</v>
      </c>
      <c r="B480">
        <v>0.36699999999999999</v>
      </c>
      <c r="C480">
        <v>0.22800000000000001</v>
      </c>
      <c r="D480">
        <v>1</v>
      </c>
      <c r="E480" t="s">
        <v>1278</v>
      </c>
      <c r="F480" s="2" t="s">
        <v>1744</v>
      </c>
    </row>
    <row r="481" spans="1:6" hidden="1" x14ac:dyDescent="0.3">
      <c r="A481">
        <v>0.41724023829894902</v>
      </c>
      <c r="B481">
        <v>0.69499999999999995</v>
      </c>
      <c r="C481">
        <v>0.54800000000000004</v>
      </c>
      <c r="D481">
        <v>1</v>
      </c>
      <c r="E481" t="s">
        <v>1278</v>
      </c>
      <c r="F481" s="2" t="s">
        <v>862</v>
      </c>
    </row>
    <row r="482" spans="1:6" hidden="1" x14ac:dyDescent="0.3">
      <c r="A482">
        <v>0.416414508592443</v>
      </c>
      <c r="B482">
        <v>0.26700000000000002</v>
      </c>
      <c r="C482">
        <v>0.17299999999999999</v>
      </c>
      <c r="D482">
        <v>1</v>
      </c>
      <c r="E482" t="s">
        <v>1278</v>
      </c>
      <c r="F482" s="2" t="s">
        <v>1743</v>
      </c>
    </row>
    <row r="483" spans="1:6" hidden="1" x14ac:dyDescent="0.3">
      <c r="A483">
        <v>0.41627519542446301</v>
      </c>
      <c r="B483">
        <v>0.53300000000000003</v>
      </c>
      <c r="C483">
        <v>0.45700000000000002</v>
      </c>
      <c r="D483">
        <v>1</v>
      </c>
      <c r="E483" t="s">
        <v>1276</v>
      </c>
      <c r="F483" s="2" t="s">
        <v>1598</v>
      </c>
    </row>
    <row r="484" spans="1:6" hidden="1" x14ac:dyDescent="0.3">
      <c r="A484">
        <v>0.414719561323877</v>
      </c>
      <c r="B484">
        <v>0.65800000000000003</v>
      </c>
      <c r="C484">
        <v>0.49199999999999999</v>
      </c>
      <c r="D484">
        <v>1</v>
      </c>
      <c r="E484" t="s">
        <v>1278</v>
      </c>
      <c r="F484" s="2" t="s">
        <v>124</v>
      </c>
    </row>
    <row r="485" spans="1:6" hidden="1" x14ac:dyDescent="0.3">
      <c r="A485">
        <v>0.41449637554949997</v>
      </c>
      <c r="B485">
        <v>0.22</v>
      </c>
      <c r="C485">
        <v>0.13200000000000001</v>
      </c>
      <c r="D485">
        <v>1</v>
      </c>
      <c r="E485" t="s">
        <v>1278</v>
      </c>
      <c r="F485" s="2" t="s">
        <v>465</v>
      </c>
    </row>
    <row r="486" spans="1:6" hidden="1" x14ac:dyDescent="0.3">
      <c r="A486">
        <v>0.41442832625530301</v>
      </c>
      <c r="B486">
        <v>0.97799999999999998</v>
      </c>
      <c r="C486">
        <v>0.95899999999999996</v>
      </c>
      <c r="D486" s="1">
        <v>4.63883675463643E-7</v>
      </c>
      <c r="E486" t="s">
        <v>1278</v>
      </c>
      <c r="F486" s="2" t="s">
        <v>242</v>
      </c>
    </row>
    <row r="487" spans="1:6" hidden="1" x14ac:dyDescent="0.3">
      <c r="A487">
        <v>0.41315656869872502</v>
      </c>
      <c r="B487">
        <v>0.52100000000000002</v>
      </c>
      <c r="C487">
        <v>0.36499999999999999</v>
      </c>
      <c r="D487">
        <v>1</v>
      </c>
      <c r="E487" t="s">
        <v>1278</v>
      </c>
      <c r="F487" s="2" t="s">
        <v>1742</v>
      </c>
    </row>
    <row r="488" spans="1:6" hidden="1" x14ac:dyDescent="0.3">
      <c r="A488">
        <v>0.41257570486679401</v>
      </c>
      <c r="B488">
        <v>0.57199999999999995</v>
      </c>
      <c r="C488">
        <v>0.44700000000000001</v>
      </c>
      <c r="D488">
        <v>1</v>
      </c>
      <c r="E488" t="s">
        <v>1278</v>
      </c>
      <c r="F488" s="2" t="s">
        <v>1509</v>
      </c>
    </row>
    <row r="489" spans="1:6" hidden="1" x14ac:dyDescent="0.3">
      <c r="A489">
        <v>0.41116302707964397</v>
      </c>
      <c r="B489">
        <v>0.70299999999999996</v>
      </c>
      <c r="C489">
        <v>0.52300000000000002</v>
      </c>
      <c r="D489">
        <v>1</v>
      </c>
      <c r="E489" t="s">
        <v>1278</v>
      </c>
      <c r="F489" s="2" t="s">
        <v>299</v>
      </c>
    </row>
    <row r="490" spans="1:6" hidden="1" x14ac:dyDescent="0.3">
      <c r="A490">
        <v>0.411099373809173</v>
      </c>
      <c r="B490">
        <v>0.66100000000000003</v>
      </c>
      <c r="C490">
        <v>0.54300000000000004</v>
      </c>
      <c r="D490">
        <v>1</v>
      </c>
      <c r="E490" t="s">
        <v>1278</v>
      </c>
      <c r="F490" s="2" t="s">
        <v>879</v>
      </c>
    </row>
    <row r="491" spans="1:6" hidden="1" x14ac:dyDescent="0.3">
      <c r="A491">
        <v>0.40861857361670501</v>
      </c>
      <c r="B491">
        <v>0.52300000000000002</v>
      </c>
      <c r="C491">
        <v>0.47299999999999998</v>
      </c>
      <c r="D491">
        <v>1</v>
      </c>
      <c r="E491" t="s">
        <v>1276</v>
      </c>
      <c r="F491" s="2" t="s">
        <v>1741</v>
      </c>
    </row>
    <row r="492" spans="1:6" hidden="1" x14ac:dyDescent="0.3">
      <c r="A492">
        <v>0.40430188887670299</v>
      </c>
      <c r="B492">
        <v>0.81200000000000006</v>
      </c>
      <c r="C492">
        <v>0.84</v>
      </c>
      <c r="D492">
        <v>1</v>
      </c>
      <c r="E492" t="s">
        <v>1276</v>
      </c>
      <c r="F492" s="2" t="s">
        <v>923</v>
      </c>
    </row>
    <row r="493" spans="1:6" hidden="1" x14ac:dyDescent="0.3">
      <c r="A493">
        <v>0.40286616996231001</v>
      </c>
      <c r="B493">
        <v>0.56299999999999994</v>
      </c>
      <c r="C493">
        <v>0.46500000000000002</v>
      </c>
      <c r="D493">
        <v>1</v>
      </c>
      <c r="E493" t="s">
        <v>1276</v>
      </c>
      <c r="F493" s="2" t="s">
        <v>1131</v>
      </c>
    </row>
    <row r="494" spans="1:6" hidden="1" x14ac:dyDescent="0.3">
      <c r="A494">
        <v>0.402781293267442</v>
      </c>
      <c r="B494">
        <v>0.28799999999999998</v>
      </c>
      <c r="C494">
        <v>0.17299999999999999</v>
      </c>
      <c r="D494">
        <v>1</v>
      </c>
      <c r="E494" t="s">
        <v>1278</v>
      </c>
      <c r="F494" s="2" t="s">
        <v>1740</v>
      </c>
    </row>
    <row r="495" spans="1:6" hidden="1" x14ac:dyDescent="0.3">
      <c r="A495">
        <v>0.40059588912583699</v>
      </c>
      <c r="B495">
        <v>0.86899999999999999</v>
      </c>
      <c r="C495">
        <v>0.80200000000000005</v>
      </c>
      <c r="D495">
        <v>1</v>
      </c>
      <c r="E495" t="s">
        <v>1278</v>
      </c>
      <c r="F495" s="2" t="s">
        <v>440</v>
      </c>
    </row>
    <row r="496" spans="1:6" hidden="1" x14ac:dyDescent="0.3">
      <c r="A496">
        <v>0.39971073576355498</v>
      </c>
      <c r="B496">
        <v>0.72099999999999997</v>
      </c>
      <c r="C496">
        <v>0.56899999999999995</v>
      </c>
      <c r="D496">
        <v>0.17422071160119201</v>
      </c>
      <c r="E496" t="s">
        <v>1278</v>
      </c>
      <c r="F496" s="2" t="s">
        <v>1332</v>
      </c>
    </row>
    <row r="497" spans="1:6" hidden="1" x14ac:dyDescent="0.3">
      <c r="A497">
        <v>0.39915362945372301</v>
      </c>
      <c r="B497">
        <v>0.41599999999999998</v>
      </c>
      <c r="C497">
        <v>0.28399999999999997</v>
      </c>
      <c r="D497">
        <v>1</v>
      </c>
      <c r="E497" t="s">
        <v>1278</v>
      </c>
      <c r="F497" s="2" t="s">
        <v>1739</v>
      </c>
    </row>
    <row r="498" spans="1:6" hidden="1" x14ac:dyDescent="0.3">
      <c r="A498">
        <v>0.39587949602019301</v>
      </c>
      <c r="B498">
        <v>0.314</v>
      </c>
      <c r="C498">
        <v>0.193</v>
      </c>
      <c r="D498">
        <v>1</v>
      </c>
      <c r="E498" t="s">
        <v>1278</v>
      </c>
      <c r="F498" s="2" t="s">
        <v>1426</v>
      </c>
    </row>
    <row r="499" spans="1:6" hidden="1" x14ac:dyDescent="0.3">
      <c r="A499">
        <v>0.39587408561783599</v>
      </c>
      <c r="B499">
        <v>0.74399999999999999</v>
      </c>
      <c r="C499">
        <v>0.60899999999999999</v>
      </c>
      <c r="D499">
        <v>1</v>
      </c>
      <c r="E499" t="s">
        <v>1278</v>
      </c>
      <c r="F499" s="2" t="s">
        <v>1738</v>
      </c>
    </row>
    <row r="500" spans="1:6" hidden="1" x14ac:dyDescent="0.3">
      <c r="A500">
        <v>0.39399035085719603</v>
      </c>
      <c r="B500">
        <v>0.47699999999999998</v>
      </c>
      <c r="C500">
        <v>0.40200000000000002</v>
      </c>
      <c r="D500">
        <v>1</v>
      </c>
      <c r="E500" t="s">
        <v>1276</v>
      </c>
      <c r="F500" s="2" t="s">
        <v>1139</v>
      </c>
    </row>
    <row r="501" spans="1:6" hidden="1" x14ac:dyDescent="0.3">
      <c r="A501">
        <v>0.39247393338443498</v>
      </c>
      <c r="B501">
        <v>0.71499999999999997</v>
      </c>
      <c r="C501">
        <v>0.58399999999999996</v>
      </c>
      <c r="D501">
        <v>1</v>
      </c>
      <c r="E501" t="s">
        <v>1278</v>
      </c>
      <c r="F501" s="2" t="s">
        <v>1737</v>
      </c>
    </row>
    <row r="502" spans="1:6" hidden="1" x14ac:dyDescent="0.3">
      <c r="A502">
        <v>0.391366016222986</v>
      </c>
      <c r="B502">
        <v>0.49399999999999999</v>
      </c>
      <c r="C502">
        <v>0.376</v>
      </c>
      <c r="D502">
        <v>1</v>
      </c>
      <c r="E502" t="s">
        <v>1278</v>
      </c>
      <c r="F502" s="2" t="s">
        <v>226</v>
      </c>
    </row>
    <row r="503" spans="1:6" hidden="1" x14ac:dyDescent="0.3">
      <c r="A503">
        <v>0.39038816499401002</v>
      </c>
      <c r="B503">
        <v>0.878</v>
      </c>
      <c r="C503">
        <v>0.84799999999999998</v>
      </c>
      <c r="D503">
        <v>1</v>
      </c>
      <c r="E503" t="s">
        <v>1276</v>
      </c>
      <c r="F503" s="2" t="s">
        <v>823</v>
      </c>
    </row>
    <row r="504" spans="1:6" hidden="1" x14ac:dyDescent="0.3">
      <c r="A504">
        <v>0.38981680746104003</v>
      </c>
      <c r="B504">
        <v>0.82699999999999996</v>
      </c>
      <c r="C504">
        <v>0.74099999999999999</v>
      </c>
      <c r="D504">
        <v>1</v>
      </c>
      <c r="E504" t="s">
        <v>1278</v>
      </c>
      <c r="F504" s="2" t="s">
        <v>596</v>
      </c>
    </row>
    <row r="505" spans="1:6" hidden="1" x14ac:dyDescent="0.3">
      <c r="A505">
        <v>0.38858219868841198</v>
      </c>
      <c r="B505">
        <v>0.628</v>
      </c>
      <c r="C505">
        <v>0.47699999999999998</v>
      </c>
      <c r="D505">
        <v>1</v>
      </c>
      <c r="E505" t="s">
        <v>1278</v>
      </c>
      <c r="F505" s="2" t="s">
        <v>31</v>
      </c>
    </row>
    <row r="506" spans="1:6" hidden="1" x14ac:dyDescent="0.3">
      <c r="A506">
        <v>0.38789263212530301</v>
      </c>
      <c r="B506">
        <v>0.86699999999999999</v>
      </c>
      <c r="C506">
        <v>0.80200000000000005</v>
      </c>
      <c r="D506">
        <v>1</v>
      </c>
      <c r="E506" t="s">
        <v>1278</v>
      </c>
      <c r="F506" s="2" t="s">
        <v>41</v>
      </c>
    </row>
    <row r="507" spans="1:6" hidden="1" x14ac:dyDescent="0.3">
      <c r="A507">
        <v>0.38755880057173198</v>
      </c>
      <c r="B507">
        <v>0.14099999999999999</v>
      </c>
      <c r="C507">
        <v>7.0999999999999994E-2</v>
      </c>
      <c r="D507">
        <v>1</v>
      </c>
      <c r="E507" t="s">
        <v>1278</v>
      </c>
      <c r="F507" s="2" t="s">
        <v>332</v>
      </c>
    </row>
    <row r="508" spans="1:6" hidden="1" x14ac:dyDescent="0.3">
      <c r="A508">
        <v>0.38314513866438199</v>
      </c>
      <c r="B508">
        <v>0.191</v>
      </c>
      <c r="C508">
        <v>0.107</v>
      </c>
      <c r="D508">
        <v>1</v>
      </c>
      <c r="E508" t="s">
        <v>1278</v>
      </c>
      <c r="F508" s="2" t="s">
        <v>307</v>
      </c>
    </row>
    <row r="509" spans="1:6" hidden="1" x14ac:dyDescent="0.3">
      <c r="A509">
        <v>0.38195870286271899</v>
      </c>
      <c r="B509">
        <v>0.60099999999999998</v>
      </c>
      <c r="C509">
        <v>0.503</v>
      </c>
      <c r="D509">
        <v>1</v>
      </c>
      <c r="E509" t="s">
        <v>1278</v>
      </c>
      <c r="F509" s="2" t="s">
        <v>1736</v>
      </c>
    </row>
    <row r="510" spans="1:6" hidden="1" x14ac:dyDescent="0.3">
      <c r="A510">
        <v>0.379734821895858</v>
      </c>
      <c r="B510">
        <v>0.33800000000000002</v>
      </c>
      <c r="C510">
        <v>0.223</v>
      </c>
      <c r="D510">
        <v>1</v>
      </c>
      <c r="E510" t="s">
        <v>1278</v>
      </c>
      <c r="F510" s="2" t="s">
        <v>1735</v>
      </c>
    </row>
    <row r="511" spans="1:6" hidden="1" x14ac:dyDescent="0.3">
      <c r="A511">
        <v>0.37750178184392202</v>
      </c>
      <c r="B511">
        <v>0.40100000000000002</v>
      </c>
      <c r="C511">
        <v>0.27400000000000002</v>
      </c>
      <c r="D511">
        <v>1</v>
      </c>
      <c r="E511" t="s">
        <v>1278</v>
      </c>
      <c r="F511" s="2" t="s">
        <v>460</v>
      </c>
    </row>
    <row r="512" spans="1:6" hidden="1" x14ac:dyDescent="0.3">
      <c r="A512">
        <v>0.37686817769060399</v>
      </c>
      <c r="B512">
        <v>0.251</v>
      </c>
      <c r="C512">
        <v>0.14199999999999999</v>
      </c>
      <c r="D512">
        <v>1</v>
      </c>
      <c r="E512" t="s">
        <v>1278</v>
      </c>
      <c r="F512" s="2" t="s">
        <v>287</v>
      </c>
    </row>
    <row r="513" spans="1:6" hidden="1" x14ac:dyDescent="0.3">
      <c r="A513">
        <v>0.37652672264390702</v>
      </c>
      <c r="B513">
        <v>0.22500000000000001</v>
      </c>
      <c r="C513">
        <v>0.14199999999999999</v>
      </c>
      <c r="D513">
        <v>1</v>
      </c>
      <c r="E513" t="s">
        <v>1278</v>
      </c>
      <c r="F513" s="2" t="s">
        <v>35</v>
      </c>
    </row>
    <row r="514" spans="1:6" hidden="1" x14ac:dyDescent="0.3">
      <c r="A514">
        <v>0.37630683054869801</v>
      </c>
      <c r="B514">
        <v>0.75700000000000001</v>
      </c>
      <c r="C514">
        <v>0.60399999999999998</v>
      </c>
      <c r="D514">
        <v>1</v>
      </c>
      <c r="E514" t="s">
        <v>1278</v>
      </c>
      <c r="F514" s="2" t="s">
        <v>1734</v>
      </c>
    </row>
    <row r="515" spans="1:6" hidden="1" x14ac:dyDescent="0.3">
      <c r="A515">
        <v>0.37466541870817499</v>
      </c>
      <c r="B515">
        <v>0.88800000000000001</v>
      </c>
      <c r="C515">
        <v>0.75600000000000001</v>
      </c>
      <c r="D515">
        <v>0.181517648184127</v>
      </c>
      <c r="E515" t="s">
        <v>1278</v>
      </c>
      <c r="F515" s="2" t="s">
        <v>145</v>
      </c>
    </row>
    <row r="516" spans="1:6" hidden="1" x14ac:dyDescent="0.3">
      <c r="A516">
        <v>0.37359790196975701</v>
      </c>
      <c r="B516">
        <v>0.35399999999999998</v>
      </c>
      <c r="C516">
        <v>0.23400000000000001</v>
      </c>
      <c r="D516">
        <v>1</v>
      </c>
      <c r="E516" t="s">
        <v>1278</v>
      </c>
      <c r="F516" s="2" t="s">
        <v>144</v>
      </c>
    </row>
    <row r="517" spans="1:6" hidden="1" x14ac:dyDescent="0.3">
      <c r="A517">
        <v>0.37212141190928499</v>
      </c>
      <c r="B517">
        <v>0.38200000000000001</v>
      </c>
      <c r="C517">
        <v>0.249</v>
      </c>
      <c r="D517">
        <v>1</v>
      </c>
      <c r="E517" t="s">
        <v>1278</v>
      </c>
      <c r="F517" s="2" t="s">
        <v>1733</v>
      </c>
    </row>
    <row r="518" spans="1:6" hidden="1" x14ac:dyDescent="0.3">
      <c r="A518">
        <v>0.36950806071278303</v>
      </c>
      <c r="B518">
        <v>0.56799999999999995</v>
      </c>
      <c r="C518">
        <v>0.41599999999999998</v>
      </c>
      <c r="D518">
        <v>1</v>
      </c>
      <c r="E518" t="s">
        <v>1278</v>
      </c>
      <c r="F518" s="2" t="s">
        <v>1381</v>
      </c>
    </row>
    <row r="519" spans="1:6" hidden="1" x14ac:dyDescent="0.3">
      <c r="A519">
        <v>0.36875352020128299</v>
      </c>
      <c r="B519">
        <v>0.33300000000000002</v>
      </c>
      <c r="C519">
        <v>0.22800000000000001</v>
      </c>
      <c r="D519">
        <v>1</v>
      </c>
      <c r="E519" t="s">
        <v>1278</v>
      </c>
      <c r="F519" s="2" t="s">
        <v>1428</v>
      </c>
    </row>
    <row r="520" spans="1:6" hidden="1" x14ac:dyDescent="0.3">
      <c r="A520">
        <v>0.36811164107255101</v>
      </c>
      <c r="B520">
        <v>0.94899999999999995</v>
      </c>
      <c r="C520">
        <v>0.91800000000000004</v>
      </c>
      <c r="D520">
        <v>0.85454297459044204</v>
      </c>
      <c r="E520" t="s">
        <v>1276</v>
      </c>
      <c r="F520" s="2" t="s">
        <v>1415</v>
      </c>
    </row>
    <row r="521" spans="1:6" hidden="1" x14ac:dyDescent="0.3">
      <c r="A521">
        <v>0.36294053644438201</v>
      </c>
      <c r="B521">
        <v>0.374</v>
      </c>
      <c r="C521">
        <v>0.26400000000000001</v>
      </c>
      <c r="D521">
        <v>1</v>
      </c>
      <c r="E521" t="s">
        <v>1278</v>
      </c>
      <c r="F521" s="2" t="s">
        <v>593</v>
      </c>
    </row>
    <row r="522" spans="1:6" hidden="1" x14ac:dyDescent="0.3">
      <c r="A522">
        <v>0.36191865757963798</v>
      </c>
      <c r="B522">
        <v>0.84699999999999998</v>
      </c>
      <c r="C522">
        <v>0.72099999999999997</v>
      </c>
      <c r="D522">
        <v>1</v>
      </c>
      <c r="E522" t="s">
        <v>1278</v>
      </c>
      <c r="F522" s="2" t="s">
        <v>12</v>
      </c>
    </row>
    <row r="523" spans="1:6" hidden="1" x14ac:dyDescent="0.3">
      <c r="A523">
        <v>0.36159850261776499</v>
      </c>
      <c r="B523">
        <v>0.84299999999999997</v>
      </c>
      <c r="C523">
        <v>0.77700000000000002</v>
      </c>
      <c r="D523">
        <v>1</v>
      </c>
      <c r="E523" t="s">
        <v>1278</v>
      </c>
      <c r="F523" s="2" t="s">
        <v>123</v>
      </c>
    </row>
    <row r="524" spans="1:6" hidden="1" x14ac:dyDescent="0.3">
      <c r="A524">
        <v>0.360428121782573</v>
      </c>
      <c r="B524">
        <v>0.72599999999999998</v>
      </c>
      <c r="C524">
        <v>0.59399999999999997</v>
      </c>
      <c r="D524">
        <v>1</v>
      </c>
      <c r="E524" t="s">
        <v>1278</v>
      </c>
      <c r="F524" s="2" t="s">
        <v>1732</v>
      </c>
    </row>
    <row r="525" spans="1:6" hidden="1" x14ac:dyDescent="0.3">
      <c r="A525">
        <v>0.35959222831508902</v>
      </c>
      <c r="B525">
        <v>0.11899999999999999</v>
      </c>
      <c r="C525">
        <v>5.6000000000000001E-2</v>
      </c>
      <c r="D525">
        <v>1</v>
      </c>
      <c r="E525" t="s">
        <v>1278</v>
      </c>
      <c r="F525" s="2" t="s">
        <v>679</v>
      </c>
    </row>
    <row r="526" spans="1:6" hidden="1" x14ac:dyDescent="0.3">
      <c r="A526">
        <v>0.35558853867311502</v>
      </c>
      <c r="B526">
        <v>0.58599999999999997</v>
      </c>
      <c r="C526">
        <v>0.43099999999999999</v>
      </c>
      <c r="D526">
        <v>1</v>
      </c>
      <c r="E526" t="s">
        <v>1278</v>
      </c>
      <c r="F526" s="2" t="s">
        <v>84</v>
      </c>
    </row>
    <row r="527" spans="1:6" hidden="1" x14ac:dyDescent="0.3">
      <c r="A527">
        <v>0.35541080648699103</v>
      </c>
      <c r="B527">
        <v>0.82299999999999995</v>
      </c>
      <c r="C527">
        <v>0.71599999999999997</v>
      </c>
      <c r="D527">
        <v>1</v>
      </c>
      <c r="E527" t="s">
        <v>1278</v>
      </c>
      <c r="F527" s="2" t="s">
        <v>1731</v>
      </c>
    </row>
    <row r="528" spans="1:6" hidden="1" x14ac:dyDescent="0.3">
      <c r="A528">
        <v>0.353953622451672</v>
      </c>
      <c r="B528">
        <v>0.44700000000000001</v>
      </c>
      <c r="C528">
        <v>0.27900000000000003</v>
      </c>
      <c r="D528">
        <v>1</v>
      </c>
      <c r="E528" t="s">
        <v>1278</v>
      </c>
      <c r="F528" s="2" t="s">
        <v>1559</v>
      </c>
    </row>
    <row r="529" spans="1:6" hidden="1" x14ac:dyDescent="0.3">
      <c r="A529">
        <v>0.35216016356486102</v>
      </c>
      <c r="B529">
        <v>0.61899999999999999</v>
      </c>
      <c r="C529">
        <v>0.60499999999999998</v>
      </c>
      <c r="D529">
        <v>1</v>
      </c>
      <c r="E529" t="s">
        <v>1276</v>
      </c>
      <c r="F529" s="2" t="s">
        <v>1730</v>
      </c>
    </row>
    <row r="530" spans="1:6" hidden="1" x14ac:dyDescent="0.3">
      <c r="A530">
        <v>0.35065141018561202</v>
      </c>
      <c r="B530">
        <v>0.28999999999999998</v>
      </c>
      <c r="C530">
        <v>0.183</v>
      </c>
      <c r="D530">
        <v>1</v>
      </c>
      <c r="E530" t="s">
        <v>1278</v>
      </c>
      <c r="F530" s="2" t="s">
        <v>1537</v>
      </c>
    </row>
    <row r="531" spans="1:6" hidden="1" x14ac:dyDescent="0.3">
      <c r="A531">
        <v>0.35003444356360802</v>
      </c>
      <c r="B531">
        <v>0.72499999999999998</v>
      </c>
      <c r="C531">
        <v>0.61899999999999999</v>
      </c>
      <c r="D531">
        <v>1</v>
      </c>
      <c r="E531" t="s">
        <v>1278</v>
      </c>
      <c r="F531" s="2" t="s">
        <v>1340</v>
      </c>
    </row>
    <row r="532" spans="1:6" hidden="1" x14ac:dyDescent="0.3">
      <c r="A532">
        <v>0.3490252708496</v>
      </c>
      <c r="B532">
        <v>0.624</v>
      </c>
      <c r="C532">
        <v>0.60299999999999998</v>
      </c>
      <c r="D532">
        <v>1</v>
      </c>
      <c r="E532" t="s">
        <v>1276</v>
      </c>
      <c r="F532" s="2" t="s">
        <v>1581</v>
      </c>
    </row>
    <row r="533" spans="1:6" hidden="1" x14ac:dyDescent="0.3">
      <c r="A533">
        <v>0.34648059021862598</v>
      </c>
      <c r="B533">
        <v>0.80100000000000005</v>
      </c>
      <c r="C533">
        <v>0.78200000000000003</v>
      </c>
      <c r="D533">
        <v>1</v>
      </c>
      <c r="E533" t="s">
        <v>1278</v>
      </c>
      <c r="F533" s="2" t="s">
        <v>899</v>
      </c>
    </row>
    <row r="534" spans="1:6" hidden="1" x14ac:dyDescent="0.3">
      <c r="A534">
        <v>0.345546647972377</v>
      </c>
      <c r="B534">
        <v>0.56499999999999995</v>
      </c>
      <c r="C534">
        <v>0.41599999999999998</v>
      </c>
      <c r="D534">
        <v>1</v>
      </c>
      <c r="E534" t="s">
        <v>1278</v>
      </c>
      <c r="F534" s="2" t="s">
        <v>200</v>
      </c>
    </row>
    <row r="535" spans="1:6" hidden="1" x14ac:dyDescent="0.3">
      <c r="A535">
        <v>0.344627414971101</v>
      </c>
      <c r="B535">
        <v>0.41399999999999998</v>
      </c>
      <c r="C535">
        <v>0.25900000000000001</v>
      </c>
      <c r="D535">
        <v>1</v>
      </c>
      <c r="E535" t="s">
        <v>1278</v>
      </c>
      <c r="F535" s="2" t="s">
        <v>1729</v>
      </c>
    </row>
    <row r="536" spans="1:6" hidden="1" x14ac:dyDescent="0.3">
      <c r="A536">
        <v>0.34462366762277202</v>
      </c>
      <c r="B536">
        <v>0.52500000000000002</v>
      </c>
      <c r="C536">
        <v>0.38100000000000001</v>
      </c>
      <c r="D536">
        <v>1</v>
      </c>
      <c r="E536" t="s">
        <v>1278</v>
      </c>
      <c r="F536" s="2" t="s">
        <v>40</v>
      </c>
    </row>
    <row r="537" spans="1:6" hidden="1" x14ac:dyDescent="0.3">
      <c r="A537">
        <v>0.34075208859318901</v>
      </c>
      <c r="B537">
        <v>0.71099999999999997</v>
      </c>
      <c r="C537">
        <v>0.63100000000000001</v>
      </c>
      <c r="D537">
        <v>1</v>
      </c>
      <c r="E537" t="s">
        <v>1276</v>
      </c>
      <c r="F537" s="2" t="s">
        <v>30</v>
      </c>
    </row>
    <row r="538" spans="1:6" hidden="1" x14ac:dyDescent="0.3">
      <c r="A538">
        <v>0.34013204121003499</v>
      </c>
      <c r="B538">
        <v>0.65300000000000002</v>
      </c>
      <c r="C538">
        <v>0.48199999999999998</v>
      </c>
      <c r="D538">
        <v>1</v>
      </c>
      <c r="E538" t="s">
        <v>1278</v>
      </c>
      <c r="F538" s="2" t="s">
        <v>632</v>
      </c>
    </row>
    <row r="539" spans="1:6" hidden="1" x14ac:dyDescent="0.3">
      <c r="A539">
        <v>0.340075543096024</v>
      </c>
      <c r="B539">
        <v>0.61</v>
      </c>
      <c r="C539">
        <v>0.42599999999999999</v>
      </c>
      <c r="D539">
        <v>1</v>
      </c>
      <c r="E539" t="s">
        <v>1278</v>
      </c>
      <c r="F539" s="2" t="s">
        <v>160</v>
      </c>
    </row>
    <row r="540" spans="1:6" hidden="1" x14ac:dyDescent="0.3">
      <c r="A540">
        <v>0.33912049437630798</v>
      </c>
      <c r="B540">
        <v>0.75600000000000001</v>
      </c>
      <c r="C540">
        <v>0.71599999999999997</v>
      </c>
      <c r="D540">
        <v>1</v>
      </c>
      <c r="E540" t="s">
        <v>1276</v>
      </c>
      <c r="F540" s="2" t="s">
        <v>814</v>
      </c>
    </row>
    <row r="541" spans="1:6" hidden="1" x14ac:dyDescent="0.3">
      <c r="A541">
        <v>0.33838777082278698</v>
      </c>
      <c r="B541">
        <v>0.628</v>
      </c>
      <c r="C541">
        <v>0.51800000000000002</v>
      </c>
      <c r="D541">
        <v>1</v>
      </c>
      <c r="E541" t="s">
        <v>1278</v>
      </c>
      <c r="F541" s="2" t="s">
        <v>1291</v>
      </c>
    </row>
    <row r="542" spans="1:6" hidden="1" x14ac:dyDescent="0.3">
      <c r="A542">
        <v>0.333226568448722</v>
      </c>
      <c r="B542">
        <v>0.152</v>
      </c>
      <c r="C542">
        <v>0.247</v>
      </c>
      <c r="D542">
        <v>1</v>
      </c>
      <c r="E542" t="s">
        <v>1276</v>
      </c>
      <c r="F542" s="2" t="s">
        <v>118</v>
      </c>
    </row>
    <row r="543" spans="1:6" hidden="1" x14ac:dyDescent="0.3">
      <c r="A543">
        <v>0.33281729278612499</v>
      </c>
      <c r="B543">
        <v>0.84</v>
      </c>
      <c r="C543">
        <v>0.71099999999999997</v>
      </c>
      <c r="D543">
        <v>1</v>
      </c>
      <c r="E543" t="s">
        <v>1278</v>
      </c>
      <c r="F543" s="2" t="s">
        <v>1728</v>
      </c>
    </row>
    <row r="544" spans="1:6" hidden="1" x14ac:dyDescent="0.3">
      <c r="A544">
        <v>0.331178205360113</v>
      </c>
      <c r="B544">
        <v>0.68500000000000005</v>
      </c>
      <c r="C544">
        <v>0.53800000000000003</v>
      </c>
      <c r="D544">
        <v>1</v>
      </c>
      <c r="E544" t="s">
        <v>1278</v>
      </c>
      <c r="F544" s="2" t="s">
        <v>1727</v>
      </c>
    </row>
    <row r="545" spans="1:6" hidden="1" x14ac:dyDescent="0.3">
      <c r="A545">
        <v>0.32709185874035901</v>
      </c>
      <c r="B545">
        <v>0.41699999999999998</v>
      </c>
      <c r="C545">
        <v>0.29399999999999998</v>
      </c>
      <c r="D545">
        <v>1</v>
      </c>
      <c r="E545" t="s">
        <v>1278</v>
      </c>
      <c r="F545" s="2" t="s">
        <v>1726</v>
      </c>
    </row>
    <row r="546" spans="1:6" hidden="1" x14ac:dyDescent="0.3">
      <c r="A546">
        <v>0.316706956847425</v>
      </c>
      <c r="B546">
        <v>0.57599999999999996</v>
      </c>
      <c r="C546">
        <v>0.41099999999999998</v>
      </c>
      <c r="D546">
        <v>1</v>
      </c>
      <c r="E546" t="s">
        <v>1278</v>
      </c>
      <c r="F546" s="2" t="s">
        <v>58</v>
      </c>
    </row>
    <row r="547" spans="1:6" hidden="1" x14ac:dyDescent="0.3">
      <c r="A547">
        <v>0.30800030394854999</v>
      </c>
      <c r="B547">
        <v>0.627</v>
      </c>
      <c r="C547">
        <v>0.51300000000000001</v>
      </c>
      <c r="D547">
        <v>1</v>
      </c>
      <c r="E547" t="s">
        <v>1278</v>
      </c>
      <c r="F547" s="2" t="s">
        <v>856</v>
      </c>
    </row>
    <row r="548" spans="1:6" hidden="1" x14ac:dyDescent="0.3">
      <c r="A548">
        <v>0.30713685245577699</v>
      </c>
      <c r="B548">
        <v>0.40799999999999997</v>
      </c>
      <c r="C548">
        <v>0.28399999999999997</v>
      </c>
      <c r="D548">
        <v>1</v>
      </c>
      <c r="E548" t="s">
        <v>1278</v>
      </c>
      <c r="F548" s="2" t="s">
        <v>262</v>
      </c>
    </row>
    <row r="549" spans="1:6" hidden="1" x14ac:dyDescent="0.3">
      <c r="A549">
        <v>0.30503454404874297</v>
      </c>
      <c r="B549">
        <v>0.751</v>
      </c>
      <c r="C549">
        <v>0.748</v>
      </c>
      <c r="D549">
        <v>1</v>
      </c>
      <c r="E549" t="s">
        <v>1276</v>
      </c>
      <c r="F549" s="2" t="s">
        <v>918</v>
      </c>
    </row>
    <row r="550" spans="1:6" hidden="1" x14ac:dyDescent="0.3">
      <c r="A550">
        <v>0.30477377536603201</v>
      </c>
      <c r="B550">
        <v>0.75600000000000001</v>
      </c>
      <c r="C550">
        <v>0.61399999999999999</v>
      </c>
      <c r="D550">
        <v>1</v>
      </c>
      <c r="E550" t="s">
        <v>1278</v>
      </c>
      <c r="F550" s="2" t="s">
        <v>1725</v>
      </c>
    </row>
    <row r="551" spans="1:6" hidden="1" x14ac:dyDescent="0.3">
      <c r="A551">
        <v>0.30474512954347899</v>
      </c>
      <c r="B551">
        <v>0.95899999999999996</v>
      </c>
      <c r="C551">
        <v>0.90400000000000003</v>
      </c>
      <c r="D551">
        <v>1</v>
      </c>
      <c r="E551" t="s">
        <v>1278</v>
      </c>
      <c r="F551" s="2" t="s">
        <v>1724</v>
      </c>
    </row>
    <row r="552" spans="1:6" hidden="1" x14ac:dyDescent="0.3">
      <c r="A552">
        <v>0.30144162967257299</v>
      </c>
      <c r="B552">
        <v>0.68899999999999995</v>
      </c>
      <c r="C552">
        <v>0.52300000000000002</v>
      </c>
      <c r="D552">
        <v>1</v>
      </c>
      <c r="E552" t="s">
        <v>1278</v>
      </c>
      <c r="F552" s="2" t="s">
        <v>1723</v>
      </c>
    </row>
    <row r="553" spans="1:6" hidden="1" x14ac:dyDescent="0.3">
      <c r="A553">
        <v>0.29246335873632801</v>
      </c>
      <c r="B553">
        <v>0.41199999999999998</v>
      </c>
      <c r="C553">
        <v>0.27900000000000003</v>
      </c>
      <c r="D553">
        <v>1</v>
      </c>
      <c r="E553" t="s">
        <v>1278</v>
      </c>
      <c r="F553" s="2" t="s">
        <v>1543</v>
      </c>
    </row>
    <row r="554" spans="1:6" hidden="1" x14ac:dyDescent="0.3">
      <c r="A554">
        <v>0.29244679454778499</v>
      </c>
      <c r="B554">
        <v>0.47099999999999997</v>
      </c>
      <c r="C554">
        <v>0.34499999999999997</v>
      </c>
      <c r="D554">
        <v>1</v>
      </c>
      <c r="E554" t="s">
        <v>1278</v>
      </c>
      <c r="F554" s="2" t="s">
        <v>140</v>
      </c>
    </row>
    <row r="555" spans="1:6" hidden="1" x14ac:dyDescent="0.3">
      <c r="A555">
        <v>0.29210765088385199</v>
      </c>
      <c r="B555">
        <v>0.88400000000000001</v>
      </c>
      <c r="C555">
        <v>0.81699999999999995</v>
      </c>
      <c r="D555">
        <v>1</v>
      </c>
      <c r="E555" t="s">
        <v>1278</v>
      </c>
      <c r="F555" s="2" t="s">
        <v>1524</v>
      </c>
    </row>
    <row r="556" spans="1:6" hidden="1" x14ac:dyDescent="0.3">
      <c r="A556">
        <v>0.291754538905038</v>
      </c>
      <c r="B556">
        <v>0.96399999999999997</v>
      </c>
      <c r="C556">
        <v>0.97399999999999998</v>
      </c>
      <c r="D556">
        <v>1</v>
      </c>
      <c r="E556" t="s">
        <v>1276</v>
      </c>
      <c r="F556" s="2" t="s">
        <v>822</v>
      </c>
    </row>
    <row r="557" spans="1:6" hidden="1" x14ac:dyDescent="0.3">
      <c r="A557">
        <v>0.28997910257609899</v>
      </c>
      <c r="B557">
        <v>0.746</v>
      </c>
      <c r="C557">
        <v>0.69699999999999995</v>
      </c>
      <c r="D557">
        <v>1</v>
      </c>
      <c r="E557" t="s">
        <v>1276</v>
      </c>
      <c r="F557" s="2" t="s">
        <v>854</v>
      </c>
    </row>
    <row r="558" spans="1:6" hidden="1" x14ac:dyDescent="0.3">
      <c r="A558">
        <v>0.28728540818128601</v>
      </c>
      <c r="B558">
        <v>0.32100000000000001</v>
      </c>
      <c r="C558">
        <v>0.21299999999999999</v>
      </c>
      <c r="D558">
        <v>1</v>
      </c>
      <c r="E558" t="s">
        <v>1278</v>
      </c>
      <c r="F558" s="2" t="s">
        <v>1431</v>
      </c>
    </row>
    <row r="559" spans="1:6" hidden="1" x14ac:dyDescent="0.3">
      <c r="A559">
        <v>0.28661692818538798</v>
      </c>
      <c r="B559">
        <v>0.81599999999999995</v>
      </c>
      <c r="C559">
        <v>0.746</v>
      </c>
      <c r="D559">
        <v>1</v>
      </c>
      <c r="E559" t="s">
        <v>1278</v>
      </c>
      <c r="F559" s="2" t="s">
        <v>802</v>
      </c>
    </row>
    <row r="560" spans="1:6" hidden="1" x14ac:dyDescent="0.3">
      <c r="A560">
        <v>0.28536608250955903</v>
      </c>
      <c r="B560">
        <v>0.40600000000000003</v>
      </c>
      <c r="C560">
        <v>0.24399999999999999</v>
      </c>
      <c r="D560">
        <v>1</v>
      </c>
      <c r="E560" t="s">
        <v>1278</v>
      </c>
      <c r="F560" s="2" t="s">
        <v>1722</v>
      </c>
    </row>
    <row r="561" spans="1:6" hidden="1" x14ac:dyDescent="0.3">
      <c r="A561">
        <v>0.28534740906420097</v>
      </c>
      <c r="B561">
        <v>0.96199999999999997</v>
      </c>
      <c r="C561">
        <v>0.97</v>
      </c>
      <c r="D561">
        <v>1</v>
      </c>
      <c r="E561" t="s">
        <v>1278</v>
      </c>
      <c r="F561" s="2" t="s">
        <v>785</v>
      </c>
    </row>
    <row r="562" spans="1:6" hidden="1" x14ac:dyDescent="0.3">
      <c r="A562">
        <v>0.28368326951306699</v>
      </c>
      <c r="B562">
        <v>0.61799999999999999</v>
      </c>
      <c r="C562">
        <v>0.48199999999999998</v>
      </c>
      <c r="D562">
        <v>1</v>
      </c>
      <c r="E562" t="s">
        <v>1278</v>
      </c>
      <c r="F562" s="2" t="s">
        <v>1329</v>
      </c>
    </row>
    <row r="563" spans="1:6" hidden="1" x14ac:dyDescent="0.3">
      <c r="A563">
        <v>0.28325346730862899</v>
      </c>
      <c r="B563">
        <v>0.91900000000000004</v>
      </c>
      <c r="C563">
        <v>0.94199999999999995</v>
      </c>
      <c r="D563">
        <v>1</v>
      </c>
      <c r="E563" t="s">
        <v>1276</v>
      </c>
      <c r="F563" s="2" t="s">
        <v>1349</v>
      </c>
    </row>
    <row r="564" spans="1:6" hidden="1" x14ac:dyDescent="0.3">
      <c r="A564">
        <v>0.28221886686367997</v>
      </c>
      <c r="B564">
        <v>0.747</v>
      </c>
      <c r="C564">
        <v>0.64500000000000002</v>
      </c>
      <c r="D564">
        <v>1</v>
      </c>
      <c r="E564" t="s">
        <v>1278</v>
      </c>
      <c r="F564" s="2" t="s">
        <v>1721</v>
      </c>
    </row>
    <row r="565" spans="1:6" hidden="1" x14ac:dyDescent="0.3">
      <c r="A565">
        <v>0.28070402002490402</v>
      </c>
      <c r="B565">
        <v>0.72299999999999998</v>
      </c>
      <c r="C565">
        <v>0.61899999999999999</v>
      </c>
      <c r="D565">
        <v>1</v>
      </c>
      <c r="E565" t="s">
        <v>1278</v>
      </c>
      <c r="F565" s="2" t="s">
        <v>937</v>
      </c>
    </row>
    <row r="566" spans="1:6" hidden="1" x14ac:dyDescent="0.3">
      <c r="A566">
        <v>0.27942657306179702</v>
      </c>
      <c r="B566">
        <v>0.996</v>
      </c>
      <c r="C566">
        <v>1</v>
      </c>
      <c r="D566" s="1">
        <v>3.39154267758665E-4</v>
      </c>
      <c r="E566" t="s">
        <v>1278</v>
      </c>
      <c r="F566" s="2" t="s">
        <v>1720</v>
      </c>
    </row>
    <row r="567" spans="1:6" hidden="1" x14ac:dyDescent="0.3">
      <c r="A567">
        <v>0.27679373826799802</v>
      </c>
      <c r="B567">
        <v>0.69</v>
      </c>
      <c r="C567">
        <v>0.56299999999999994</v>
      </c>
      <c r="D567">
        <v>1</v>
      </c>
      <c r="E567" t="s">
        <v>1278</v>
      </c>
      <c r="F567" s="2" t="s">
        <v>1719</v>
      </c>
    </row>
    <row r="568" spans="1:6" hidden="1" x14ac:dyDescent="0.3">
      <c r="A568">
        <v>0.27600523203358601</v>
      </c>
      <c r="B568">
        <v>0.57599999999999996</v>
      </c>
      <c r="C568">
        <v>0.40100000000000002</v>
      </c>
      <c r="D568">
        <v>1</v>
      </c>
      <c r="E568" t="s">
        <v>1278</v>
      </c>
      <c r="F568" s="2" t="s">
        <v>285</v>
      </c>
    </row>
    <row r="569" spans="1:6" hidden="1" x14ac:dyDescent="0.3">
      <c r="A569">
        <v>0.27231902225145199</v>
      </c>
      <c r="B569">
        <v>0.79</v>
      </c>
      <c r="C569">
        <v>0.69499999999999995</v>
      </c>
      <c r="D569">
        <v>1</v>
      </c>
      <c r="E569" t="s">
        <v>1278</v>
      </c>
      <c r="F569" s="2" t="s">
        <v>1317</v>
      </c>
    </row>
    <row r="570" spans="1:6" hidden="1" x14ac:dyDescent="0.3">
      <c r="A570">
        <v>0.26906901159668201</v>
      </c>
      <c r="B570">
        <v>0.84599999999999997</v>
      </c>
      <c r="C570">
        <v>0.70599999999999996</v>
      </c>
      <c r="D570">
        <v>1</v>
      </c>
      <c r="E570" t="s">
        <v>1278</v>
      </c>
      <c r="F570" s="2" t="s">
        <v>1718</v>
      </c>
    </row>
    <row r="571" spans="1:6" hidden="1" x14ac:dyDescent="0.3">
      <c r="A571">
        <v>0.26695549742139701</v>
      </c>
      <c r="B571">
        <v>0.80400000000000005</v>
      </c>
      <c r="C571">
        <v>0.65</v>
      </c>
      <c r="D571">
        <v>1</v>
      </c>
      <c r="E571" t="s">
        <v>1278</v>
      </c>
      <c r="F571" s="2" t="s">
        <v>1551</v>
      </c>
    </row>
    <row r="572" spans="1:6" hidden="1" x14ac:dyDescent="0.3">
      <c r="A572">
        <v>0.265007893690139</v>
      </c>
      <c r="B572">
        <v>0.80500000000000005</v>
      </c>
      <c r="C572">
        <v>0.72099999999999997</v>
      </c>
      <c r="D572">
        <v>1</v>
      </c>
      <c r="E572" t="s">
        <v>1278</v>
      </c>
      <c r="F572" s="2" t="s">
        <v>1717</v>
      </c>
    </row>
    <row r="573" spans="1:6" hidden="1" x14ac:dyDescent="0.3">
      <c r="A573">
        <v>0.25937431620544599</v>
      </c>
      <c r="B573">
        <v>0.84</v>
      </c>
      <c r="C573">
        <v>0.72099999999999997</v>
      </c>
      <c r="D573">
        <v>1</v>
      </c>
      <c r="E573" t="s">
        <v>1278</v>
      </c>
      <c r="F573" s="2" t="s">
        <v>1716</v>
      </c>
    </row>
    <row r="574" spans="1:6" hidden="1" x14ac:dyDescent="0.3">
      <c r="A574">
        <v>0.25716206752224102</v>
      </c>
      <c r="B574">
        <v>0.50900000000000001</v>
      </c>
      <c r="C574">
        <v>0.376</v>
      </c>
      <c r="D574">
        <v>1</v>
      </c>
      <c r="E574" t="s">
        <v>1278</v>
      </c>
      <c r="F574" s="2" t="s">
        <v>245</v>
      </c>
    </row>
  </sheetData>
  <autoFilter ref="A1:F574" xr:uid="{00FCB9F7-D8FA-457D-9887-DAF96339F062}">
    <filterColumn colId="0">
      <customFilters>
        <customFilter operator="greaterThanOrEqual" val="0.5"/>
      </customFilters>
    </filterColumn>
    <filterColumn colId="2">
      <customFilters>
        <customFilter operator="greaterThanOrEqual" val="0.2"/>
      </customFilters>
    </filterColumn>
    <filterColumn colId="3">
      <customFilters>
        <customFilter operator="lessThanOrEqual" val="0.05"/>
      </customFilters>
    </filterColumn>
    <filterColumn colId="4">
      <filters>
        <filter val="db"/>
      </filters>
    </filterColumn>
    <sortState xmlns:xlrd2="http://schemas.microsoft.com/office/spreadsheetml/2017/richdata2" ref="A2:F574">
      <sortCondition descending="1" ref="A1"/>
    </sortState>
  </autoFilter>
  <conditionalFormatting sqref="A1:A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B1:C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E5CDD-183D-4E7C-B433-ABB3BF62CA4E}">
  <dimension ref="A1:F74"/>
  <sheetViews>
    <sheetView workbookViewId="0">
      <selection activeCell="M29" sqref="M29"/>
    </sheetView>
  </sheetViews>
  <sheetFormatPr defaultRowHeight="14.4" x14ac:dyDescent="0.3"/>
  <sheetData>
    <row r="1" spans="1:6" x14ac:dyDescent="0.3">
      <c r="A1" t="s">
        <v>1836</v>
      </c>
      <c r="B1" t="s">
        <v>1835</v>
      </c>
      <c r="D1" t="s">
        <v>1834</v>
      </c>
    </row>
    <row r="2" spans="1:6" x14ac:dyDescent="0.3">
      <c r="A2" s="2" t="s">
        <v>640</v>
      </c>
      <c r="B2" t="s">
        <v>704</v>
      </c>
      <c r="D2" t="s">
        <v>640</v>
      </c>
      <c r="E2" s="2" t="s">
        <v>1833</v>
      </c>
    </row>
    <row r="3" spans="1:6" x14ac:dyDescent="0.3">
      <c r="A3" s="2" t="s">
        <v>1706</v>
      </c>
      <c r="B3" t="s">
        <v>640</v>
      </c>
      <c r="D3" t="s">
        <v>673</v>
      </c>
      <c r="E3" s="2" t="s">
        <v>1706</v>
      </c>
      <c r="F3" s="2" t="s">
        <v>1832</v>
      </c>
    </row>
    <row r="4" spans="1:6" x14ac:dyDescent="0.3">
      <c r="A4" s="2" t="s">
        <v>673</v>
      </c>
      <c r="B4" t="s">
        <v>592</v>
      </c>
      <c r="D4" t="s">
        <v>649</v>
      </c>
      <c r="E4" s="2" t="s">
        <v>919</v>
      </c>
      <c r="F4" s="2" t="s">
        <v>704</v>
      </c>
    </row>
    <row r="5" spans="1:6" x14ac:dyDescent="0.3">
      <c r="A5" s="2" t="s">
        <v>649</v>
      </c>
      <c r="B5" t="s">
        <v>661</v>
      </c>
      <c r="D5" t="s">
        <v>551</v>
      </c>
      <c r="E5" s="2" t="s">
        <v>1674</v>
      </c>
      <c r="F5" s="2" t="s">
        <v>661</v>
      </c>
    </row>
    <row r="6" spans="1:6" x14ac:dyDescent="0.3">
      <c r="A6" s="2" t="s">
        <v>919</v>
      </c>
      <c r="B6" t="s">
        <v>649</v>
      </c>
      <c r="D6" t="s">
        <v>592</v>
      </c>
      <c r="E6" s="2" t="s">
        <v>988</v>
      </c>
      <c r="F6" s="2" t="s">
        <v>692</v>
      </c>
    </row>
    <row r="7" spans="1:6" x14ac:dyDescent="0.3">
      <c r="A7" s="2" t="s">
        <v>551</v>
      </c>
      <c r="B7" t="s">
        <v>698</v>
      </c>
      <c r="D7" t="s">
        <v>530</v>
      </c>
      <c r="E7" s="2" t="s">
        <v>1153</v>
      </c>
      <c r="F7" s="2" t="s">
        <v>689</v>
      </c>
    </row>
    <row r="8" spans="1:6" x14ac:dyDescent="0.3">
      <c r="A8" s="2" t="s">
        <v>592</v>
      </c>
      <c r="B8" t="s">
        <v>586</v>
      </c>
      <c r="D8" t="s">
        <v>731</v>
      </c>
      <c r="E8" s="2" t="s">
        <v>994</v>
      </c>
      <c r="F8" s="2" t="s">
        <v>171</v>
      </c>
    </row>
    <row r="9" spans="1:6" x14ac:dyDescent="0.3">
      <c r="A9" s="2" t="s">
        <v>530</v>
      </c>
      <c r="B9" t="s">
        <v>176</v>
      </c>
      <c r="D9" t="s">
        <v>698</v>
      </c>
      <c r="E9" s="2" t="s">
        <v>1619</v>
      </c>
      <c r="F9" s="2" t="s">
        <v>613</v>
      </c>
    </row>
    <row r="10" spans="1:6" x14ac:dyDescent="0.3">
      <c r="A10" s="2" t="s">
        <v>1674</v>
      </c>
      <c r="B10" t="s">
        <v>692</v>
      </c>
      <c r="D10" t="s">
        <v>710</v>
      </c>
      <c r="E10" s="2" t="s">
        <v>1614</v>
      </c>
      <c r="F10" s="2" t="s">
        <v>751</v>
      </c>
    </row>
    <row r="11" spans="1:6" x14ac:dyDescent="0.3">
      <c r="A11" s="2" t="s">
        <v>731</v>
      </c>
      <c r="B11" t="s">
        <v>497</v>
      </c>
      <c r="D11" t="s">
        <v>176</v>
      </c>
      <c r="E11" s="2" t="s">
        <v>1603</v>
      </c>
      <c r="F11" s="2" t="s">
        <v>147</v>
      </c>
    </row>
    <row r="12" spans="1:6" x14ac:dyDescent="0.3">
      <c r="A12" s="2" t="s">
        <v>698</v>
      </c>
      <c r="B12" t="s">
        <v>551</v>
      </c>
      <c r="D12" t="s">
        <v>586</v>
      </c>
      <c r="E12" s="2" t="s">
        <v>78</v>
      </c>
      <c r="F12" s="2" t="s">
        <v>464</v>
      </c>
    </row>
    <row r="13" spans="1:6" x14ac:dyDescent="0.3">
      <c r="A13" s="2" t="s">
        <v>710</v>
      </c>
      <c r="B13" t="s">
        <v>675</v>
      </c>
      <c r="D13" t="s">
        <v>618</v>
      </c>
      <c r="E13" s="2" t="s">
        <v>802</v>
      </c>
    </row>
    <row r="14" spans="1:6" x14ac:dyDescent="0.3">
      <c r="A14" s="2" t="s">
        <v>988</v>
      </c>
      <c r="B14" t="s">
        <v>673</v>
      </c>
      <c r="D14" t="s">
        <v>675</v>
      </c>
      <c r="E14" s="2" t="s">
        <v>1589</v>
      </c>
    </row>
    <row r="15" spans="1:6" x14ac:dyDescent="0.3">
      <c r="A15" s="2" t="s">
        <v>176</v>
      </c>
      <c r="B15" t="s">
        <v>689</v>
      </c>
      <c r="D15" t="s">
        <v>497</v>
      </c>
      <c r="E15" s="2" t="s">
        <v>1588</v>
      </c>
    </row>
    <row r="16" spans="1:6" x14ac:dyDescent="0.3">
      <c r="A16" s="2" t="s">
        <v>586</v>
      </c>
      <c r="B16" t="s">
        <v>575</v>
      </c>
      <c r="D16" t="s">
        <v>584</v>
      </c>
      <c r="E16" s="2" t="s">
        <v>459</v>
      </c>
    </row>
    <row r="17" spans="1:5" x14ac:dyDescent="0.3">
      <c r="A17" s="2" t="s">
        <v>1153</v>
      </c>
      <c r="B17" t="s">
        <v>171</v>
      </c>
      <c r="D17" t="s">
        <v>1602</v>
      </c>
      <c r="E17" s="2" t="s">
        <v>500</v>
      </c>
    </row>
    <row r="18" spans="1:5" x14ac:dyDescent="0.3">
      <c r="A18" s="2" t="s">
        <v>994</v>
      </c>
      <c r="B18" t="s">
        <v>731</v>
      </c>
      <c r="D18" t="s">
        <v>575</v>
      </c>
      <c r="E18" s="2" t="s">
        <v>785</v>
      </c>
    </row>
    <row r="19" spans="1:5" x14ac:dyDescent="0.3">
      <c r="A19" s="2" t="s">
        <v>618</v>
      </c>
      <c r="B19" t="s">
        <v>710</v>
      </c>
      <c r="D19" t="s">
        <v>498</v>
      </c>
      <c r="E19" s="2" t="s">
        <v>478</v>
      </c>
    </row>
    <row r="20" spans="1:5" x14ac:dyDescent="0.3">
      <c r="A20" s="2" t="s">
        <v>675</v>
      </c>
      <c r="B20" t="s">
        <v>584</v>
      </c>
      <c r="D20" t="s">
        <v>1570</v>
      </c>
      <c r="E20" s="2" t="s">
        <v>1572</v>
      </c>
    </row>
    <row r="21" spans="1:5" x14ac:dyDescent="0.3">
      <c r="A21" s="2" t="s">
        <v>497</v>
      </c>
      <c r="B21" t="s">
        <v>618</v>
      </c>
      <c r="E21" s="2" t="s">
        <v>1039</v>
      </c>
    </row>
    <row r="22" spans="1:5" x14ac:dyDescent="0.3">
      <c r="A22" s="2" t="s">
        <v>1619</v>
      </c>
      <c r="B22" t="s">
        <v>613</v>
      </c>
      <c r="E22" s="2" t="s">
        <v>1568</v>
      </c>
    </row>
    <row r="23" spans="1:5" x14ac:dyDescent="0.3">
      <c r="A23" s="2" t="s">
        <v>1614</v>
      </c>
      <c r="B23" t="s">
        <v>1570</v>
      </c>
      <c r="E23" s="2" t="s">
        <v>857</v>
      </c>
    </row>
    <row r="24" spans="1:5" x14ac:dyDescent="0.3">
      <c r="A24" s="2" t="s">
        <v>584</v>
      </c>
      <c r="B24" t="s">
        <v>751</v>
      </c>
      <c r="E24" s="2" t="s">
        <v>1042</v>
      </c>
    </row>
    <row r="25" spans="1:5" x14ac:dyDescent="0.3">
      <c r="A25" s="2" t="s">
        <v>1603</v>
      </c>
      <c r="B25" t="s">
        <v>498</v>
      </c>
      <c r="E25" s="2" t="s">
        <v>1566</v>
      </c>
    </row>
    <row r="26" spans="1:5" x14ac:dyDescent="0.3">
      <c r="A26" s="2" t="s">
        <v>1602</v>
      </c>
      <c r="B26" t="s">
        <v>1602</v>
      </c>
      <c r="E26" s="2" t="s">
        <v>1560</v>
      </c>
    </row>
    <row r="27" spans="1:5" x14ac:dyDescent="0.3">
      <c r="A27" s="2" t="s">
        <v>575</v>
      </c>
      <c r="B27" t="s">
        <v>147</v>
      </c>
      <c r="E27" s="2" t="s">
        <v>1559</v>
      </c>
    </row>
    <row r="28" spans="1:5" x14ac:dyDescent="0.3">
      <c r="A28" s="2" t="s">
        <v>498</v>
      </c>
      <c r="B28" t="s">
        <v>464</v>
      </c>
      <c r="E28" s="2" t="s">
        <v>1557</v>
      </c>
    </row>
    <row r="29" spans="1:5" x14ac:dyDescent="0.3">
      <c r="A29" s="2" t="s">
        <v>78</v>
      </c>
      <c r="B29" t="s">
        <v>530</v>
      </c>
      <c r="E29" s="2" t="s">
        <v>1551</v>
      </c>
    </row>
    <row r="30" spans="1:5" x14ac:dyDescent="0.3">
      <c r="A30" s="2" t="s">
        <v>802</v>
      </c>
      <c r="E30" s="2" t="s">
        <v>440</v>
      </c>
    </row>
    <row r="31" spans="1:5" x14ac:dyDescent="0.3">
      <c r="A31" s="2" t="s">
        <v>1589</v>
      </c>
      <c r="E31" s="2" t="s">
        <v>1548</v>
      </c>
    </row>
    <row r="32" spans="1:5" x14ac:dyDescent="0.3">
      <c r="A32" s="2" t="s">
        <v>1588</v>
      </c>
      <c r="E32" s="2" t="s">
        <v>1543</v>
      </c>
    </row>
    <row r="33" spans="1:5" x14ac:dyDescent="0.3">
      <c r="A33" s="2" t="s">
        <v>459</v>
      </c>
      <c r="E33" s="2" t="s">
        <v>143</v>
      </c>
    </row>
    <row r="34" spans="1:5" x14ac:dyDescent="0.3">
      <c r="A34" s="2" t="s">
        <v>500</v>
      </c>
      <c r="E34" s="2" t="s">
        <v>685</v>
      </c>
    </row>
    <row r="35" spans="1:5" x14ac:dyDescent="0.3">
      <c r="A35" s="2" t="s">
        <v>785</v>
      </c>
      <c r="E35" s="2" t="s">
        <v>637</v>
      </c>
    </row>
    <row r="36" spans="1:5" x14ac:dyDescent="0.3">
      <c r="A36" s="2" t="s">
        <v>478</v>
      </c>
      <c r="E36" s="2" t="s">
        <v>1127</v>
      </c>
    </row>
    <row r="37" spans="1:5" x14ac:dyDescent="0.3">
      <c r="A37" s="2" t="s">
        <v>1572</v>
      </c>
      <c r="E37" s="2" t="s">
        <v>1538</v>
      </c>
    </row>
    <row r="38" spans="1:5" x14ac:dyDescent="0.3">
      <c r="A38" s="2" t="s">
        <v>1039</v>
      </c>
      <c r="E38" s="2" t="s">
        <v>1536</v>
      </c>
    </row>
    <row r="39" spans="1:5" x14ac:dyDescent="0.3">
      <c r="A39" s="2" t="s">
        <v>1570</v>
      </c>
      <c r="E39" s="2" t="s">
        <v>84</v>
      </c>
    </row>
    <row r="40" spans="1:5" x14ac:dyDescent="0.3">
      <c r="A40" s="2" t="s">
        <v>1568</v>
      </c>
      <c r="E40" s="2" t="s">
        <v>644</v>
      </c>
    </row>
    <row r="41" spans="1:5" x14ac:dyDescent="0.3">
      <c r="A41" s="2" t="s">
        <v>857</v>
      </c>
      <c r="E41" s="2" t="s">
        <v>347</v>
      </c>
    </row>
    <row r="42" spans="1:5" x14ac:dyDescent="0.3">
      <c r="A42" s="2" t="s">
        <v>1042</v>
      </c>
      <c r="E42" s="2" t="s">
        <v>48</v>
      </c>
    </row>
    <row r="43" spans="1:5" x14ac:dyDescent="0.3">
      <c r="A43" s="2" t="s">
        <v>1566</v>
      </c>
      <c r="E43" s="2" t="s">
        <v>1015</v>
      </c>
    </row>
    <row r="44" spans="1:5" x14ac:dyDescent="0.3">
      <c r="A44" s="2" t="s">
        <v>1560</v>
      </c>
      <c r="E44" s="2" t="s">
        <v>1008</v>
      </c>
    </row>
    <row r="45" spans="1:5" x14ac:dyDescent="0.3">
      <c r="A45" s="2" t="s">
        <v>1559</v>
      </c>
      <c r="E45" s="2" t="s">
        <v>826</v>
      </c>
    </row>
    <row r="46" spans="1:5" x14ac:dyDescent="0.3">
      <c r="A46" s="2" t="s">
        <v>1557</v>
      </c>
      <c r="E46" s="2" t="s">
        <v>714</v>
      </c>
    </row>
    <row r="47" spans="1:5" x14ac:dyDescent="0.3">
      <c r="A47" s="2" t="s">
        <v>1551</v>
      </c>
      <c r="E47" s="2" t="s">
        <v>1524</v>
      </c>
    </row>
    <row r="48" spans="1:5" x14ac:dyDescent="0.3">
      <c r="A48" s="2" t="s">
        <v>440</v>
      </c>
      <c r="E48" s="2" t="s">
        <v>642</v>
      </c>
    </row>
    <row r="49" spans="1:5" x14ac:dyDescent="0.3">
      <c r="A49" s="2" t="s">
        <v>1548</v>
      </c>
      <c r="E49" s="2" t="s">
        <v>1519</v>
      </c>
    </row>
    <row r="50" spans="1:5" x14ac:dyDescent="0.3">
      <c r="A50" s="2" t="s">
        <v>1543</v>
      </c>
      <c r="E50" s="2" t="s">
        <v>403</v>
      </c>
    </row>
    <row r="51" spans="1:5" x14ac:dyDescent="0.3">
      <c r="A51" s="2" t="s">
        <v>143</v>
      </c>
      <c r="E51" s="2" t="s">
        <v>1512</v>
      </c>
    </row>
    <row r="52" spans="1:5" x14ac:dyDescent="0.3">
      <c r="A52" s="2" t="s">
        <v>685</v>
      </c>
      <c r="E52" s="2" t="s">
        <v>1511</v>
      </c>
    </row>
    <row r="53" spans="1:5" x14ac:dyDescent="0.3">
      <c r="A53" s="2" t="s">
        <v>637</v>
      </c>
      <c r="E53" s="2" t="s">
        <v>632</v>
      </c>
    </row>
    <row r="54" spans="1:5" x14ac:dyDescent="0.3">
      <c r="A54" s="2" t="s">
        <v>1127</v>
      </c>
      <c r="E54" s="2" t="s">
        <v>1045</v>
      </c>
    </row>
    <row r="55" spans="1:5" x14ac:dyDescent="0.3">
      <c r="A55" s="2" t="s">
        <v>1538</v>
      </c>
      <c r="E55" s="2" t="s">
        <v>1509</v>
      </c>
    </row>
    <row r="56" spans="1:5" x14ac:dyDescent="0.3">
      <c r="A56" s="2" t="s">
        <v>1536</v>
      </c>
      <c r="E56" s="2" t="s">
        <v>1508</v>
      </c>
    </row>
    <row r="57" spans="1:5" x14ac:dyDescent="0.3">
      <c r="A57" s="2" t="s">
        <v>84</v>
      </c>
    </row>
    <row r="58" spans="1:5" x14ac:dyDescent="0.3">
      <c r="A58" s="2" t="s">
        <v>644</v>
      </c>
    </row>
    <row r="59" spans="1:5" x14ac:dyDescent="0.3">
      <c r="A59" s="2" t="s">
        <v>347</v>
      </c>
    </row>
    <row r="60" spans="1:5" x14ac:dyDescent="0.3">
      <c r="A60" s="2" t="s">
        <v>48</v>
      </c>
    </row>
    <row r="61" spans="1:5" x14ac:dyDescent="0.3">
      <c r="A61" s="2" t="s">
        <v>1015</v>
      </c>
    </row>
    <row r="62" spans="1:5" x14ac:dyDescent="0.3">
      <c r="A62" s="2" t="s">
        <v>1008</v>
      </c>
    </row>
    <row r="63" spans="1:5" x14ac:dyDescent="0.3">
      <c r="A63" s="2" t="s">
        <v>826</v>
      </c>
    </row>
    <row r="64" spans="1:5" x14ac:dyDescent="0.3">
      <c r="A64" s="2" t="s">
        <v>714</v>
      </c>
    </row>
    <row r="65" spans="1:1" x14ac:dyDescent="0.3">
      <c r="A65" s="2" t="s">
        <v>1524</v>
      </c>
    </row>
    <row r="66" spans="1:1" x14ac:dyDescent="0.3">
      <c r="A66" s="2" t="s">
        <v>642</v>
      </c>
    </row>
    <row r="67" spans="1:1" x14ac:dyDescent="0.3">
      <c r="A67" s="2" t="s">
        <v>1519</v>
      </c>
    </row>
    <row r="68" spans="1:1" x14ac:dyDescent="0.3">
      <c r="A68" s="2" t="s">
        <v>403</v>
      </c>
    </row>
    <row r="69" spans="1:1" x14ac:dyDescent="0.3">
      <c r="A69" s="2" t="s">
        <v>1512</v>
      </c>
    </row>
    <row r="70" spans="1:1" x14ac:dyDescent="0.3">
      <c r="A70" s="2" t="s">
        <v>1511</v>
      </c>
    </row>
    <row r="71" spans="1:1" x14ac:dyDescent="0.3">
      <c r="A71" s="2" t="s">
        <v>632</v>
      </c>
    </row>
    <row r="72" spans="1:1" x14ac:dyDescent="0.3">
      <c r="A72" s="2" t="s">
        <v>1045</v>
      </c>
    </row>
    <row r="73" spans="1:1" x14ac:dyDescent="0.3">
      <c r="A73" s="2" t="s">
        <v>1509</v>
      </c>
    </row>
    <row r="74" spans="1:1" x14ac:dyDescent="0.3">
      <c r="A74" s="2" t="s">
        <v>15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5_NEU_DEG</vt:lpstr>
      <vt:lpstr>S16_NEU_c0_db_v_WT</vt:lpstr>
      <vt:lpstr>S16_NEU_c1_db_v_WT</vt:lpstr>
      <vt:lpstr>S17_NEU_db_v_WT_Venny</vt:lpstr>
    </vt:vector>
  </TitlesOfParts>
  <Company>UIC College of Dent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techa, Mateusz S</dc:creator>
  <cp:lastModifiedBy>Wietecha, Mateusz S</cp:lastModifiedBy>
  <dcterms:created xsi:type="dcterms:W3CDTF">2026-04-25T23:07:53Z</dcterms:created>
  <dcterms:modified xsi:type="dcterms:W3CDTF">2026-04-25T23:08:32Z</dcterms:modified>
</cp:coreProperties>
</file>